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905" yWindow="705" windowWidth="21765" windowHeight="15465"/>
  </bookViews>
  <sheets>
    <sheet name="supplementary table 1" sheetId="1" r:id="rId1"/>
    <sheet name="supplementary table 4 " sheetId="2" r:id="rId2"/>
    <sheet name="supplementary table 5" sheetId="3" r:id="rId3"/>
    <sheet name="supplementary table 6" sheetId="4" r:id="rId4"/>
    <sheet name="supplementary table 6_readme" sheetId="5" r:id="rId5"/>
    <sheet name="Sheet5" sheetId="6" r:id="rId6"/>
  </sheets>
  <definedNames>
    <definedName name="_xlnm._FilterDatabase" localSheetId="5" hidden="1">Sheet5!$A$1:$F$157</definedName>
    <definedName name="_xlnm._FilterDatabase" localSheetId="0" hidden="1">'supplementary table 1'!$A$1:$L$54</definedName>
    <definedName name="_xlnm._FilterDatabase" localSheetId="3" hidden="1">'supplementary table 6'!$A$2:$AM$258</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069" uniqueCount="1505">
  <si>
    <t>Name of group</t>
  </si>
  <si>
    <t>Are there any systematic biases in your cohort? (eg. pediatric collection, surgical centre, focus on a particular phenotype, etc.)</t>
  </si>
  <si>
    <t>contact person</t>
  </si>
  <si>
    <t>emailadress contactperson</t>
  </si>
  <si>
    <t>Isabelle Cleynen</t>
  </si>
  <si>
    <t>isabelle.cleynen@med.kuleuven.be</t>
  </si>
  <si>
    <t>all samples originate from tertiary specialized IBD referral centers</t>
  </si>
  <si>
    <t>Rinse Weersma</t>
  </si>
  <si>
    <t>r.k.weersma@umcg.nl</t>
  </si>
  <si>
    <t>Dutch Initiative on Crohn and Colitis - ICC</t>
  </si>
  <si>
    <t>AMC</t>
  </si>
  <si>
    <t>ELEPHANT</t>
  </si>
  <si>
    <t>LUMC</t>
  </si>
  <si>
    <t>RADBOUD</t>
  </si>
  <si>
    <t>UMCG</t>
  </si>
  <si>
    <t>Slovenia</t>
  </si>
  <si>
    <t>country</t>
  </si>
  <si>
    <t>Belgium</t>
  </si>
  <si>
    <t>Netherlands</t>
  </si>
  <si>
    <t>Were specific definitions or classification schemes used for recording phenotypes</t>
  </si>
  <si>
    <t xml:space="preserve">tertiary specialized IBD referral center
</t>
  </si>
  <si>
    <t>Australia</t>
  </si>
  <si>
    <t xml:space="preserve">ian.lawrance@uwa.edu.au </t>
  </si>
  <si>
    <t>Montreal Classification, but separated L4 into upper (oesophageal/gastric/duodenal) and lower (jejunal)</t>
  </si>
  <si>
    <t>No, but this is a specialised IBD unit and thus has a greater number of the more difficult to manage UC and CD patients</t>
  </si>
  <si>
    <t>Adelaide - Andrews</t>
  </si>
  <si>
    <t>Ian Lawrance</t>
  </si>
  <si>
    <t>b) medical records reviewed by qualified individual</t>
  </si>
  <si>
    <t>b) medical records reviewed by qualified individual
c) clinical data exclusively from medical records, smoking data also includes info from questionnaires</t>
  </si>
  <si>
    <t>c) Prospective collected by a gastroenterologist during a patient consult and chart review, as the old notes present are at the time of consultation, and the data is updated at each patient visit</t>
  </si>
  <si>
    <t>c) Prospective collected by a gastroenterologist during a patient consult and chart review, as the old notes present are at the time of consultation, and the data is updated as things change</t>
  </si>
  <si>
    <t>Montreal Classification</t>
  </si>
  <si>
    <t>No, but this is a specialised IBD unit and thus has a greater number of the more difficult to manage UC and CD patients, also mainly a Caucasian population, as we do not have a large (recent) immigrant population in Adelaide</t>
  </si>
  <si>
    <t>Montreal classification together with additional fields, including stricturing disease independent of penetrating disease, proximal small bowel disease coded together and separately from oral, oesophageal and gastric lesions. We have tested IO variability across ANZ as well - paper now published in JCC (2012)</t>
  </si>
  <si>
    <t>No. Consecutive series of cases with over 90% ascertainment. Major IBD centre for north Brisbane, and regional areas to a radius of about 75 north and 150 kilometres west</t>
  </si>
  <si>
    <t>UK</t>
  </si>
  <si>
    <t>UK IBDGC</t>
  </si>
  <si>
    <t>Miles Parkes</t>
  </si>
  <si>
    <t>Norway</t>
  </si>
  <si>
    <t>j.e.r.hov@medisin.uio.no</t>
  </si>
  <si>
    <t>Norwegian IBSEN study group (Inflammatory bowel disease in South-Eastern Norway)</t>
  </si>
  <si>
    <t>IBD definitions were according to pre-defined internationally accepted criteria (Lennard-Jones). Case diagnosis were re-evaluated at each visit (0, 1, 5, 10 years). Crohn's disease cases were classified according to Vienna criteria from 5/10 year visit</t>
  </si>
  <si>
    <t>The cohort is population-based, i.e. it was initially designed as an inception cohort including all incident cases in a defined area from 1990-1993. Since DNA was collected approx.  year 5 after inclusion the submitted cases do no represent the entire cohort (some lost to follow-up because of death or other reasons)</t>
  </si>
  <si>
    <t>Sweden</t>
  </si>
  <si>
    <t>b) medical records review by qualified individual</t>
  </si>
  <si>
    <t>Initially the Vienna classification, but data was then updated using the Montreal Classification</t>
  </si>
  <si>
    <t>Orebro (Swedish National Program for genetics in IBD)</t>
  </si>
  <si>
    <t>Stockholm/KI  (Swedish National Program for genetics in IBD)</t>
  </si>
  <si>
    <t>partly collected at a surgical centre but also from several other centres in Stockholm, reducing the risk of systematic bias. Thus, the answer is no. Please come back to us if you want us to perform any additional analysis for internal validation, like % of patients undergoing surgery in relation to follow-up etc</t>
  </si>
  <si>
    <t>fairly population based</t>
  </si>
  <si>
    <t>Canterbury IBD Project</t>
  </si>
  <si>
    <t>New Zealand</t>
  </si>
  <si>
    <t>Richard.Gearry@cdhb.health.nz</t>
  </si>
  <si>
    <t>Richard Gearry</t>
  </si>
  <si>
    <t>Emilie Theatre</t>
  </si>
  <si>
    <t>e.theatre@ulg.ac.be</t>
  </si>
  <si>
    <t>Brussels Erasme</t>
  </si>
  <si>
    <t>Cedars-Sinai</t>
  </si>
  <si>
    <t>Denmark</t>
  </si>
  <si>
    <t>Italy</t>
  </si>
  <si>
    <t>Johns Hopkins</t>
  </si>
  <si>
    <t>Lithuania</t>
  </si>
  <si>
    <t>Pittsburgh</t>
  </si>
  <si>
    <t>Spain</t>
  </si>
  <si>
    <t>University of Toronto</t>
  </si>
  <si>
    <t>UZ Gent</t>
  </si>
  <si>
    <t>Orebro University Hospital</t>
  </si>
  <si>
    <t>NIDDK</t>
  </si>
  <si>
    <t>Canada</t>
  </si>
  <si>
    <t>Kiel</t>
  </si>
  <si>
    <t>Germany</t>
  </si>
  <si>
    <t>USA</t>
  </si>
  <si>
    <t>University of Chicago</t>
  </si>
  <si>
    <t>Montreal</t>
  </si>
  <si>
    <t>Yale</t>
  </si>
  <si>
    <t>Latvia</t>
  </si>
  <si>
    <t>What methodology was used to collect your phenotypic data (including diagnosis, location, behaviour, surgery, etc.)
a) patient self report/survey
b) medical records review by qualified individual
c) other
Please specify if particular information was collected using different methods and add any additional pertinent information</t>
  </si>
  <si>
    <t>CHOP</t>
  </si>
  <si>
    <t>Utah</t>
  </si>
  <si>
    <t>RAH Andrews</t>
  </si>
  <si>
    <t>Karolinska Institute</t>
  </si>
  <si>
    <t>John D. Rioux &amp; Alain Bitton</t>
  </si>
  <si>
    <t>john.david.rioux@umontreal.ca; alain.bitton@muhc.mcgill.ca</t>
  </si>
  <si>
    <t>NIDDK IBD Genetics Consortium &amp; Quebec IBD Genetics Consortium</t>
  </si>
  <si>
    <t xml:space="preserve">All samples originate from tertiary specialized IBD referral centers located in the Province of Quebec.  Six of the recruitment centers have adult populations, two have pediatric populations and one has a mixed (pediatric and adult) populations base. </t>
  </si>
  <si>
    <t>Dermot McGovern</t>
  </si>
  <si>
    <t>mcgovernd@cshs.org</t>
  </si>
  <si>
    <t xml:space="preserve">tertiary specialized IBD referral center. High prevalence of Ashkenazi Jews
</t>
  </si>
  <si>
    <t>population-based, secondary or tertiary center</t>
  </si>
  <si>
    <t>tertiary</t>
  </si>
  <si>
    <t>population-based</t>
  </si>
  <si>
    <t>center</t>
  </si>
  <si>
    <t>Montreal classification</t>
  </si>
  <si>
    <t>Montreal classification together with additional fields, including stricturing disease independent of penetrating disease</t>
  </si>
  <si>
    <t>All Centers of the NIDDK IBD Genetics Consortium used a common "phenotype collection form" and "phenotype manual" available online (http://medicine.yale.edu/intmed/ibdgc/resources/data.aspx).  These have been validated as published (Dassopoulos T, et al. Inflamm Bowel Dis. 2007 Aug;13(8):975-83).</t>
  </si>
  <si>
    <t>Vito Annese</t>
  </si>
  <si>
    <t>vito.annese@tin.it</t>
  </si>
  <si>
    <t>Florence</t>
  </si>
  <si>
    <t xml:space="preserve">b) medical records review by gastroenterologist </t>
  </si>
  <si>
    <t>Montreal Classification + NIDDK derived collection form</t>
  </si>
  <si>
    <t>no surgical centre</t>
  </si>
  <si>
    <t>miles.parkes@addenbrookes.nhs.uk</t>
  </si>
  <si>
    <t>Vibeke Andersen</t>
  </si>
  <si>
    <t>va9791@gmail.com/vandersen@health.sdu.dk</t>
  </si>
  <si>
    <t>IBD DK</t>
  </si>
  <si>
    <t>Vienna/Montreal</t>
  </si>
  <si>
    <t>Fairly population-based (adult)</t>
  </si>
  <si>
    <t>South-Eastern Norway Regional Health Authority</t>
  </si>
  <si>
    <t>Johannes Roksund Hov</t>
  </si>
  <si>
    <t>Jonas Halfvarson</t>
  </si>
  <si>
    <t>jonas.halfvarson@orebroll.se</t>
  </si>
  <si>
    <t xml:space="preserve">mostly population-based but with some secondary/tertiary </t>
  </si>
  <si>
    <t>tertiary specialized IBD referral center</t>
  </si>
  <si>
    <t>Stefan Schreiber, Andre Franke, Sebastian Zeissig</t>
  </si>
  <si>
    <t>s.schreiber@mucosa.de; a.franke@mucosa.de; szeissig@1med.uni-kiel.de</t>
  </si>
  <si>
    <t>Institute of Clinical Molecular Biology</t>
  </si>
  <si>
    <t>a) patient self report/survey, b) medical records reviewed by qualified individual</t>
  </si>
  <si>
    <t>Riga</t>
  </si>
  <si>
    <t>All samples originate from tertiary specialized IBD referral centers</t>
  </si>
  <si>
    <t>Kaunas</t>
  </si>
  <si>
    <t>All samples originate from tertiary specialized IBD referral centers. Four of the recruitment centers have adult populations,  and one has a mixed (pediatric and adult) population.</t>
  </si>
  <si>
    <t>Lithuanian-Latvian IBD Genetics Consortium</t>
  </si>
  <si>
    <t>Steven Brant</t>
  </si>
  <si>
    <t>sbrant@jhmi.edu</t>
  </si>
  <si>
    <t xml:space="preserve">tertiary specialized IBD referral center. Higher prevalence of Ashkenazi Jews
</t>
  </si>
  <si>
    <t>Jane Andrews</t>
  </si>
  <si>
    <t>jane.andrews@health.sa.gov.au</t>
  </si>
  <si>
    <t>Miquel Sans</t>
  </si>
  <si>
    <t>sans@dr.teknon.es</t>
  </si>
  <si>
    <t>Cyriel Ponsioen</t>
  </si>
  <si>
    <t>c.y.ponsioen@amc.uva.nl</t>
  </si>
  <si>
    <t xml:space="preserve">Anje ter Velde </t>
  </si>
  <si>
    <t>a.a.tevelde@amc.uva.nl</t>
  </si>
  <si>
    <t xml:space="preserve">Andrea van der Meulen &amp; Hein W Verspaget </t>
  </si>
  <si>
    <t>ae.meulen@lumc.nl; H.W.Verspaget@lumc.nl</t>
  </si>
  <si>
    <t>Dirk de Jong</t>
  </si>
  <si>
    <t>Dirk.deJong@radboudumc.nl</t>
  </si>
  <si>
    <t>Judy Cho</t>
  </si>
  <si>
    <t>judy.cho@mssm.edu</t>
  </si>
  <si>
    <t xml:space="preserve">tertiary specialized IBD referral center. Higher Ashkenazi Jews
</t>
  </si>
  <si>
    <t>Mark Silverberg</t>
  </si>
  <si>
    <t>msilverberg@mtsinai.on.ca</t>
  </si>
  <si>
    <t>Zane Cohen Centre for Digestive Diseases</t>
  </si>
  <si>
    <t>a) patient self report/survey  followed by
b) medical records review by qualified individual</t>
  </si>
  <si>
    <t xml:space="preserve">All samples originate from a tertiary care IBD centre. We may have a slightly higher proportion of Jewish-Ashkenazi individuals. </t>
  </si>
  <si>
    <t>Richard H. Duerr</t>
  </si>
  <si>
    <t>duerr@pitt.edu</t>
  </si>
  <si>
    <t>Limas Kupcinskas, Jurgita Sventoraityte</t>
  </si>
  <si>
    <t>l.kupcinskas@mail.com; j.sventoraityte@gmail.com</t>
  </si>
  <si>
    <t>Jurgita Sventoraityte, Limas Kupcinskas</t>
  </si>
  <si>
    <t>l.kupcinskas@mail.com; limas.kupcinskas@lsmuni.lt</t>
  </si>
  <si>
    <t>John Mansfield</t>
  </si>
  <si>
    <t>john.mansfield@nuth.nhs.uk</t>
  </si>
  <si>
    <t>c) Phenotypic data were collected at defined follow-up time points, e.g. 5 years or 10 years after inclusion in the IBSEN population-based inception cohort, and the submitted phenotype data are based on the last recorded visit for the individual case. The data from these follow-up studies were based on the follow-up clinic visit, colonoscopy, case report form. All data were collected uniformly and have been previously published by Henriksen M et al. x 2 (2006), PMIDs: 16938716 and 16804390, and Solberg IC et al. x 2 (2007 &amp; 2009), PMIDs 18054751 and 19101844.</t>
  </si>
  <si>
    <t xml:space="preserve">no major biases beyond the rather variable inclusion of proctitis; people actually doing the phenotyping may vary between IBD physicians vs IBD nurses vs research nurses for different wtccc centers. QC to ensure data consistency. </t>
  </si>
  <si>
    <t>c) medical notes reviewed by Doctor and phenotype form filled in at time of clinic appoitnment.Updated when patient returns to clinic or admitted or attends for scope. Definitions based on NIDDK phenotyping manual.</t>
  </si>
  <si>
    <t>c) Medical notes reviewed by GI/IBD physician and phenotype form filled in based on last encounter at time of recruitment.  Definitions based on NIDDK IBDGC phenotyping manual.</t>
  </si>
  <si>
    <t>Uroš Potocnik</t>
  </si>
  <si>
    <t>uros.potocnik@um.si</t>
  </si>
  <si>
    <t>Fremantle</t>
  </si>
  <si>
    <t>Leuven IBD Research Group</t>
  </si>
  <si>
    <t>UZ Leuven</t>
  </si>
  <si>
    <t>Lynette Ferguson</t>
  </si>
  <si>
    <t>l.ferguson@auckland.ac.nz</t>
  </si>
  <si>
    <t>Ghent IBD Research Unit</t>
  </si>
  <si>
    <t>Department of Gastroenterology, Erasmus Hospital</t>
  </si>
  <si>
    <t>IBD@ULg</t>
  </si>
  <si>
    <t>b) medical records reviewed by qualified individual
c) detailed questionnaire that was filled in by gastroenterologists</t>
  </si>
  <si>
    <t>tertiary specialized IBD referral center (for adult patients)</t>
  </si>
  <si>
    <t>secondary/tertiary</t>
  </si>
  <si>
    <t>University of Auckland</t>
  </si>
  <si>
    <t>Auckland</t>
  </si>
  <si>
    <t>b) medical records reviewed by qualified individual
c) Detailed questionnaire which was confirmed by qualified member of the team</t>
  </si>
  <si>
    <t>tertiary specialized IBD center</t>
  </si>
  <si>
    <t>Brisbane</t>
  </si>
  <si>
    <t>Graham Radford-Smith</t>
  </si>
  <si>
    <t>Graham.Radford-Smith@qimrberghofer.edu.au</t>
  </si>
  <si>
    <t>ANZ IBD Consortium, Queensland-Berghofer Institute of Medical Research</t>
  </si>
  <si>
    <t>Secondary and tertiary</t>
  </si>
  <si>
    <t>c) Consecutive series of cases collected since 1996 at our centre which works at a secondary and tertiary level across a wide region of south east Queensland, together with a detailed questionnaire which was confirmed by qualified member of IBD team</t>
  </si>
  <si>
    <t>ANZ IBD Consortium</t>
  </si>
  <si>
    <t>Fremantle Hospital</t>
  </si>
  <si>
    <t>Flinders Medical Center</t>
  </si>
  <si>
    <t>Peter Bampton</t>
  </si>
  <si>
    <t>Peter.Bampton@flinders.edu.au</t>
  </si>
  <si>
    <t>Townsville Hospital</t>
  </si>
  <si>
    <t>Gillian Mahy</t>
  </si>
  <si>
    <t>Gillian.Mahy@health.qld.gov.au</t>
  </si>
  <si>
    <t>No</t>
  </si>
  <si>
    <t>Christchurch</t>
  </si>
  <si>
    <t>Barcelona</t>
  </si>
  <si>
    <t>This is a population-based cohort (92% of all people with IBD living in Canterbury, NZ)</t>
  </si>
  <si>
    <t>Early Onset IBD cohort, Scotland</t>
  </si>
  <si>
    <t>David Wilson</t>
  </si>
  <si>
    <t>D.C.Wilson@ed.ac.uk</t>
  </si>
  <si>
    <t>St Mary's, London</t>
  </si>
  <si>
    <t>Tim Orchard</t>
  </si>
  <si>
    <t>Tim.Orchard@imperial.nhs.uk</t>
  </si>
  <si>
    <t>Christopher Mathew</t>
  </si>
  <si>
    <t>christopher.mathew@kcl.ac.uk</t>
  </si>
  <si>
    <t>Norwich</t>
  </si>
  <si>
    <t>Mark Tremelling</t>
  </si>
  <si>
    <t>St Mark's, London</t>
  </si>
  <si>
    <t>Ailsa Hart</t>
  </si>
  <si>
    <t>ailsa.hart@nhs.net</t>
  </si>
  <si>
    <t>TOPPIC trial cohort</t>
  </si>
  <si>
    <t>Jack Satsangi</t>
  </si>
  <si>
    <t>j.satsangi@ed.ac.uk</t>
  </si>
  <si>
    <t>Torbay</t>
  </si>
  <si>
    <t>Cathryn Edwards</t>
  </si>
  <si>
    <t>cathryn.edwards@nhs.net</t>
  </si>
  <si>
    <t>Dundee</t>
  </si>
  <si>
    <t>Craig Mowat</t>
  </si>
  <si>
    <t>craig.mowat@nhs.net</t>
  </si>
  <si>
    <t>Edinburgh</t>
  </si>
  <si>
    <t>Exeter</t>
  </si>
  <si>
    <t>Tariq Ahmad</t>
  </si>
  <si>
    <t>tariq.ahmad1@nhs.net</t>
  </si>
  <si>
    <t>Manchester</t>
  </si>
  <si>
    <t>Bill Newman</t>
  </si>
  <si>
    <t>william.newman@manchester.ac.uk</t>
  </si>
  <si>
    <t>Newcastle</t>
  </si>
  <si>
    <t>Nottingham</t>
  </si>
  <si>
    <t>Chris Hawkey</t>
  </si>
  <si>
    <t>Cj.Hawkey@nottingham.ac.uk</t>
  </si>
  <si>
    <t>Oxford</t>
  </si>
  <si>
    <t>Alison Simmons</t>
  </si>
  <si>
    <t>alison.simmons@ndm.ox.ac.uk</t>
  </si>
  <si>
    <t>Sheffield</t>
  </si>
  <si>
    <t>secondary</t>
  </si>
  <si>
    <t>Steve Guthery</t>
  </si>
  <si>
    <t>Stephen.Guthery@hsc.utah.edu</t>
  </si>
  <si>
    <t>hakonarson@email.chop.edu</t>
  </si>
  <si>
    <t>Hakon Hakonarson</t>
  </si>
  <si>
    <t>Marla.Dubinsky@cshs.org, skugath@emory.edu</t>
  </si>
  <si>
    <t xml:space="preserve">Marla Dubinsky, Subra Kugathasan </t>
  </si>
  <si>
    <t>IDIBAPS</t>
  </si>
  <si>
    <t xml:space="preserve">All samples come from our center, which is an IBD specialized center </t>
  </si>
  <si>
    <t>n cases included (with ichip genotypes/noQC)</t>
  </si>
  <si>
    <t>n cases included (with GWAS genotypes/no QC)</t>
  </si>
  <si>
    <t>IG-IBD Genetic Consortium + SIGENP</t>
  </si>
  <si>
    <t>Addenbrookes</t>
  </si>
  <si>
    <t>Scots(chop)</t>
  </si>
  <si>
    <t>Wisconsin</t>
  </si>
  <si>
    <t>London</t>
  </si>
  <si>
    <r>
      <t>IBD age at diagnosis</t>
    </r>
    <r>
      <rPr>
        <b/>
        <vertAlign val="superscript"/>
        <sz val="9"/>
        <color rgb="FF000000"/>
        <rFont val="Times New Roman"/>
        <family val="1"/>
      </rPr>
      <t>1</t>
    </r>
  </si>
  <si>
    <t>GWAS validation</t>
  </si>
  <si>
    <t>rs_id</t>
  </si>
  <si>
    <t>chr</t>
  </si>
  <si>
    <t>pos_hg19</t>
  </si>
  <si>
    <t>MAF</t>
  </si>
  <si>
    <t>P</t>
  </si>
  <si>
    <t>Beta</t>
  </si>
  <si>
    <t>Q</t>
  </si>
  <si>
    <t>genes</t>
  </si>
  <si>
    <t>R2</t>
  </si>
  <si>
    <t>beta</t>
  </si>
  <si>
    <t>SE</t>
  </si>
  <si>
    <t>rs12145973</t>
  </si>
  <si>
    <r>
      <t>1.43×10</t>
    </r>
    <r>
      <rPr>
        <vertAlign val="superscript"/>
        <sz val="9"/>
        <color rgb="FF000000"/>
        <rFont val="Times New Roman"/>
        <family val="1"/>
      </rPr>
      <t>-06</t>
    </r>
  </si>
  <si>
    <t>IL19</t>
  </si>
  <si>
    <t>NA</t>
  </si>
  <si>
    <t>rs2172252</t>
  </si>
  <si>
    <r>
      <t>1.35×10</t>
    </r>
    <r>
      <rPr>
        <vertAlign val="superscript"/>
        <sz val="9"/>
        <color rgb="FF000000"/>
        <rFont val="Times New Roman"/>
        <family val="1"/>
      </rPr>
      <t>-12</t>
    </r>
  </si>
  <si>
    <t>3p21 (MST1)</t>
  </si>
  <si>
    <t>rs4283605</t>
  </si>
  <si>
    <r>
      <t>2.25×10</t>
    </r>
    <r>
      <rPr>
        <vertAlign val="superscript"/>
        <sz val="9"/>
        <color rgb="FF000000"/>
        <rFont val="Times New Roman"/>
        <family val="1"/>
      </rPr>
      <t>-01</t>
    </r>
  </si>
  <si>
    <t>rs2057656</t>
  </si>
  <si>
    <r>
      <t>2.72×10</t>
    </r>
    <r>
      <rPr>
        <vertAlign val="superscript"/>
        <sz val="9"/>
        <color rgb="FF000000"/>
        <rFont val="Times New Roman"/>
        <family val="1"/>
      </rPr>
      <t>-06</t>
    </r>
  </si>
  <si>
    <t>SCL22A4,SLC22A5,IRF1</t>
  </si>
  <si>
    <t>rs3857440</t>
  </si>
  <si>
    <r>
      <t>7.69×10</t>
    </r>
    <r>
      <rPr>
        <vertAlign val="superscript"/>
        <sz val="9"/>
        <color rgb="FF000000"/>
        <rFont val="Times New Roman"/>
        <family val="1"/>
      </rPr>
      <t>-01</t>
    </r>
  </si>
  <si>
    <t>rs9268832</t>
  </si>
  <si>
    <r>
      <t>7.42×10</t>
    </r>
    <r>
      <rPr>
        <vertAlign val="superscript"/>
        <sz val="9"/>
        <color rgb="FF000000"/>
        <rFont val="Times New Roman"/>
        <family val="1"/>
      </rPr>
      <t>-09</t>
    </r>
  </si>
  <si>
    <t>MHC</t>
  </si>
  <si>
    <t>rs7754768</t>
  </si>
  <si>
    <r>
      <t>1.71×10</t>
    </r>
    <r>
      <rPr>
        <vertAlign val="superscript"/>
        <sz val="9"/>
        <color rgb="FF000000"/>
        <rFont val="Times New Roman"/>
        <family val="1"/>
      </rPr>
      <t>-01</t>
    </r>
  </si>
  <si>
    <t>rs224056</t>
  </si>
  <si>
    <r>
      <t>3.60×10</t>
    </r>
    <r>
      <rPr>
        <vertAlign val="superscript"/>
        <sz val="9"/>
        <color rgb="FF000000"/>
        <rFont val="Times New Roman"/>
        <family val="1"/>
      </rPr>
      <t>-06</t>
    </r>
  </si>
  <si>
    <t>rs2066847</t>
  </si>
  <si>
    <r>
      <t>6.64×10</t>
    </r>
    <r>
      <rPr>
        <vertAlign val="superscript"/>
        <sz val="9"/>
        <color rgb="FF000000"/>
        <rFont val="Times New Roman"/>
        <family val="1"/>
      </rPr>
      <t>-16</t>
    </r>
  </si>
  <si>
    <t>SNX20,NOD2,CYLD</t>
  </si>
  <si>
    <t>rs2076756</t>
  </si>
  <si>
    <t>0.11*</t>
  </si>
  <si>
    <r>
      <t>1.57×10</t>
    </r>
    <r>
      <rPr>
        <vertAlign val="superscript"/>
        <sz val="9"/>
        <color theme="1"/>
        <rFont val="Times New Roman"/>
        <family val="1"/>
      </rPr>
      <t>-01</t>
    </r>
  </si>
  <si>
    <t>rs7290936</t>
  </si>
  <si>
    <r>
      <t>5.58×10</t>
    </r>
    <r>
      <rPr>
        <vertAlign val="superscript"/>
        <sz val="9"/>
        <color rgb="FF000000"/>
        <rFont val="Times New Roman"/>
        <family val="1"/>
      </rPr>
      <t>-06</t>
    </r>
  </si>
  <si>
    <t>MTMR3</t>
  </si>
  <si>
    <r>
      <t>CD age at diagnosis</t>
    </r>
    <r>
      <rPr>
        <b/>
        <vertAlign val="superscript"/>
        <sz val="9"/>
        <color rgb="FF000000"/>
        <rFont val="Times New Roman"/>
        <family val="1"/>
      </rPr>
      <t>2</t>
    </r>
  </si>
  <si>
    <t>rs3197999</t>
  </si>
  <si>
    <r>
      <t>2.37×10</t>
    </r>
    <r>
      <rPr>
        <vertAlign val="superscript"/>
        <sz val="9"/>
        <color rgb="FF000000"/>
        <rFont val="Times New Roman"/>
        <family val="1"/>
      </rPr>
      <t>-08</t>
    </r>
  </si>
  <si>
    <t>rs11718165</t>
  </si>
  <si>
    <r>
      <t>5.11×10</t>
    </r>
    <r>
      <rPr>
        <vertAlign val="superscript"/>
        <sz val="9"/>
        <color rgb="FF000000"/>
        <rFont val="Times New Roman"/>
        <family val="1"/>
      </rPr>
      <t>-01</t>
    </r>
  </si>
  <si>
    <r>
      <t>1.16×10</t>
    </r>
    <r>
      <rPr>
        <vertAlign val="superscript"/>
        <sz val="9"/>
        <color rgb="FF000000"/>
        <rFont val="Times New Roman"/>
        <family val="1"/>
      </rPr>
      <t>-06</t>
    </r>
  </si>
  <si>
    <t>SLC22A4,SLC22A5,IRF1</t>
  </si>
  <si>
    <t>rs7197</t>
  </si>
  <si>
    <r>
      <t>1.30×10</t>
    </r>
    <r>
      <rPr>
        <vertAlign val="superscript"/>
        <sz val="9"/>
        <color rgb="FF000000"/>
        <rFont val="Times New Roman"/>
        <family val="1"/>
      </rPr>
      <t>-07</t>
    </r>
  </si>
  <si>
    <t>rs3129888</t>
  </si>
  <si>
    <r>
      <t>5.48×10</t>
    </r>
    <r>
      <rPr>
        <vertAlign val="superscript"/>
        <sz val="9"/>
        <color rgb="FF000000"/>
        <rFont val="Times New Roman"/>
        <family val="1"/>
      </rPr>
      <t>-01</t>
    </r>
  </si>
  <si>
    <r>
      <t>2.04×10</t>
    </r>
    <r>
      <rPr>
        <vertAlign val="superscript"/>
        <sz val="9"/>
        <color rgb="FF000000"/>
        <rFont val="Times New Roman"/>
        <family val="1"/>
      </rPr>
      <t>-16</t>
    </r>
  </si>
  <si>
    <r>
      <t>9.99×10</t>
    </r>
    <r>
      <rPr>
        <vertAlign val="superscript"/>
        <sz val="9"/>
        <color rgb="FF000000"/>
        <rFont val="Times New Roman"/>
        <family val="1"/>
      </rPr>
      <t>-03</t>
    </r>
  </si>
  <si>
    <r>
      <t>CD location (multinomial)</t>
    </r>
    <r>
      <rPr>
        <b/>
        <vertAlign val="superscript"/>
        <sz val="9"/>
        <color rgb="FF000000"/>
        <rFont val="Times New Roman"/>
        <family val="1"/>
      </rPr>
      <t>3</t>
    </r>
  </si>
  <si>
    <r>
      <t>OR</t>
    </r>
    <r>
      <rPr>
        <b/>
        <vertAlign val="subscript"/>
        <sz val="9"/>
        <color rgb="FF000000"/>
        <rFont val="Times New Roman"/>
        <family val="1"/>
      </rPr>
      <t>1</t>
    </r>
  </si>
  <si>
    <t>95% CI</t>
  </si>
  <si>
    <r>
      <t>OR</t>
    </r>
    <r>
      <rPr>
        <b/>
        <vertAlign val="subscript"/>
        <sz val="9"/>
        <color rgb="FF000000"/>
        <rFont val="Times New Roman"/>
        <family val="1"/>
      </rPr>
      <t>2</t>
    </r>
  </si>
  <si>
    <t>rs6930777</t>
  </si>
  <si>
    <r>
      <t>8.13×10</t>
    </r>
    <r>
      <rPr>
        <vertAlign val="superscript"/>
        <sz val="9"/>
        <color rgb="FF000000"/>
        <rFont val="Times New Roman"/>
        <family val="1"/>
      </rPr>
      <t>-23</t>
    </r>
  </si>
  <si>
    <t>[0.62-0.75]</t>
  </si>
  <si>
    <t>[0.52-0.65]</t>
  </si>
  <si>
    <t>rs17423649</t>
  </si>
  <si>
    <r>
      <t>2.50×10</t>
    </r>
    <r>
      <rPr>
        <vertAlign val="superscript"/>
        <sz val="9"/>
        <color rgb="FF000000"/>
        <rFont val="Times New Roman"/>
        <family val="1"/>
      </rPr>
      <t>-03</t>
    </r>
  </si>
  <si>
    <t>[0.70-1.04]</t>
  </si>
  <si>
    <t>[0.57-0.93]</t>
  </si>
  <si>
    <r>
      <t>1.01×10</t>
    </r>
    <r>
      <rPr>
        <vertAlign val="superscript"/>
        <sz val="9"/>
        <color rgb="FF000000"/>
        <rFont val="Times New Roman"/>
        <family val="1"/>
      </rPr>
      <t>-35</t>
    </r>
  </si>
  <si>
    <t>[1.62-2.21]</t>
  </si>
  <si>
    <t>[2.14-2.92]</t>
  </si>
  <si>
    <r>
      <t>6.00×10</t>
    </r>
    <r>
      <rPr>
        <vertAlign val="superscript"/>
        <sz val="9"/>
        <color rgb="FF000000"/>
        <rFont val="Times New Roman"/>
        <family val="1"/>
      </rPr>
      <t>-04</t>
    </r>
  </si>
  <si>
    <t>[1.06-1.43]</t>
  </si>
  <si>
    <t>[1.19-1.68]</t>
  </si>
  <si>
    <r>
      <t>CD behaviour (ordinal)</t>
    </r>
    <r>
      <rPr>
        <b/>
        <vertAlign val="superscript"/>
        <sz val="9"/>
        <color rgb="FF000000"/>
        <rFont val="Times New Roman"/>
        <family val="1"/>
      </rPr>
      <t>4</t>
    </r>
  </si>
  <si>
    <t>OR</t>
  </si>
  <si>
    <t>95%CI</t>
  </si>
  <si>
    <t>rs77005575</t>
  </si>
  <si>
    <r>
      <t>2.82×10</t>
    </r>
    <r>
      <rPr>
        <vertAlign val="superscript"/>
        <sz val="9"/>
        <color rgb="FF000000"/>
        <rFont val="Times New Roman"/>
        <family val="1"/>
      </rPr>
      <t>-10</t>
    </r>
  </si>
  <si>
    <t>[1.12-1.21]</t>
  </si>
  <si>
    <t>rs532098</t>
  </si>
  <si>
    <r>
      <t>2.84×10</t>
    </r>
    <r>
      <rPr>
        <vertAlign val="superscript"/>
        <sz val="9"/>
        <color rgb="FF000000"/>
        <rFont val="Times New Roman"/>
        <family val="1"/>
      </rPr>
      <t>-05</t>
    </r>
  </si>
  <si>
    <t>[1.15-1.48]</t>
  </si>
  <si>
    <r>
      <t>5.73×10</t>
    </r>
    <r>
      <rPr>
        <vertAlign val="superscript"/>
        <sz val="9"/>
        <color rgb="FF000000"/>
        <rFont val="Times New Roman"/>
        <family val="1"/>
      </rPr>
      <t>-10</t>
    </r>
  </si>
  <si>
    <t>[1.21-1.42]</t>
  </si>
  <si>
    <r>
      <t>4.94×10</t>
    </r>
    <r>
      <rPr>
        <vertAlign val="superscript"/>
        <sz val="9"/>
        <color rgb="FF000000"/>
        <rFont val="Times New Roman"/>
        <family val="1"/>
      </rPr>
      <t>-01</t>
    </r>
  </si>
  <si>
    <t>[0.84-1.08]</t>
  </si>
  <si>
    <r>
      <t>CD surgery</t>
    </r>
    <r>
      <rPr>
        <b/>
        <vertAlign val="superscript"/>
        <sz val="9"/>
        <color rgb="FF000000"/>
        <rFont val="Times New Roman"/>
        <family val="1"/>
      </rPr>
      <t>5</t>
    </r>
  </si>
  <si>
    <t>HR</t>
  </si>
  <si>
    <r>
      <t>2.04×10</t>
    </r>
    <r>
      <rPr>
        <vertAlign val="superscript"/>
        <sz val="9"/>
        <color rgb="FF000000"/>
        <rFont val="Times New Roman"/>
        <family val="1"/>
      </rPr>
      <t>-13</t>
    </r>
  </si>
  <si>
    <t>[1.22-1.40]</t>
  </si>
  <si>
    <r>
      <t>2.52×10</t>
    </r>
    <r>
      <rPr>
        <vertAlign val="superscript"/>
        <sz val="9"/>
        <color rgb="FF000000"/>
        <rFont val="Times New Roman"/>
        <family val="1"/>
      </rPr>
      <t>-01</t>
    </r>
  </si>
  <si>
    <t>[0.95-1.22]</t>
  </si>
  <si>
    <r>
      <t>UC age at diagnosis</t>
    </r>
    <r>
      <rPr>
        <b/>
        <vertAlign val="superscript"/>
        <sz val="9"/>
        <color rgb="FF000000"/>
        <rFont val="Times New Roman"/>
        <family val="1"/>
      </rPr>
      <t>2</t>
    </r>
  </si>
  <si>
    <t>BETA</t>
  </si>
  <si>
    <t>rs35261698</t>
  </si>
  <si>
    <r>
      <t>3.90×10</t>
    </r>
    <r>
      <rPr>
        <vertAlign val="superscript"/>
        <sz val="9"/>
        <color rgb="FF000000"/>
        <rFont val="Times New Roman"/>
        <family val="1"/>
      </rPr>
      <t>-06</t>
    </r>
  </si>
  <si>
    <t>rs6766131</t>
  </si>
  <si>
    <r>
      <t>1.56×10</t>
    </r>
    <r>
      <rPr>
        <vertAlign val="superscript"/>
        <sz val="9"/>
        <color rgb="FF000000"/>
        <rFont val="Times New Roman"/>
        <family val="1"/>
      </rPr>
      <t>-01</t>
    </r>
  </si>
  <si>
    <t>rs3129891</t>
  </si>
  <si>
    <r>
      <t>1.43×10</t>
    </r>
    <r>
      <rPr>
        <vertAlign val="superscript"/>
        <sz val="9"/>
        <color rgb="FF000000"/>
        <rFont val="Times New Roman"/>
        <family val="1"/>
      </rPr>
      <t>-08</t>
    </r>
  </si>
  <si>
    <t>rs7762279</t>
  </si>
  <si>
    <r>
      <t>6.80×10</t>
    </r>
    <r>
      <rPr>
        <vertAlign val="superscript"/>
        <sz val="9"/>
        <color rgb="FF000000"/>
        <rFont val="Times New Roman"/>
        <family val="1"/>
      </rPr>
      <t>-01</t>
    </r>
  </si>
  <si>
    <t>rs118128985</t>
  </si>
  <si>
    <r>
      <t>7.72×10</t>
    </r>
    <r>
      <rPr>
        <vertAlign val="superscript"/>
        <sz val="9"/>
        <color rgb="FF000000"/>
        <rFont val="Times New Roman"/>
        <family val="1"/>
      </rPr>
      <t>-06</t>
    </r>
  </si>
  <si>
    <t>SMAD3</t>
  </si>
  <si>
    <r>
      <t>UC extent</t>
    </r>
    <r>
      <rPr>
        <b/>
        <vertAlign val="superscript"/>
        <sz val="9"/>
        <color rgb="FF000000"/>
        <rFont val="Times New Roman"/>
        <family val="1"/>
      </rPr>
      <t>6</t>
    </r>
  </si>
  <si>
    <t>rs76506630</t>
  </si>
  <si>
    <r>
      <t>3.56×10</t>
    </r>
    <r>
      <rPr>
        <vertAlign val="superscript"/>
        <sz val="9"/>
        <color rgb="FF000000"/>
        <rFont val="Times New Roman"/>
        <family val="1"/>
      </rPr>
      <t>-06</t>
    </r>
  </si>
  <si>
    <t>1.50-2.70</t>
  </si>
  <si>
    <t>WDR49</t>
  </si>
  <si>
    <t>rs3115674</t>
  </si>
  <si>
    <r>
      <t>8.58×10</t>
    </r>
    <r>
      <rPr>
        <vertAlign val="superscript"/>
        <sz val="9"/>
        <color rgb="FF000000"/>
        <rFont val="Times New Roman"/>
        <family val="1"/>
      </rPr>
      <t>-15</t>
    </r>
  </si>
  <si>
    <t>1.30-1.55</t>
  </si>
  <si>
    <t>rs3095340</t>
  </si>
  <si>
    <r>
      <t>4.41×10</t>
    </r>
    <r>
      <rPr>
        <vertAlign val="superscript"/>
        <sz val="9"/>
        <rFont val="Times New Roman"/>
        <family val="1"/>
      </rPr>
      <t>-04</t>
    </r>
  </si>
  <si>
    <t>[1.14-1.52]</t>
  </si>
  <si>
    <r>
      <t>UC colectomy</t>
    </r>
    <r>
      <rPr>
        <b/>
        <vertAlign val="superscript"/>
        <sz val="9"/>
        <color rgb="FF000000"/>
        <rFont val="Times New Roman"/>
        <family val="1"/>
      </rPr>
      <t>5</t>
    </r>
  </si>
  <si>
    <t>rs4151651</t>
  </si>
  <si>
    <r>
      <t>6.05×10</t>
    </r>
    <r>
      <rPr>
        <vertAlign val="superscript"/>
        <sz val="9"/>
        <color rgb="FF000000"/>
        <rFont val="Times New Roman"/>
        <family val="1"/>
      </rPr>
      <t>-12</t>
    </r>
  </si>
  <si>
    <t>[1.47-2.00]</t>
  </si>
  <si>
    <r>
      <t>9.25×10</t>
    </r>
    <r>
      <rPr>
        <vertAlign val="superscript"/>
        <sz val="9"/>
        <color rgb="FF000000"/>
        <rFont val="Times New Roman"/>
        <family val="1"/>
      </rPr>
      <t>-03</t>
    </r>
  </si>
  <si>
    <t>[1.14-2.42]</t>
  </si>
  <si>
    <t>rs889519</t>
  </si>
  <si>
    <r>
      <t>5.57×10</t>
    </r>
    <r>
      <rPr>
        <vertAlign val="superscript"/>
        <sz val="9"/>
        <color rgb="FF000000"/>
        <rFont val="Times New Roman"/>
        <family val="1"/>
      </rPr>
      <t>-06</t>
    </r>
  </si>
  <si>
    <t>[1.26-1.77]</t>
  </si>
  <si>
    <t>*This variant is also in LD with rs2066844 (r2=0.17) and rs2066845 (r2=0.07)</t>
  </si>
  <si>
    <r>
      <rPr>
        <vertAlign val="superscript"/>
        <sz val="9"/>
        <color theme="1"/>
        <rFont val="Calibri"/>
        <family val="2"/>
        <scheme val="minor"/>
      </rPr>
      <t>1</t>
    </r>
    <r>
      <rPr>
        <sz val="9"/>
        <color theme="1"/>
        <rFont val="Calibri"/>
        <family val="2"/>
        <scheme val="minor"/>
      </rPr>
      <t xml:space="preserve">Meta-analysis of CD and UC age at diagnosis.
</t>
    </r>
  </si>
  <si>
    <r>
      <rPr>
        <vertAlign val="superscript"/>
        <sz val="9"/>
        <color theme="1"/>
        <rFont val="Calibri"/>
        <family val="2"/>
        <scheme val="minor"/>
      </rPr>
      <t>2</t>
    </r>
    <r>
      <rPr>
        <sz val="9"/>
        <color theme="1"/>
        <rFont val="Calibri"/>
        <family val="2"/>
        <scheme val="minor"/>
      </rPr>
      <t>Linear regression analysis on normalised data. Effect size is given in standard deviation unit (standard error).</t>
    </r>
  </si>
  <si>
    <r>
      <rPr>
        <vertAlign val="superscript"/>
        <sz val="9"/>
        <color theme="1"/>
        <rFont val="Calibri"/>
        <family val="2"/>
        <scheme val="minor"/>
      </rPr>
      <t>3</t>
    </r>
    <r>
      <rPr>
        <sz val="9"/>
        <color theme="1"/>
        <rFont val="Calibri"/>
        <family val="2"/>
        <scheme val="minor"/>
      </rPr>
      <t>Multinomial logistic regression analysis. Effect size is given in odds ratio [95% confidence interval] (OR1  is  for ileocolonic versus colonic, OR2  for ileal versus colonic).</t>
    </r>
  </si>
  <si>
    <r>
      <rPr>
        <vertAlign val="superscript"/>
        <sz val="9"/>
        <color theme="1"/>
        <rFont val="Calibri"/>
        <family val="2"/>
        <scheme val="minor"/>
      </rPr>
      <t>4</t>
    </r>
    <r>
      <rPr>
        <sz val="9"/>
        <color theme="1"/>
        <rFont val="Calibri"/>
        <family val="2"/>
        <scheme val="minor"/>
      </rPr>
      <t>Ordinal logistic regression analysis. Effect size is odds ratio [95% confidence interval]  for B2 vs B1 (which is also equivalent to B3 vs B2+B1).</t>
    </r>
  </si>
  <si>
    <r>
      <rPr>
        <vertAlign val="superscript"/>
        <sz val="9"/>
        <color theme="1"/>
        <rFont val="Calibri"/>
        <family val="2"/>
        <scheme val="minor"/>
      </rPr>
      <t>5</t>
    </r>
    <r>
      <rPr>
        <sz val="9"/>
        <color theme="1"/>
        <rFont val="Calibri"/>
        <family val="2"/>
        <scheme val="minor"/>
      </rPr>
      <t xml:space="preserve">Survival analysis under a Weibull distribution. Effect size is given in hazards ratio [95% confidence interval]. </t>
    </r>
  </si>
  <si>
    <r>
      <rPr>
        <vertAlign val="superscript"/>
        <sz val="9"/>
        <color theme="1"/>
        <rFont val="Calibri"/>
        <family val="2"/>
        <scheme val="minor"/>
      </rPr>
      <t>6</t>
    </r>
    <r>
      <rPr>
        <sz val="9"/>
        <color theme="1"/>
        <rFont val="Calibri"/>
        <family val="2"/>
        <scheme val="minor"/>
      </rPr>
      <t>Binomial logistic analysis. Effect size is given in odds ratio [95% confidence interval].</t>
    </r>
  </si>
  <si>
    <t>0.92-1.12</t>
  </si>
  <si>
    <t>0.92-1.05</t>
  </si>
  <si>
    <t>0.93-1.04</t>
  </si>
  <si>
    <t>0.96-1.08</t>
  </si>
  <si>
    <t>0.82-0.97</t>
  </si>
  <si>
    <t>0.90-1.05</t>
  </si>
  <si>
    <t>ATF4,TAB1,APOBEC3G,(16)</t>
  </si>
  <si>
    <t>A</t>
  </si>
  <si>
    <t>G</t>
  </si>
  <si>
    <t>rs12627970</t>
  </si>
  <si>
    <t>0.97-1.2</t>
  </si>
  <si>
    <t>0.95-1.11</t>
  </si>
  <si>
    <t>0.94-1.07</t>
  </si>
  <si>
    <t>0.90-1.03</t>
  </si>
  <si>
    <t>0.91-1.1</t>
  </si>
  <si>
    <t>0.86-1.04</t>
  </si>
  <si>
    <t>rs2413583</t>
  </si>
  <si>
    <t>rs2412970</t>
  </si>
  <si>
    <t>rs5763767</t>
  </si>
  <si>
    <t>0.98-1.19</t>
  </si>
  <si>
    <t>0.93-1.07</t>
  </si>
  <si>
    <t>0.95-1.06</t>
  </si>
  <si>
    <t>0.99-1.12</t>
  </si>
  <si>
    <t>0.94-1.11</t>
  </si>
  <si>
    <t>0.96-1.12</t>
  </si>
  <si>
    <t>MAPK1,YDJC,UBE2L3,RIMBP3,CCDC116,(8)</t>
  </si>
  <si>
    <t>C</t>
  </si>
  <si>
    <t>rs2266959</t>
  </si>
  <si>
    <t>0.87-1.03</t>
  </si>
  <si>
    <t>0.97-1.09</t>
  </si>
  <si>
    <t>0.99-1.09</t>
  </si>
  <si>
    <t>1.00-1.10</t>
  </si>
  <si>
    <t>0.95-1.09</t>
  </si>
  <si>
    <t>0.95-1.08</t>
  </si>
  <si>
    <t>ICOSLG,(9)</t>
  </si>
  <si>
    <t>rs7282490</t>
  </si>
  <si>
    <t>0.88-1.06</t>
  </si>
  <si>
    <t>0.85-0.97</t>
  </si>
  <si>
    <t>0.94-1.04</t>
  </si>
  <si>
    <t>0.97-1.14</t>
  </si>
  <si>
    <t>0.93-1.08</t>
  </si>
  <si>
    <t>(3)</t>
  </si>
  <si>
    <t>rs2836878</t>
  </si>
  <si>
    <t>0.95-1.04</t>
  </si>
  <si>
    <t>0.93-1.03</t>
  </si>
  <si>
    <t>0.92-1.06</t>
  </si>
  <si>
    <t>0.90-1.02</t>
  </si>
  <si>
    <t>IFNGR2,IFR1,IFR2,IL10RB,GART,TMEM50B,(6)</t>
  </si>
  <si>
    <t>rs2284553</t>
  </si>
  <si>
    <t>0.92-1.1</t>
  </si>
  <si>
    <t>0.91-1.04</t>
  </si>
  <si>
    <t>0.95-1.05</t>
  </si>
  <si>
    <t>0.88-1.03</t>
  </si>
  <si>
    <t>0.87-1.00</t>
  </si>
  <si>
    <t>(0)</t>
  </si>
  <si>
    <t>rs2823286</t>
  </si>
  <si>
    <t>0.93-1.05</t>
  </si>
  <si>
    <t>0.89-1.03</t>
  </si>
  <si>
    <t>0.89-1.02</t>
  </si>
  <si>
    <t>TNFRSF6B,LIME1,SLC2A4RG,ZGPAT,(23)</t>
  </si>
  <si>
    <t>rs6062504</t>
  </si>
  <si>
    <t>0.92-1.08</t>
  </si>
  <si>
    <t>0.97-1.08</t>
  </si>
  <si>
    <t>0.94-1.03</t>
  </si>
  <si>
    <t>1.05-1.21</t>
  </si>
  <si>
    <t>1.00-1.14</t>
  </si>
  <si>
    <t>ZNF831,CTSZ,(5)</t>
  </si>
  <si>
    <t>rs259964</t>
  </si>
  <si>
    <t>1.04-1.23</t>
  </si>
  <si>
    <t>0.92-1.01</t>
  </si>
  <si>
    <t>CEBPB,(5)</t>
  </si>
  <si>
    <t>rs913678</t>
  </si>
  <si>
    <t>0.93-1.11</t>
  </si>
  <si>
    <t>0.96-1.1</t>
  </si>
  <si>
    <t>1.01-1.12</t>
  </si>
  <si>
    <t>0.98-1.14</t>
  </si>
  <si>
    <t>0.99-1.14</t>
  </si>
  <si>
    <t>CD40,MMP9,PLTP,(11)</t>
  </si>
  <si>
    <t>rs1569723</t>
  </si>
  <si>
    <t>rs6074022</t>
  </si>
  <si>
    <t>0.99-1.17</t>
  </si>
  <si>
    <t>0.97-1.07</t>
  </si>
  <si>
    <t>1.03-1.13</t>
  </si>
  <si>
    <t>0.94-1.09</t>
  </si>
  <si>
    <t>0.96-1.09</t>
  </si>
  <si>
    <t>ADA,HNF4A,(9)</t>
  </si>
  <si>
    <t>rs6017342</t>
  </si>
  <si>
    <t>0.87-1.02</t>
  </si>
  <si>
    <t>0.96-1.07</t>
  </si>
  <si>
    <t>0.95-1.03</t>
  </si>
  <si>
    <t>0.94-1.08</t>
  </si>
  <si>
    <t>PROCR,UQCC,CEP250,(8)</t>
  </si>
  <si>
    <t>rs6088765</t>
  </si>
  <si>
    <t>0.93-1.09</t>
  </si>
  <si>
    <t>0.96-1.05</t>
  </si>
  <si>
    <t>0.93-1.02</t>
  </si>
  <si>
    <t>0.91-1.05</t>
  </si>
  <si>
    <t>0.93-1.06</t>
  </si>
  <si>
    <t>DNMT3B,(8)</t>
  </si>
  <si>
    <t>rs4911259</t>
  </si>
  <si>
    <t>rs6087990</t>
  </si>
  <si>
    <t>0.92-1.03</t>
  </si>
  <si>
    <t>0.92-1.04</t>
  </si>
  <si>
    <t>HCK,(10)</t>
  </si>
  <si>
    <t>rs6142618</t>
  </si>
  <si>
    <t>rs4243971</t>
  </si>
  <si>
    <t>rs11672983</t>
  </si>
  <si>
    <t>rs1654644</t>
  </si>
  <si>
    <t>1.01-1.13</t>
  </si>
  <si>
    <t>0.96-1.04</t>
  </si>
  <si>
    <t>1.01-1.11</t>
  </si>
  <si>
    <t>0.95-1.07</t>
  </si>
  <si>
    <t>DBP,SPHK2,IZUMO1,FUT2,(22)</t>
  </si>
  <si>
    <t>rs516246</t>
  </si>
  <si>
    <t>0.94-1.06</t>
  </si>
  <si>
    <t>0.96-1.10</t>
  </si>
  <si>
    <t>CALM3,(14)</t>
  </si>
  <si>
    <t>rs1126510</t>
  </si>
  <si>
    <t>rs11083840</t>
  </si>
  <si>
    <t>0.89-1.07</t>
  </si>
  <si>
    <t>0.89-1.01</t>
  </si>
  <si>
    <t>0.9-1</t>
  </si>
  <si>
    <t>0.91-1.02</t>
  </si>
  <si>
    <t>(9)</t>
  </si>
  <si>
    <t>rs4802307</t>
  </si>
  <si>
    <t>0.9-1.07</t>
  </si>
  <si>
    <t>0.95-1.10</t>
  </si>
  <si>
    <t>CEBPG,(8)</t>
  </si>
  <si>
    <t>rs17694108</t>
  </si>
  <si>
    <t>0.89-1.09</t>
  </si>
  <si>
    <t>0.91-1.01</t>
  </si>
  <si>
    <t>0.89-1.06</t>
  </si>
  <si>
    <t>0.89-1.05</t>
  </si>
  <si>
    <t>TYK2,PPAN-P2RY11,ICAM1,(25)</t>
  </si>
  <si>
    <t>rs11879191</t>
  </si>
  <si>
    <t>0.8-1.06</t>
  </si>
  <si>
    <t>0.85-1.06</t>
  </si>
  <si>
    <t>0.99-1.15</t>
  </si>
  <si>
    <t>0.92-1.10</t>
  </si>
  <si>
    <t>0.80-1.03</t>
  </si>
  <si>
    <t>0.81-1.02</t>
  </si>
  <si>
    <t>rs12720356</t>
  </si>
  <si>
    <t>0.96-1.16</t>
  </si>
  <si>
    <t>0.99-1.1</t>
  </si>
  <si>
    <t>0.99-1.10</t>
  </si>
  <si>
    <t>0.85-1.00</t>
  </si>
  <si>
    <t>0.92-1.07</t>
  </si>
  <si>
    <t>GPX4,HMHA1,(20)</t>
  </si>
  <si>
    <t>rs2024092</t>
  </si>
  <si>
    <t>1-1.12</t>
  </si>
  <si>
    <t>0.98-1.12</t>
  </si>
  <si>
    <t>CD226,(2)</t>
  </si>
  <si>
    <t>rs727088</t>
  </si>
  <si>
    <t>0.88-1.04</t>
  </si>
  <si>
    <t>0.98-1.11</t>
  </si>
  <si>
    <t>SMAD7,(2)</t>
  </si>
  <si>
    <t>rs7240004</t>
  </si>
  <si>
    <t>0.96-1.18</t>
  </si>
  <si>
    <t>1.01-1.17</t>
  </si>
  <si>
    <t>0.98-1.1</t>
  </si>
  <si>
    <t>1.00-1.13</t>
  </si>
  <si>
    <t>0.94-1.12</t>
  </si>
  <si>
    <t>0.95-1.12</t>
  </si>
  <si>
    <t>(6)</t>
  </si>
  <si>
    <t>rs1893217</t>
  </si>
  <si>
    <t>0.86-1.06</t>
  </si>
  <si>
    <t>0.95-1.1</t>
  </si>
  <si>
    <t>0.98-1.10</t>
  </si>
  <si>
    <t>rs7210086</t>
  </si>
  <si>
    <t>rs17780256</t>
  </si>
  <si>
    <t>0.94-1.1</t>
  </si>
  <si>
    <t>0.98-1.09</t>
  </si>
  <si>
    <t>TUBD1,RPS6KB1,(9)</t>
  </si>
  <si>
    <t>rs1292053</t>
  </si>
  <si>
    <t>1.04-1.22</t>
  </si>
  <si>
    <t>0.97-1.06</t>
  </si>
  <si>
    <t>0.97-1.11</t>
  </si>
  <si>
    <t>STAT3,STAT5B,STAT5A,(13)</t>
  </si>
  <si>
    <t>rs12942547</t>
  </si>
  <si>
    <t>0.96-1.13</t>
  </si>
  <si>
    <t>0.99-1.07</t>
  </si>
  <si>
    <t>IKZF3,ZPBP2,GSDMB,ORMDL3,GSDMA,(12)</t>
  </si>
  <si>
    <t>rs12946510</t>
  </si>
  <si>
    <t>0.89-1.04</t>
  </si>
  <si>
    <t>CCL13,CCL2,CCL11,(4)</t>
  </si>
  <si>
    <t>rs3091316</t>
  </si>
  <si>
    <t>rs3091315</t>
  </si>
  <si>
    <t>0.85-0.98</t>
  </si>
  <si>
    <t>LGALS9,NOS2,(3)</t>
  </si>
  <si>
    <t>rs2945412</t>
  </si>
  <si>
    <t>0.82-1.13</t>
  </si>
  <si>
    <t>0.98-1.22</t>
  </si>
  <si>
    <t>0.89-1.08</t>
  </si>
  <si>
    <t>0.71-0.94</t>
  </si>
  <si>
    <t>0.74-0.96</t>
  </si>
  <si>
    <t>IRF8,(4)</t>
  </si>
  <si>
    <t>rs10521318</t>
  </si>
  <si>
    <t>rs2361755</t>
  </si>
  <si>
    <t>0.95-1.14</t>
  </si>
  <si>
    <t>0.87-0.99</t>
  </si>
  <si>
    <t>0.96-1.06</t>
  </si>
  <si>
    <t>ZFP90,(6)</t>
  </si>
  <si>
    <t>rs1728785</t>
  </si>
  <si>
    <t>1.02-1.7</t>
  </si>
  <si>
    <t>0.87-1.34</t>
  </si>
  <si>
    <t>1.22-1.4</t>
  </si>
  <si>
    <t>1.20-1.42</t>
  </si>
  <si>
    <t>2.14-2.92</t>
  </si>
  <si>
    <t>1.64-2.22</t>
  </si>
  <si>
    <t>NOD2,SNX20,CYLD</t>
  </si>
  <si>
    <t>D</t>
  </si>
  <si>
    <t>I</t>
  </si>
  <si>
    <t>rs5743293</t>
  </si>
  <si>
    <t>rs5743289</t>
  </si>
  <si>
    <t>0.49-1.04</t>
  </si>
  <si>
    <t>0.71-1.16</t>
  </si>
  <si>
    <t>1.06-1.3</t>
  </si>
  <si>
    <t>1.13-1.44</t>
  </si>
  <si>
    <t>1.50-2.24</t>
  </si>
  <si>
    <t>1.31-1.92</t>
  </si>
  <si>
    <t>rs2066845</t>
  </si>
  <si>
    <t>0.83-1.21</t>
  </si>
  <si>
    <t>0.89-1.18</t>
  </si>
  <si>
    <t>1.03-1.18</t>
  </si>
  <si>
    <t>1.12-1.30</t>
  </si>
  <si>
    <t>1.71-2.20</t>
  </si>
  <si>
    <t>1.42-1.82</t>
  </si>
  <si>
    <t>rs2066844</t>
  </si>
  <si>
    <t>0.85-1.03</t>
  </si>
  <si>
    <t>1-1.1</t>
  </si>
  <si>
    <t>1.15-1.34</t>
  </si>
  <si>
    <t>1.06-1.22</t>
  </si>
  <si>
    <t>rs9673419</t>
  </si>
  <si>
    <t>0.91-1.12</t>
  </si>
  <si>
    <t>1.02-1.14</t>
  </si>
  <si>
    <t>1.03-1.16</t>
  </si>
  <si>
    <t>1.13-1.35</t>
  </si>
  <si>
    <t>1.08-1.28</t>
  </si>
  <si>
    <t>rs1990623</t>
  </si>
  <si>
    <t>1-1.16</t>
  </si>
  <si>
    <t>ITGAL,(20)</t>
  </si>
  <si>
    <t>rs11150589</t>
  </si>
  <si>
    <t>RABEP2,IL27,EIF3C,SULT1A1,SULT1A2,NUPR1,(9)</t>
  </si>
  <si>
    <t>rs26528</t>
  </si>
  <si>
    <t>0.9-1.05</t>
  </si>
  <si>
    <t>0.97-1.10</t>
  </si>
  <si>
    <t>PRKCB,(5)</t>
  </si>
  <si>
    <t>rs7404095</t>
  </si>
  <si>
    <t>0.97-1.13</t>
  </si>
  <si>
    <t>0.97-1.05</t>
  </si>
  <si>
    <t>SOCS1,LITAF,RMI2,(10)</t>
  </si>
  <si>
    <t>rs11641184</t>
  </si>
  <si>
    <t>0.87-1.07</t>
  </si>
  <si>
    <t>0.91-1.06</t>
  </si>
  <si>
    <t>0.97-1.1</t>
  </si>
  <si>
    <t>0.85-1.02</t>
  </si>
  <si>
    <t>0.86-1.02</t>
  </si>
  <si>
    <t>rs529866</t>
  </si>
  <si>
    <t>rs7495132</t>
  </si>
  <si>
    <t>0.87-1.05</t>
  </si>
  <si>
    <t>SMAD3,(2)</t>
  </si>
  <si>
    <t>rs17293632</t>
  </si>
  <si>
    <t>0.92-1.11</t>
  </si>
  <si>
    <t>0.97-1.12</t>
  </si>
  <si>
    <t>ITPKA,NDUFAF1,NUSAP1,(8)</t>
  </si>
  <si>
    <t>rs28374715</t>
  </si>
  <si>
    <t>0.94-1.05</t>
  </si>
  <si>
    <t>0.96-1.14</t>
  </si>
  <si>
    <t>RASGRP1,SPRED1,(2)</t>
  </si>
  <si>
    <t>rs16967103</t>
  </si>
  <si>
    <t>0.81-1.06</t>
  </si>
  <si>
    <t>0.93-1.12</t>
  </si>
  <si>
    <t>0.91-1.14</t>
  </si>
  <si>
    <t>0.90-1.11</t>
  </si>
  <si>
    <t>GPR65,GALC,(1)</t>
  </si>
  <si>
    <t>rs8005161</t>
  </si>
  <si>
    <t>0.86-1.08</t>
  </si>
  <si>
    <t>0.96-1.17</t>
  </si>
  <si>
    <t>FOS,MLH3,(6)</t>
  </si>
  <si>
    <t>rs4899554</t>
  </si>
  <si>
    <t>rs1569328</t>
  </si>
  <si>
    <t>0.97-1.17</t>
  </si>
  <si>
    <t>0.94-1.10</t>
  </si>
  <si>
    <t>ZFP36L1,(4)</t>
  </si>
  <si>
    <t>rs194749</t>
  </si>
  <si>
    <t>0.84-1.02</t>
  </si>
  <si>
    <t>0.96-1.11</t>
  </si>
  <si>
    <t>0.99-1.18</t>
  </si>
  <si>
    <t>GPR183,GPR18,(6)</t>
  </si>
  <si>
    <t>rs9557195</t>
  </si>
  <si>
    <t>rs3742130</t>
  </si>
  <si>
    <t>0.97-1.16</t>
  </si>
  <si>
    <t>1.00-1.11</t>
  </si>
  <si>
    <t>1.04-1.21</t>
  </si>
  <si>
    <t>LACC1,(3)</t>
  </si>
  <si>
    <t>rs3764147</t>
  </si>
  <si>
    <t>rs941823</t>
  </si>
  <si>
    <t>1.03-1.48</t>
  </si>
  <si>
    <t>0.87-1.14</t>
  </si>
  <si>
    <t>0.94-1.18</t>
  </si>
  <si>
    <t>0.94-1.30</t>
  </si>
  <si>
    <t>0.86-1.17</t>
  </si>
  <si>
    <t>T</t>
  </si>
  <si>
    <t>rs17061048</t>
  </si>
  <si>
    <t>0.91-1.07</t>
  </si>
  <si>
    <t>rs7992347</t>
  </si>
  <si>
    <t>0.9-1.03</t>
  </si>
  <si>
    <t>0.90-1.08</t>
  </si>
  <si>
    <t>0.92-1.09</t>
  </si>
  <si>
    <t>(2)</t>
  </si>
  <si>
    <t>rs17085007</t>
  </si>
  <si>
    <t>0.98-1.07</t>
  </si>
  <si>
    <t>0.90-0.99</t>
  </si>
  <si>
    <t>0.90-1.04</t>
  </si>
  <si>
    <t>IFNG,IL26,IL22,(1)</t>
  </si>
  <si>
    <t>rs7134599</t>
  </si>
  <si>
    <t>0.81-0.95</t>
  </si>
  <si>
    <t>VDR,(8)</t>
  </si>
  <si>
    <t>rs11168249</t>
  </si>
  <si>
    <t>0.74-1.2</t>
  </si>
  <si>
    <t>0.9-1.27</t>
  </si>
  <si>
    <t>1.01-1.29</t>
  </si>
  <si>
    <t>1.08-1.56</t>
  </si>
  <si>
    <t>0.98-1.40</t>
  </si>
  <si>
    <t>LRRK2,MUC19</t>
  </si>
  <si>
    <t>rs11564258</t>
  </si>
  <si>
    <t>0.9-1.06</t>
  </si>
  <si>
    <t>1.07-1.23</t>
  </si>
  <si>
    <t>1.02-1.17</t>
  </si>
  <si>
    <t>rs4768236</t>
  </si>
  <si>
    <t>0.88-1.02</t>
  </si>
  <si>
    <t>LOH12CR1,(8)</t>
  </si>
  <si>
    <t>rs11612508</t>
  </si>
  <si>
    <t>rs11054935</t>
  </si>
  <si>
    <t>0.98-1.18</t>
  </si>
  <si>
    <t>CXCR5,(17)</t>
  </si>
  <si>
    <t>rs630923</t>
  </si>
  <si>
    <t>rs566416</t>
  </si>
  <si>
    <t>0.88-0.99</t>
  </si>
  <si>
    <t>0.92-1.02</t>
  </si>
  <si>
    <t>FAM55A,FAM55D,(5)</t>
  </si>
  <si>
    <t>rs561722</t>
  </si>
  <si>
    <t>0.93-1.1</t>
  </si>
  <si>
    <t>JRKL,MAML2,(2)</t>
  </si>
  <si>
    <t>rs483905</t>
  </si>
  <si>
    <t>0.91-1.03</t>
  </si>
  <si>
    <t>(1)</t>
  </si>
  <si>
    <t>rs6592362</t>
  </si>
  <si>
    <t>rs2226628</t>
  </si>
  <si>
    <t>0.99-1.08</t>
  </si>
  <si>
    <t>(5)</t>
  </si>
  <si>
    <t>rs2155219</t>
  </si>
  <si>
    <t>0.87-1.06</t>
  </si>
  <si>
    <t>0.93-1.10</t>
  </si>
  <si>
    <t>RELA,FOSL1,CTSW,SNX32,(22)</t>
  </si>
  <si>
    <t>rs2231884</t>
  </si>
  <si>
    <t>rs568617</t>
  </si>
  <si>
    <t>0.94-1.16</t>
  </si>
  <si>
    <t>CCDC88B,RPS6KA4,TRPT1,FLRT1,(20)</t>
  </si>
  <si>
    <t>rs559928</t>
  </si>
  <si>
    <t>0.95-1.13</t>
  </si>
  <si>
    <t>C11orf9,FADS1,FADS2,(12)</t>
  </si>
  <si>
    <t>rs4246215</t>
  </si>
  <si>
    <t>rs174537</t>
  </si>
  <si>
    <t>CD6,CD5,PTGDR2,(12)</t>
  </si>
  <si>
    <t>rs11230563</t>
  </si>
  <si>
    <t>CNTF,LPXN,(8)</t>
  </si>
  <si>
    <t>rs10896794</t>
  </si>
  <si>
    <t>rs11229555</t>
  </si>
  <si>
    <t>1-1.09</t>
  </si>
  <si>
    <t>1.00-1.15</t>
  </si>
  <si>
    <t>TNNI2,LSP1,(17)</t>
  </si>
  <si>
    <t>rs907611</t>
  </si>
  <si>
    <t>NKX2-3,(6)</t>
  </si>
  <si>
    <t>rs4409764</t>
  </si>
  <si>
    <t>1.01-1.18</t>
  </si>
  <si>
    <t>(4)</t>
  </si>
  <si>
    <t>rs7911264</t>
  </si>
  <si>
    <t>rs12778642</t>
  </si>
  <si>
    <t>0.83-1.02</t>
  </si>
  <si>
    <t>TSPAN14,C10orf58,(4)</t>
  </si>
  <si>
    <t>rs6586030</t>
  </si>
  <si>
    <t>rs7097656</t>
  </si>
  <si>
    <t>0.99-1.11</t>
  </si>
  <si>
    <t>rs1250546</t>
  </si>
  <si>
    <t>0.89-0.99</t>
  </si>
  <si>
    <t>(13)</t>
  </si>
  <si>
    <t>rs2227564</t>
  </si>
  <si>
    <t>rs2227551</t>
  </si>
  <si>
    <t>0.92-1</t>
  </si>
  <si>
    <t>rs7905229</t>
  </si>
  <si>
    <t>rs224090</t>
  </si>
  <si>
    <t>rs10761659</t>
  </si>
  <si>
    <t>0.93-1.13</t>
  </si>
  <si>
    <t>rs10822036</t>
  </si>
  <si>
    <t>rs10995235</t>
  </si>
  <si>
    <t>0.88-1.05</t>
  </si>
  <si>
    <t>CISD1,IPMK,(2)</t>
  </si>
  <si>
    <t>rs2790216</t>
  </si>
  <si>
    <t>CREM,(3)</t>
  </si>
  <si>
    <t>rs11010067</t>
  </si>
  <si>
    <t>MAP3K8,(3)</t>
  </si>
  <si>
    <t>rs1042058</t>
  </si>
  <si>
    <t>0.88-1.01</t>
  </si>
  <si>
    <t>0.87-1.04</t>
  </si>
  <si>
    <t>IL2RA,IL15RA,(6)</t>
  </si>
  <si>
    <t>rs12722515</t>
  </si>
  <si>
    <t>0.9-1.17</t>
  </si>
  <si>
    <t>0.9-1.08</t>
  </si>
  <si>
    <t>0.95-1.20</t>
  </si>
  <si>
    <t>0.97-1.21</t>
  </si>
  <si>
    <t>CARD9,PMPCA,SDCCAG3,INPP5E,(19)</t>
  </si>
  <si>
    <t>rs13300218</t>
  </si>
  <si>
    <t>0.94-1.02</t>
  </si>
  <si>
    <t>rs10781499</t>
  </si>
  <si>
    <t>0.91-1.09</t>
  </si>
  <si>
    <t>0.90-1.06</t>
  </si>
  <si>
    <t>TNFSF8,TNFSF15,TNC,(2)</t>
  </si>
  <si>
    <t>rs13300483</t>
  </si>
  <si>
    <t>0.88-1.09</t>
  </si>
  <si>
    <t>0.79-0.96</t>
  </si>
  <si>
    <t>0.86-1.03</t>
  </si>
  <si>
    <t>rs11554257</t>
  </si>
  <si>
    <t>rs4246905</t>
  </si>
  <si>
    <t>0.98-1.17</t>
  </si>
  <si>
    <t>NFIL3,(2)</t>
  </si>
  <si>
    <t>rs4743820</t>
  </si>
  <si>
    <t>1.04-1.20</t>
  </si>
  <si>
    <t>1.05-1.20</t>
  </si>
  <si>
    <t>JAK2,(4)</t>
  </si>
  <si>
    <t>rs10758669</t>
  </si>
  <si>
    <t>0.84-0.99</t>
  </si>
  <si>
    <t>1.02-1.16</t>
  </si>
  <si>
    <t>rs1991866</t>
  </si>
  <si>
    <t>rs13277237</t>
  </si>
  <si>
    <t>0.85-1.07</t>
  </si>
  <si>
    <t>0.85-1.05</t>
  </si>
  <si>
    <t>0.80-0.98</t>
  </si>
  <si>
    <t>rs6651252</t>
  </si>
  <si>
    <t>TRIB1,(1)</t>
  </si>
  <si>
    <t>rs921720</t>
  </si>
  <si>
    <t>0.82-0.96</t>
  </si>
  <si>
    <t>RIPK2,(4)</t>
  </si>
  <si>
    <t>rs7015630</t>
  </si>
  <si>
    <t>IRF5,TNPO3,TSPAN33,(11)</t>
  </si>
  <si>
    <t>rs4728142</t>
  </si>
  <si>
    <t>rs38904</t>
  </si>
  <si>
    <t>rs38911</t>
  </si>
  <si>
    <t>0.88-1.00</t>
  </si>
  <si>
    <t>DLD,(9)</t>
  </si>
  <si>
    <t>rs4380874</t>
  </si>
  <si>
    <t>rs2283044</t>
  </si>
  <si>
    <t>rs7805114</t>
  </si>
  <si>
    <t>rs1734907</t>
  </si>
  <si>
    <t>SMURF1,(6)</t>
  </si>
  <si>
    <t>rs9297145</t>
  </si>
  <si>
    <t>ZPBP,IKZF1,(4)</t>
  </si>
  <si>
    <t>rs1456896</t>
  </si>
  <si>
    <t>rs10248511</t>
  </si>
  <si>
    <t>rs12718244</t>
  </si>
  <si>
    <t>0.9-1.01</t>
  </si>
  <si>
    <t>CREB5,JAZF1,(1)</t>
  </si>
  <si>
    <t>rs864745</t>
  </si>
  <si>
    <t>0.9-1.09</t>
  </si>
  <si>
    <t>(14)</t>
  </si>
  <si>
    <t>rs4722672</t>
  </si>
  <si>
    <t>0.83-0.99</t>
  </si>
  <si>
    <t>rs10486483</t>
  </si>
  <si>
    <t>0.84-1</t>
  </si>
  <si>
    <t>0.88-1</t>
  </si>
  <si>
    <t>CARD11,G12,TTYH3,(4)</t>
  </si>
  <si>
    <t>rs798502</t>
  </si>
  <si>
    <t>rs1182188</t>
  </si>
  <si>
    <t>rs1819333</t>
  </si>
  <si>
    <t>rs212388</t>
  </si>
  <si>
    <t>0.82-1.15</t>
  </si>
  <si>
    <t>0.86-1.09</t>
  </si>
  <si>
    <t>0.84-1.12</t>
  </si>
  <si>
    <t>0.82-1.08</t>
  </si>
  <si>
    <t>rs12199775</t>
  </si>
  <si>
    <t>1.01-1.21</t>
  </si>
  <si>
    <t>rs6920220</t>
  </si>
  <si>
    <t>0.89-1.13</t>
  </si>
  <si>
    <t>rs13204742</t>
  </si>
  <si>
    <t>rs9491697</t>
  </si>
  <si>
    <t>rs2503322</t>
  </si>
  <si>
    <t>0.92-1.21</t>
  </si>
  <si>
    <t>0.79-1.02</t>
  </si>
  <si>
    <t>0.87-1.10</t>
  </si>
  <si>
    <t>TRAF3IP2,FYN,REV3L,(2)</t>
  </si>
  <si>
    <t>rs3851228</t>
  </si>
  <si>
    <t>1-1.13</t>
  </si>
  <si>
    <t>rs6568421</t>
  </si>
  <si>
    <t>rs7746082</t>
  </si>
  <si>
    <t>0.88-0.97</t>
  </si>
  <si>
    <t>0.87-0.97</t>
  </si>
  <si>
    <t>0.86-0.99</t>
  </si>
  <si>
    <t>rs1847472</t>
  </si>
  <si>
    <t>0.77-0.95</t>
  </si>
  <si>
    <t>0.81-0.94</t>
  </si>
  <si>
    <t>1.04-1.16</t>
  </si>
  <si>
    <t>1.11-1.30</t>
  </si>
  <si>
    <t>HLA-DQB1,HLA-DRB1,HLA-DQA1,HLA-DRA,(12)</t>
  </si>
  <si>
    <t>rs6927022</t>
  </si>
  <si>
    <t>rs477515</t>
  </si>
  <si>
    <t>rs12663356</t>
  </si>
  <si>
    <t>0.98-1.08</t>
  </si>
  <si>
    <t>rs9358372</t>
  </si>
  <si>
    <t>0.88-1.07</t>
  </si>
  <si>
    <t>0.83-0.98</t>
  </si>
  <si>
    <t>rs6908425</t>
  </si>
  <si>
    <t>rs17119</t>
  </si>
  <si>
    <t>DOK3,(17)</t>
  </si>
  <si>
    <t>rs12654812</t>
  </si>
  <si>
    <t>rs4976646</t>
  </si>
  <si>
    <t>rs17695092</t>
  </si>
  <si>
    <t>1-1.18</t>
  </si>
  <si>
    <t>1.04-1.17</t>
  </si>
  <si>
    <t>IL12B,(3)</t>
  </si>
  <si>
    <t>rs6871626</t>
  </si>
  <si>
    <t>0.89-1.12</t>
  </si>
  <si>
    <t>rs9313808</t>
  </si>
  <si>
    <t>rs6556412</t>
  </si>
  <si>
    <t>0.85-1.11</t>
  </si>
  <si>
    <t>0.97-1.22</t>
  </si>
  <si>
    <t>0.95-1.18</t>
  </si>
  <si>
    <t>TNIP1,IRGM,ZNF300P1,(8)</t>
  </si>
  <si>
    <t>rs11741861</t>
  </si>
  <si>
    <t>0.89-1</t>
  </si>
  <si>
    <t>SPRY4,NDFIP1,(5)</t>
  </si>
  <si>
    <t>rs6863411</t>
  </si>
  <si>
    <t>rs254560</t>
  </si>
  <si>
    <t>1.03-1.17</t>
  </si>
  <si>
    <t>IRF1,IL13,CSF2,SLC22A4,IL4,IL3,IL5,PDLIM4,SLC22A5,ACSL6,(8)</t>
  </si>
  <si>
    <t>rs2188962</t>
  </si>
  <si>
    <t>0.98-1.15</t>
  </si>
  <si>
    <t>rs11743851</t>
  </si>
  <si>
    <t>rs4836519</t>
  </si>
  <si>
    <t>rs10051722</t>
  </si>
  <si>
    <t>0.99-1.13</t>
  </si>
  <si>
    <t>ERAP2,ERAP1,LNPEP,(2)</t>
  </si>
  <si>
    <t>rs1363907</t>
  </si>
  <si>
    <t>0.84-0.96</t>
  </si>
  <si>
    <t>rs7702331</t>
  </si>
  <si>
    <t>rs10061469</t>
  </si>
  <si>
    <t>0.94-1.14</t>
  </si>
  <si>
    <t>IL6ST,IL31RA,(1)</t>
  </si>
  <si>
    <t>rs10065637</t>
  </si>
  <si>
    <t>0.84-1.01</t>
  </si>
  <si>
    <t>0.86-0.98</t>
  </si>
  <si>
    <t>PTGER4,(1)</t>
  </si>
  <si>
    <t>rs1505992</t>
  </si>
  <si>
    <t>rs11742570</t>
  </si>
  <si>
    <t>0.91-1</t>
  </si>
  <si>
    <t>0.90-1.00</t>
  </si>
  <si>
    <t>0.86-1.00</t>
  </si>
  <si>
    <t>rs17823954</t>
  </si>
  <si>
    <t>rs1842076</t>
  </si>
  <si>
    <t>DAP,(2)</t>
  </si>
  <si>
    <t>rs2930047</t>
  </si>
  <si>
    <t>SLC9A3,(8)</t>
  </si>
  <si>
    <t>rs11739663</t>
  </si>
  <si>
    <t>1.02-1.19</t>
  </si>
  <si>
    <t>IL2,IL21,(2)</t>
  </si>
  <si>
    <t>rs7657746</t>
  </si>
  <si>
    <t>NFKB1,MANBA,(2)</t>
  </si>
  <si>
    <t>rs3774959</t>
  </si>
  <si>
    <t>rs3774937</t>
  </si>
  <si>
    <t>0.78-1.07</t>
  </si>
  <si>
    <t>1.00-1.19</t>
  </si>
  <si>
    <t>0.90-1.16</t>
  </si>
  <si>
    <t>0.94-1.19</t>
  </si>
  <si>
    <t>rs13126505</t>
  </si>
  <si>
    <t>0.98-1.26</t>
  </si>
  <si>
    <t>0.95-1.15</t>
  </si>
  <si>
    <t>0.93-1.15</t>
  </si>
  <si>
    <t>CXCL5,CXCL1,CXCL3,IL8,CXCL6,PF4,CXCL2,PF4V1,(3)</t>
  </si>
  <si>
    <t>rs2472649</t>
  </si>
  <si>
    <t>rs2457996</t>
  </si>
  <si>
    <t>0.83-0.96</t>
  </si>
  <si>
    <t>TXK,TEC,SLC10A4,(3)</t>
  </si>
  <si>
    <t>rs6837335</t>
  </si>
  <si>
    <t>rs7438704</t>
  </si>
  <si>
    <t>PRKCD,ITIH4,(8)</t>
  </si>
  <si>
    <t>rs9847710</t>
  </si>
  <si>
    <t>1.03-1.19</t>
  </si>
  <si>
    <t>1.01-1.15</t>
  </si>
  <si>
    <t>MST1,PFKFB4,MST1R,UCN2,GPX1,IP6K2,BSN,IP6K1,USP4,(56)</t>
  </si>
  <si>
    <t>0.69-1.34</t>
  </si>
  <si>
    <t>0.82-1.33</t>
  </si>
  <si>
    <t>0.86-1.24</t>
  </si>
  <si>
    <t>0.81-1.40</t>
  </si>
  <si>
    <t>0.79-1.32</t>
  </si>
  <si>
    <t>rs4541435</t>
  </si>
  <si>
    <t>0.92-1.15</t>
  </si>
  <si>
    <t>1.04-1.28</t>
  </si>
  <si>
    <t>rs3731507</t>
  </si>
  <si>
    <t>rs3172494</t>
  </si>
  <si>
    <t>0.92-1.16</t>
  </si>
  <si>
    <t>1.01-1.23</t>
  </si>
  <si>
    <t>rs9868809</t>
  </si>
  <si>
    <t>0.9-1.12</t>
  </si>
  <si>
    <t>0.99-1.16</t>
  </si>
  <si>
    <t>1.04-1.26</t>
  </si>
  <si>
    <t>rs4256159</t>
  </si>
  <si>
    <t>GPR35,(12)</t>
  </si>
  <si>
    <t>rs6724516</t>
  </si>
  <si>
    <t>0.99-1.21</t>
  </si>
  <si>
    <t>rs3749171</t>
  </si>
  <si>
    <t>0.89-0.97</t>
  </si>
  <si>
    <t>0.82-0.95</t>
  </si>
  <si>
    <t>0.83-0.94</t>
  </si>
  <si>
    <t>ATG16L1, INPP5D, (7)</t>
  </si>
  <si>
    <t>rs12994997</t>
  </si>
  <si>
    <t>0.88-1.08</t>
  </si>
  <si>
    <t>SP140,(5)</t>
  </si>
  <si>
    <t>rs6716753</t>
  </si>
  <si>
    <t>SLC11A1,CXCR2,CXCR1,PNKD,ARPC2,TMBIM1,CTDSP1,(8)</t>
  </si>
  <si>
    <t>rs2382817</t>
  </si>
  <si>
    <t>0.87-0.98</t>
  </si>
  <si>
    <t>rs13413152</t>
  </si>
  <si>
    <t>rs1405108</t>
  </si>
  <si>
    <t>rs17229285</t>
  </si>
  <si>
    <t>0.9-1.1</t>
  </si>
  <si>
    <t>RFTN2,PLCL1,(7)</t>
  </si>
  <si>
    <t>rs1016883</t>
  </si>
  <si>
    <t>rs1440088</t>
  </si>
  <si>
    <t>STAT1,STAT4,(2)</t>
  </si>
  <si>
    <t>rs1517352</t>
  </si>
  <si>
    <t>0.91-1.00</t>
  </si>
  <si>
    <t>IFIH1,(5)</t>
  </si>
  <si>
    <t>rs2111485</t>
  </si>
  <si>
    <t>IL1R2,IL18RAP,IL18R1,IL1R1,IL1RL1,IL1RL2,(3)</t>
  </si>
  <si>
    <t>rs917997</t>
  </si>
  <si>
    <t>rs6708413</t>
  </si>
  <si>
    <t>rs2310173</t>
  </si>
  <si>
    <t>rs10185424</t>
  </si>
  <si>
    <t>1.00-1.17</t>
  </si>
  <si>
    <t>SPRED2,(1)</t>
  </si>
  <si>
    <t>rs6740462</t>
  </si>
  <si>
    <t>rs10865331</t>
  </si>
  <si>
    <t>REL,C2orf74,KIAA1841,AHSA2,(6)</t>
  </si>
  <si>
    <t>rs7608910</t>
  </si>
  <si>
    <t>0.96-1.19</t>
  </si>
  <si>
    <t>rs10495903</t>
  </si>
  <si>
    <t>FOSL2,BRE,(1)</t>
  </si>
  <si>
    <t>rs925255</t>
  </si>
  <si>
    <t>UCN,(23)</t>
  </si>
  <si>
    <t>rs1728918</t>
  </si>
  <si>
    <t>rs1260326</t>
  </si>
  <si>
    <t>ADCY3,(6)</t>
  </si>
  <si>
    <t>rs6545800</t>
  </si>
  <si>
    <t>rs13407913</t>
  </si>
  <si>
    <t>IL10,IL20,IL19,IL24,PIGR,MAPKAPK2,FAIM3,RASSF5,(3)</t>
  </si>
  <si>
    <t>rs3024505</t>
  </si>
  <si>
    <t>0.90-1.01</t>
  </si>
  <si>
    <t>KIF21B,(6)</t>
  </si>
  <si>
    <t>rs7554511</t>
  </si>
  <si>
    <t>0.88-1.15</t>
  </si>
  <si>
    <t>0.85-1.04</t>
  </si>
  <si>
    <t>rs2816958</t>
  </si>
  <si>
    <t>rs2488389</t>
  </si>
  <si>
    <t>FASLG,TNFSF18,(0)</t>
  </si>
  <si>
    <t>rs9286879</t>
  </si>
  <si>
    <t>rs7517810</t>
  </si>
  <si>
    <t>0.98-1.06</t>
  </si>
  <si>
    <t>FCGR2A,FCGR2B,FCGR3A,HSPA6,FCGR3B,FCRLA,(9)</t>
  </si>
  <si>
    <t>rs1801274</t>
  </si>
  <si>
    <t>0.91-1.08</t>
  </si>
  <si>
    <t>1.02-1.18</t>
  </si>
  <si>
    <t>CD48,SLAMF1,ITLN1,CD244,F11R,USF1,SLAMF7,ARHGAP30,(8)</t>
  </si>
  <si>
    <t>rs4656958</t>
  </si>
  <si>
    <t>UBQLN4,RIT1,MSTO1,(28)</t>
  </si>
  <si>
    <t>rs670523</t>
  </si>
  <si>
    <t>0.88-1.12</t>
  </si>
  <si>
    <t>0.92-1.13</t>
  </si>
  <si>
    <t>0.95-1.16</t>
  </si>
  <si>
    <t>RORC,(14)</t>
  </si>
  <si>
    <t>rs4845604</t>
  </si>
  <si>
    <t>0.87-1.13</t>
  </si>
  <si>
    <t>0.82-1.03</t>
  </si>
  <si>
    <t>ADAM30,(5)</t>
  </si>
  <si>
    <t>rs3897478</t>
  </si>
  <si>
    <t>rs2641348</t>
  </si>
  <si>
    <t>0.98-1.27</t>
  </si>
  <si>
    <t>0.83-1.00</t>
  </si>
  <si>
    <t>0.72-0.93</t>
  </si>
  <si>
    <t>0.79-1.00</t>
  </si>
  <si>
    <t>rs6679677</t>
  </si>
  <si>
    <t>0.8-1.05</t>
  </si>
  <si>
    <t>0.87-1.01</t>
  </si>
  <si>
    <t>0.76-0.95</t>
  </si>
  <si>
    <t>0.80-0.99</t>
  </si>
  <si>
    <t>rs17391694</t>
  </si>
  <si>
    <t>1.02-1.12</t>
  </si>
  <si>
    <t>rs2651244</t>
  </si>
  <si>
    <t>0.86-1.27</t>
  </si>
  <si>
    <t>0.82-1.09</t>
  </si>
  <si>
    <t>0.81-1.07</t>
  </si>
  <si>
    <t>0.72-0.96</t>
  </si>
  <si>
    <t>0.68-1.02</t>
  </si>
  <si>
    <t>0.66-0.96</t>
  </si>
  <si>
    <t>IL23R,IL12RB2,(4)</t>
  </si>
  <si>
    <t>rs11209026</t>
  </si>
  <si>
    <t>0.84-0.97</t>
  </si>
  <si>
    <t>rs7517847</t>
  </si>
  <si>
    <t>0.86-0.97</t>
  </si>
  <si>
    <t>rs6588248</t>
  </si>
  <si>
    <t>1.01-1.14</t>
  </si>
  <si>
    <t>rs12568930</t>
  </si>
  <si>
    <t>rs6426833</t>
  </si>
  <si>
    <t>rs3806310</t>
  </si>
  <si>
    <t>rs3806308</t>
  </si>
  <si>
    <t>rs10799838</t>
  </si>
  <si>
    <t>0.82-1.04</t>
  </si>
  <si>
    <t>0.84-0.98</t>
  </si>
  <si>
    <t>0.9-1.02</t>
  </si>
  <si>
    <t>TNFRSF9,(6)</t>
  </si>
  <si>
    <t>rs35675666</t>
  </si>
  <si>
    <t>rs3766606</t>
  </si>
  <si>
    <t>TNFRSF14,MMEL1,PLCH2,(8)</t>
  </si>
  <si>
    <t>rs10797432</t>
  </si>
  <si>
    <t>rs6667605</t>
  </si>
  <si>
    <t>TNFRSF18,TNFRSF4,(30)</t>
  </si>
  <si>
    <t>rs12103</t>
  </si>
  <si>
    <r>
      <t>OR</t>
    </r>
    <r>
      <rPr>
        <b/>
        <vertAlign val="subscript"/>
        <sz val="11"/>
        <rFont val="Calibri"/>
        <family val="2"/>
        <scheme val="minor"/>
      </rPr>
      <t>ilealvscolonic</t>
    </r>
  </si>
  <si>
    <r>
      <t>OR</t>
    </r>
    <r>
      <rPr>
        <b/>
        <vertAlign val="subscript"/>
        <sz val="11"/>
        <rFont val="Calibri"/>
        <family val="2"/>
        <scheme val="minor"/>
      </rPr>
      <t>ileocolonicvscolonic</t>
    </r>
  </si>
  <si>
    <t>genes (cfr Jostins &amp; Ripke et al, ture)</t>
  </si>
  <si>
    <t>A2</t>
  </si>
  <si>
    <t>A1</t>
  </si>
  <si>
    <t>position_hg19</t>
  </si>
  <si>
    <t>GWAS_id</t>
  </si>
  <si>
    <t>UC colectomy</t>
  </si>
  <si>
    <t>UC extent</t>
  </si>
  <si>
    <t>UC age at diagnosis</t>
  </si>
  <si>
    <t>CD surgery</t>
  </si>
  <si>
    <t>CD behaviour</t>
  </si>
  <si>
    <t>CD location</t>
  </si>
  <si>
    <t>CD age</t>
  </si>
  <si>
    <t>Crohn's Disease Susceptibility</t>
  </si>
  <si>
    <t>Ulcerative Colitis Disease Susceptibility</t>
  </si>
  <si>
    <t>Age at Diagnosis CD</t>
  </si>
  <si>
    <t>Age at Diagnosis UC</t>
  </si>
  <si>
    <t>Disease Location CD</t>
  </si>
  <si>
    <t>Disease Behavior CD</t>
  </si>
  <si>
    <t>Disease Extent UC</t>
  </si>
  <si>
    <t>Surgery CD</t>
  </si>
  <si>
    <t>Surgery (Colectomy) UC</t>
  </si>
  <si>
    <t>Allele</t>
  </si>
  <si>
    <t>POS</t>
  </si>
  <si>
    <t>FRQA</t>
  </si>
  <si>
    <t>FRQU</t>
  </si>
  <si>
    <t>INFO</t>
  </si>
  <si>
    <t>SE log(OR)</t>
  </si>
  <si>
    <t>Beta Ileal</t>
  </si>
  <si>
    <t>Beta Ileoc.</t>
  </si>
  <si>
    <t>SE Ileal</t>
  </si>
  <si>
    <t>SE Ileoc.</t>
  </si>
  <si>
    <t>P Ileal</t>
  </si>
  <si>
    <t>P Ileoc.</t>
  </si>
  <si>
    <t>Hazard Ratio (HR)</t>
  </si>
  <si>
    <t>SE log(HR)</t>
  </si>
  <si>
    <t>HLA-A*01</t>
  </si>
  <si>
    <t>HLA-A*0101</t>
  </si>
  <si>
    <t>HLA-A*02</t>
  </si>
  <si>
    <t>HLA-A*0201</t>
  </si>
  <si>
    <t>HLA-A*0202</t>
  </si>
  <si>
    <t>HLA-A*0205</t>
  </si>
  <si>
    <t>HLA-A*0206</t>
  </si>
  <si>
    <t>HLA-A*03</t>
  </si>
  <si>
    <t>HLA-A*0301</t>
  </si>
  <si>
    <t>HLA-A*0302</t>
  </si>
  <si>
    <t>HLA-A*11</t>
  </si>
  <si>
    <t>HLA-A*1101</t>
  </si>
  <si>
    <t>HLA-A*23</t>
  </si>
  <si>
    <t>HLA-A*2301</t>
  </si>
  <si>
    <t>HLA-A*24</t>
  </si>
  <si>
    <t>HLA-A*2402</t>
  </si>
  <si>
    <t>HLA-A*25</t>
  </si>
  <si>
    <t>HLA-A*2501</t>
  </si>
  <si>
    <t>HLA-A*26</t>
  </si>
  <si>
    <t>HLA-A*2601</t>
  </si>
  <si>
    <t>HLA-A*29</t>
  </si>
  <si>
    <t>HLA-A*2901</t>
  </si>
  <si>
    <t>HLA-A*2902</t>
  </si>
  <si>
    <t>HLA-A*30</t>
  </si>
  <si>
    <t>HLA-A*3001</t>
  </si>
  <si>
    <t>HLA-A*3002</t>
  </si>
  <si>
    <t>HLA-A*3004</t>
  </si>
  <si>
    <t>HLA-A*31</t>
  </si>
  <si>
    <t>HLA-A*3101</t>
  </si>
  <si>
    <t>HLA-A*32</t>
  </si>
  <si>
    <t>HLA-A*3201</t>
  </si>
  <si>
    <t>HLA-A*33</t>
  </si>
  <si>
    <t>HLA-A*3301</t>
  </si>
  <si>
    <t>HLA-A*3303</t>
  </si>
  <si>
    <t>HLA-A*66</t>
  </si>
  <si>
    <t>HLA-A*6601</t>
  </si>
  <si>
    <t>HLA-A*68</t>
  </si>
  <si>
    <t>HLA-A*6801</t>
  </si>
  <si>
    <t>HLA-A*6802</t>
  </si>
  <si>
    <t>HLA-A*69</t>
  </si>
  <si>
    <t>HLA-A*6901</t>
  </si>
  <si>
    <t>HLA-B*07</t>
  </si>
  <si>
    <t>HLA-B*0702</t>
  </si>
  <si>
    <t>HLA-B*0705</t>
  </si>
  <si>
    <t>HLA-B*08</t>
  </si>
  <si>
    <t>HLA-B*0801</t>
  </si>
  <si>
    <t>HLA-B*13</t>
  </si>
  <si>
    <t>HLA-B*1302</t>
  </si>
  <si>
    <t>HLA-B*14</t>
  </si>
  <si>
    <t>HLA-B*1401</t>
  </si>
  <si>
    <t>HLA-B*1402</t>
  </si>
  <si>
    <t>HLA-B*15</t>
  </si>
  <si>
    <t>HLA-B*1501</t>
  </si>
  <si>
    <t>HLA-B*1503</t>
  </si>
  <si>
    <t>HLA-B*1517</t>
  </si>
  <si>
    <t>HLA-B*1518</t>
  </si>
  <si>
    <t>HLA-B*18</t>
  </si>
  <si>
    <t>HLA-B*1801</t>
  </si>
  <si>
    <t>HLA-B*27</t>
  </si>
  <si>
    <t>HLA-B*2702</t>
  </si>
  <si>
    <t>HLA-B*2705</t>
  </si>
  <si>
    <t>HLA-B*35</t>
  </si>
  <si>
    <t>HLA-B*3501</t>
  </si>
  <si>
    <t>HLA-B*3502</t>
  </si>
  <si>
    <t>HLA-B*3503</t>
  </si>
  <si>
    <t>HLA-B*37</t>
  </si>
  <si>
    <t>HLA-B*3701</t>
  </si>
  <si>
    <t>HLA-B*38</t>
  </si>
  <si>
    <t>HLA-B*3801</t>
  </si>
  <si>
    <t>HLA-B*39</t>
  </si>
  <si>
    <t>HLA-B*3901</t>
  </si>
  <si>
    <t>HLA-B*3906</t>
  </si>
  <si>
    <t>HLA-B*40</t>
  </si>
  <si>
    <t>HLA-B*4001</t>
  </si>
  <si>
    <t>HLA-B*4002</t>
  </si>
  <si>
    <t>HLA-B*4006</t>
  </si>
  <si>
    <t>HLA-B*41</t>
  </si>
  <si>
    <t>HLA-B*4101</t>
  </si>
  <si>
    <t>HLA-B*4102</t>
  </si>
  <si>
    <t>HLA-B*44</t>
  </si>
  <si>
    <t>HLA-B*4402</t>
  </si>
  <si>
    <t>HLA-B*4403</t>
  </si>
  <si>
    <t>HLA-B*4405</t>
  </si>
  <si>
    <t>HLA-B*45</t>
  </si>
  <si>
    <t>HLA-B*4501</t>
  </si>
  <si>
    <t>HLA-B*47</t>
  </si>
  <si>
    <t>HLA-B*4701</t>
  </si>
  <si>
    <t>HLA-B*49</t>
  </si>
  <si>
    <t>HLA-B*4901</t>
  </si>
  <si>
    <t>HLA-B*50</t>
  </si>
  <si>
    <t>HLA-B*5001</t>
  </si>
  <si>
    <t>HLA-B*51</t>
  </si>
  <si>
    <t>HLA-B*5101</t>
  </si>
  <si>
    <t>HLA-B*52</t>
  </si>
  <si>
    <t>HLA-B*5201</t>
  </si>
  <si>
    <t>HLA-B*53</t>
  </si>
  <si>
    <t>HLA-B*5301</t>
  </si>
  <si>
    <t>HLA-B*55</t>
  </si>
  <si>
    <t>HLA-B*5501</t>
  </si>
  <si>
    <t>HLA-B*56</t>
  </si>
  <si>
    <t>HLA-B*5601</t>
  </si>
  <si>
    <t>HLA-B*57</t>
  </si>
  <si>
    <t>HLA-B*5701</t>
  </si>
  <si>
    <t>HLA-B*58</t>
  </si>
  <si>
    <t>HLA-B*5801</t>
  </si>
  <si>
    <t>HLA-C*01</t>
  </si>
  <si>
    <t>HLA-C*0102</t>
  </si>
  <si>
    <t>HLA-C*02</t>
  </si>
  <si>
    <t>HLA-C*0202</t>
  </si>
  <si>
    <t>HLA-C*03</t>
  </si>
  <si>
    <t>HLA-C*0302</t>
  </si>
  <si>
    <t>HLA-C*0303</t>
  </si>
  <si>
    <t>HLA-C*0304</t>
  </si>
  <si>
    <t>HLA-C*04</t>
  </si>
  <si>
    <t>HLA-C*0401</t>
  </si>
  <si>
    <t>HLA-C*05</t>
  </si>
  <si>
    <t>HLA-C*0501</t>
  </si>
  <si>
    <t>HLA-C*06</t>
  </si>
  <si>
    <t>HLA-C*0602</t>
  </si>
  <si>
    <t>HLA-C*07</t>
  </si>
  <si>
    <t>HLA-C*0701</t>
  </si>
  <si>
    <t>HLA-C*0702</t>
  </si>
  <si>
    <t>HLA-C*0704</t>
  </si>
  <si>
    <t>HLA-C*08</t>
  </si>
  <si>
    <t>HLA-C*0802</t>
  </si>
  <si>
    <t>HLA-C*12</t>
  </si>
  <si>
    <t>HLA-C*1202</t>
  </si>
  <si>
    <t>HLA-C*1203</t>
  </si>
  <si>
    <t>HLA-C*14</t>
  </si>
  <si>
    <t>HLA-C*1402</t>
  </si>
  <si>
    <t>HLA-C*15</t>
  </si>
  <si>
    <t>HLA-C*1502</t>
  </si>
  <si>
    <t>HLA-C*1505</t>
  </si>
  <si>
    <t>HLA-C*16</t>
  </si>
  <si>
    <t>HLA-C*1601</t>
  </si>
  <si>
    <t>HLA-C*1602</t>
  </si>
  <si>
    <t>HLA-C*1604</t>
  </si>
  <si>
    <t>HLA-C*17</t>
  </si>
  <si>
    <t>HLA-C*1701</t>
  </si>
  <si>
    <t>HLA-DPA1*01</t>
  </si>
  <si>
    <t>HLA-DPA1*0103</t>
  </si>
  <si>
    <t>HLA-DPA1*0104</t>
  </si>
  <si>
    <t>HLA-DPA1*02</t>
  </si>
  <si>
    <t>HLA-DPA1*0201</t>
  </si>
  <si>
    <t>HLA-DPA1*0202</t>
  </si>
  <si>
    <t>HLA-DPB1*01</t>
  </si>
  <si>
    <t>HLA-DPB1*0101</t>
  </si>
  <si>
    <t>HLA-DPB1*02</t>
  </si>
  <si>
    <t>HLA-DPB1*0201</t>
  </si>
  <si>
    <t>HLA-DPB1*0202</t>
  </si>
  <si>
    <t>HLA-DPB1*03</t>
  </si>
  <si>
    <t>HLA-DPB1*0301</t>
  </si>
  <si>
    <t>HLA-DPB1*04</t>
  </si>
  <si>
    <t>HLA-DPB1*0401</t>
  </si>
  <si>
    <t>HLA-DPB1*0402</t>
  </si>
  <si>
    <t>HLA-DPB1*05</t>
  </si>
  <si>
    <t>HLA-DPB1*0501</t>
  </si>
  <si>
    <t>HLA-DPB1*06</t>
  </si>
  <si>
    <t>HLA-DPB1*0601</t>
  </si>
  <si>
    <t>HLA-DPB1*09</t>
  </si>
  <si>
    <t>HLA-DPB1*0901</t>
  </si>
  <si>
    <t>HLA-DPB1*10</t>
  </si>
  <si>
    <t>HLA-DPB1*1001</t>
  </si>
  <si>
    <t>HLA-DPB1*11</t>
  </si>
  <si>
    <t>HLA-DPB1*1101</t>
  </si>
  <si>
    <t>HLA-DPB1*13</t>
  </si>
  <si>
    <t>HLA-DPB1*1301</t>
  </si>
  <si>
    <t>HLA-DPB1*14</t>
  </si>
  <si>
    <t>HLA-DPB1*1401</t>
  </si>
  <si>
    <t>HLA-DPB1*15</t>
  </si>
  <si>
    <t>HLA-DPB1*1501</t>
  </si>
  <si>
    <t>HLA-DPB1*16</t>
  </si>
  <si>
    <t>HLA-DPB1*1601</t>
  </si>
  <si>
    <t>HLA-DPB1*17</t>
  </si>
  <si>
    <t>HLA-DPB1*1701</t>
  </si>
  <si>
    <t>HLA-DPB1*19</t>
  </si>
  <si>
    <t>HLA-DPB1*1901</t>
  </si>
  <si>
    <t>HLA-DQA1*01</t>
  </si>
  <si>
    <t>HLA-DQA1*0101</t>
  </si>
  <si>
    <t>HLA-DQA1*0102</t>
  </si>
  <si>
    <t>HLA-DQA1*0103</t>
  </si>
  <si>
    <t>HLA-DQA1*02</t>
  </si>
  <si>
    <t>HLA-DQA1*0201</t>
  </si>
  <si>
    <t>HLA-DQA1*03</t>
  </si>
  <si>
    <t>HLA-DQA1*0301</t>
  </si>
  <si>
    <t>HLA-DQA1*04</t>
  </si>
  <si>
    <t>HLA-DQA1*0401</t>
  </si>
  <si>
    <t>HLA-DQA1*05</t>
  </si>
  <si>
    <t>HLA-DQA1*0501</t>
  </si>
  <si>
    <t>HLA-DQA1*06</t>
  </si>
  <si>
    <t>HLA-DQA1*0601</t>
  </si>
  <si>
    <t>HLA-DQB1*02</t>
  </si>
  <si>
    <t>HLA-DQB1*0201</t>
  </si>
  <si>
    <t>HLA-DQB1*0202</t>
  </si>
  <si>
    <t>HLA-DQB1*03</t>
  </si>
  <si>
    <t>HLA-DQB1*0301</t>
  </si>
  <si>
    <t>HLA-DQB1*0302</t>
  </si>
  <si>
    <t>HLA-DQB1*0303</t>
  </si>
  <si>
    <t>HLA-DQB1*0304</t>
  </si>
  <si>
    <t>HLA-DQB1*04</t>
  </si>
  <si>
    <t>HLA-DQB1*0402</t>
  </si>
  <si>
    <t>HLA-DQB1*05</t>
  </si>
  <si>
    <t>HLA-DQB1*0501</t>
  </si>
  <si>
    <t>HLA-DQB1*0502</t>
  </si>
  <si>
    <t>HLA-DQB1*0503</t>
  </si>
  <si>
    <t>HLA-DQB1*0504</t>
  </si>
  <si>
    <t>HLA-DQB1*06</t>
  </si>
  <si>
    <t>HLA-DQB1*0601</t>
  </si>
  <si>
    <t>HLA-DQB1*0602</t>
  </si>
  <si>
    <t>HLA-DQB1*0603</t>
  </si>
  <si>
    <t>HLA-DQB1*0604</t>
  </si>
  <si>
    <t>HLA-DQB1*0609</t>
  </si>
  <si>
    <t>HLA-DRB1*01</t>
  </si>
  <si>
    <t>HLA-DRB1*0101</t>
  </si>
  <si>
    <t>HLA-DRB1*0102</t>
  </si>
  <si>
    <t>HLA-DRB1*0103</t>
  </si>
  <si>
    <t>HLA-DRB1*03</t>
  </si>
  <si>
    <t>HLA-DRB1*0301</t>
  </si>
  <si>
    <t>HLA-DRB1*04</t>
  </si>
  <si>
    <t>HLA-DRB1*0401</t>
  </si>
  <si>
    <t>HLA-DRB1*0402</t>
  </si>
  <si>
    <t>HLA-DRB1*0403</t>
  </si>
  <si>
    <t>HLA-DRB1*0404</t>
  </si>
  <si>
    <t>HLA-DRB1*0405</t>
  </si>
  <si>
    <t>HLA-DRB1*0407</t>
  </si>
  <si>
    <t>HLA-DRB1*0408</t>
  </si>
  <si>
    <t>HLA-DRB1*07</t>
  </si>
  <si>
    <t>HLA-DRB1*0701</t>
  </si>
  <si>
    <t>HLA-DRB1*08</t>
  </si>
  <si>
    <t>HLA-DRB1*0801</t>
  </si>
  <si>
    <t>HLA-DRB1*0802</t>
  </si>
  <si>
    <t>HLA-DRB1*0803</t>
  </si>
  <si>
    <t>HLA-DRB1*0804</t>
  </si>
  <si>
    <t>HLA-DRB1*09</t>
  </si>
  <si>
    <t>HLA-DRB1*0901</t>
  </si>
  <si>
    <t>HLA-DRB1*10</t>
  </si>
  <si>
    <t>HLA-DRB1*1001</t>
  </si>
  <si>
    <t>HLA-DRB1*11</t>
  </si>
  <si>
    <t>HLA-DRB1*1101</t>
  </si>
  <si>
    <t>HLA-DRB1*1102</t>
  </si>
  <si>
    <t>HLA-DRB1*1103</t>
  </si>
  <si>
    <t>HLA-DRB1*1104</t>
  </si>
  <si>
    <t>HLA-DRB1*12</t>
  </si>
  <si>
    <t>HLA-DRB1*1201</t>
  </si>
  <si>
    <t>HLA-DRB1*13</t>
  </si>
  <si>
    <t>HLA-DRB1*1301</t>
  </si>
  <si>
    <t>HLA-DRB1*1302</t>
  </si>
  <si>
    <t>HLA-DRB1*1303</t>
  </si>
  <si>
    <t>HLA-DRB1*14</t>
  </si>
  <si>
    <t>HLA-DRB1*1401</t>
  </si>
  <si>
    <t>HLA-DRB1*1404</t>
  </si>
  <si>
    <t>HLA-DRB1*15</t>
  </si>
  <si>
    <t>HLA-DRB1*1501</t>
  </si>
  <si>
    <t>HLA-DRB1*1502</t>
  </si>
  <si>
    <t>HLA-DRB1*16</t>
  </si>
  <si>
    <t>HLA-DRB1*1601</t>
  </si>
  <si>
    <t>UC and CD susceptibility:</t>
  </si>
  <si>
    <t>Frequency of allele in affected</t>
  </si>
  <si>
    <t>Frequency of allele in controls</t>
  </si>
  <si>
    <t>Information value for imputation quality (given for CD and UC susceptibility). Should be close to 1 for good quality.</t>
  </si>
  <si>
    <t>Odds Ratio</t>
  </si>
  <si>
    <t>Standard Error of log(OR)</t>
  </si>
  <si>
    <t>P-value</t>
  </si>
  <si>
    <t>Age at diagnosis:</t>
  </si>
  <si>
    <t>Linear effect size. The unit used is one standard deviation for the distribution of age at diagnosis in our dataset</t>
  </si>
  <si>
    <t>Standard Error of the effect size estimate</t>
  </si>
  <si>
    <t>Disease location CD:</t>
  </si>
  <si>
    <t>Effect size log(Odds ratio) for ileal vs colonic</t>
  </si>
  <si>
    <t>Effect size log(Odds ratio) for ileocolonic vs colonic</t>
  </si>
  <si>
    <t>Standard Error of Beta for ileal vs colonic</t>
  </si>
  <si>
    <t>Standard Error of Beta for ileocolonic vs colonic</t>
  </si>
  <si>
    <t>P-value for ileal vs colonic</t>
  </si>
  <si>
    <t>P-value for ileocolonic vs colonic</t>
  </si>
  <si>
    <t>Disease Behavior CD:</t>
  </si>
  <si>
    <t>Effect size log(Odds ratio) for ileocolonic vs colonic. Equivalent to the effect of ileal vs ileocolonic and colonic together.</t>
  </si>
  <si>
    <t>Standard Error of Beta</t>
  </si>
  <si>
    <t>Disease Extent UC:</t>
  </si>
  <si>
    <t>Surgery:</t>
  </si>
  <si>
    <t>Hazard Ratio</t>
  </si>
  <si>
    <t>Standard Error of the log(HR)</t>
  </si>
  <si>
    <t>genotyping center</t>
  </si>
  <si>
    <t>svermeire</t>
  </si>
  <si>
    <t>Leuven</t>
  </si>
  <si>
    <t>niddk</t>
  </si>
  <si>
    <t>kfransen</t>
  </si>
  <si>
    <t>KU Leuven</t>
  </si>
  <si>
    <t>University of Liege</t>
  </si>
  <si>
    <t>Batch</t>
  </si>
  <si>
    <t>Country</t>
  </si>
  <si>
    <t>Phenotype</t>
  </si>
  <si>
    <t>Centre</t>
  </si>
  <si>
    <t>N</t>
  </si>
  <si>
    <t>dellinghaus_icbatch1</t>
  </si>
  <si>
    <t>Control</t>
  </si>
  <si>
    <t>Crohn's Disease</t>
  </si>
  <si>
    <t>Ulcerative Colitis</t>
  </si>
  <si>
    <t>dellinghaus_icbatch2</t>
  </si>
  <si>
    <t>dellinghaus_icbatch3</t>
  </si>
  <si>
    <t>Indeterminate</t>
  </si>
  <si>
    <t>dellinghaus_icbatch4</t>
  </si>
  <si>
    <t>Sanger</t>
  </si>
  <si>
    <t>etheatre_icbatch1</t>
  </si>
  <si>
    <t>ULg</t>
  </si>
  <si>
    <t>etheatre_icbatch2</t>
  </si>
  <si>
    <t>jbarrett_icbatch1</t>
  </si>
  <si>
    <t>jbarrett_icbatch2</t>
  </si>
  <si>
    <t>Unknown</t>
  </si>
  <si>
    <t>kfransen_icbatch1</t>
  </si>
  <si>
    <t>Slovenija</t>
  </si>
  <si>
    <t>UMC Groningen</t>
  </si>
  <si>
    <t>The Netherlands</t>
  </si>
  <si>
    <t>kfransen_icbatch2</t>
  </si>
  <si>
    <t>ljostins_icbatch1</t>
  </si>
  <si>
    <t>China</t>
  </si>
  <si>
    <t>ljostins_icbatch2</t>
  </si>
  <si>
    <t>niddk_icbatch1</t>
  </si>
  <si>
    <t>Feinstein Institute</t>
  </si>
  <si>
    <t>USA/Canada</t>
  </si>
  <si>
    <t>niddk_icbatch2</t>
  </si>
  <si>
    <t>niddk_icbatch3</t>
  </si>
  <si>
    <t>pgregersen_icbatch2</t>
  </si>
  <si>
    <t>rduerr_icbatch1</t>
  </si>
  <si>
    <t>University_of_Pittsburgh</t>
  </si>
  <si>
    <t>rduerr_icbatch2</t>
  </si>
  <si>
    <t>rduerr_icbatch3</t>
  </si>
  <si>
    <t>srich_icbatch1</t>
  </si>
  <si>
    <t>svermeire_icbatch1</t>
  </si>
  <si>
    <t>svermeire_icbatch2</t>
  </si>
  <si>
    <t>svermeire_icbatch3</t>
  </si>
  <si>
    <t>tbalschun_icbatch1</t>
  </si>
  <si>
    <t>Munich</t>
  </si>
  <si>
    <t>Italia</t>
  </si>
  <si>
    <t>Korea</t>
  </si>
  <si>
    <t>Lithuania/Baltic</t>
  </si>
  <si>
    <t>tbalschun_icbatch2</t>
  </si>
  <si>
    <t>Bonn</t>
  </si>
  <si>
    <t>tbalschun_icbatch3</t>
  </si>
  <si>
    <t>Karolinska University</t>
  </si>
  <si>
    <t>tbalschun_icbatch4</t>
  </si>
  <si>
    <t>tharitunians_icbatch1</t>
  </si>
  <si>
    <t>tharitunians_icbatch2</t>
  </si>
  <si>
    <t>tharitunians_icbatch3</t>
  </si>
  <si>
    <t>dellinghaus</t>
  </si>
  <si>
    <t>etheatre</t>
  </si>
  <si>
    <t>jbarrett</t>
  </si>
  <si>
    <t>ljostins</t>
  </si>
  <si>
    <t>pgregersen</t>
  </si>
  <si>
    <t>rduerr</t>
  </si>
  <si>
    <t>srich</t>
  </si>
  <si>
    <t>tbalschun</t>
  </si>
  <si>
    <t>tharitunians</t>
  </si>
  <si>
    <t>University of Liège</t>
  </si>
  <si>
    <t>University of Kiel</t>
  </si>
  <si>
    <t>Wellcome Trust Sanger Institute</t>
  </si>
  <si>
    <t xml:space="preserve">Cedars-Sinai (2657), Feinstein Institute (104) </t>
  </si>
  <si>
    <t>Feinstein Institute(546), University of Pittsburgh(10)</t>
  </si>
  <si>
    <t>Feinstein Institute (1060), University of Pittsburg (66)</t>
  </si>
  <si>
    <t>UMC Groningen(701), University_of_Pittsburgh(93)</t>
  </si>
  <si>
    <t>University of Kiel(408), University_of_Pittsburgh(208)</t>
  </si>
  <si>
    <t>University of Kiel(316), University_of_Pittsburgh(157)</t>
  </si>
  <si>
    <t>Feinstein Institute(1041), University_of_Pittsburgh(97)</t>
  </si>
  <si>
    <t>Feinstein Institute(577), University_of_Pittsburgh(1)</t>
  </si>
  <si>
    <t>Feinstein Institute(326), University_of_Pittsburgh(1)</t>
  </si>
  <si>
    <t>Feinstein Institute(411), University_of_Pittsburgh(10)</t>
  </si>
  <si>
    <t>Cedars-Sinai(639),Feinstein Institute(659),University of Pittsburgh(36)</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49" x14ac:knownFonts="1">
    <font>
      <sz val="11"/>
      <color indexed="8"/>
      <name val="Calibri"/>
      <family val="2"/>
    </font>
    <font>
      <sz val="11"/>
      <color theme="1"/>
      <name val="Calibri"/>
      <family val="2"/>
      <scheme val="minor"/>
    </font>
    <font>
      <sz val="11"/>
      <color theme="1"/>
      <name val="Calibri"/>
      <family val="2"/>
      <scheme val="minor"/>
    </font>
    <font>
      <sz val="11"/>
      <color theme="1"/>
      <name val="Calibri"/>
      <family val="2"/>
      <scheme val="minor"/>
    </font>
    <font>
      <u/>
      <sz val="11"/>
      <color indexed="12"/>
      <name val="Calibri"/>
      <family val="2"/>
    </font>
    <font>
      <sz val="11"/>
      <name val="Calibri"/>
      <family val="2"/>
    </font>
    <font>
      <sz val="11"/>
      <color indexed="8"/>
      <name val="Calibri"/>
      <family val="2"/>
    </font>
    <font>
      <b/>
      <sz val="11"/>
      <name val="Calibri"/>
      <family val="2"/>
    </font>
    <font>
      <sz val="11"/>
      <color theme="1"/>
      <name val="Calibri"/>
      <family val="2"/>
      <scheme val="minor"/>
    </font>
    <font>
      <sz val="11"/>
      <color theme="0"/>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3F3F76"/>
      <name val="Calibri"/>
      <family val="2"/>
      <scheme val="minor"/>
    </font>
    <font>
      <sz val="11"/>
      <color rgb="FF9C6500"/>
      <name val="Calibri"/>
      <family val="2"/>
      <scheme val="minor"/>
    </font>
    <font>
      <b/>
      <sz val="11"/>
      <color rgb="FF3F3F3F"/>
      <name val="Calibri"/>
      <family val="2"/>
      <scheme val="minor"/>
    </font>
    <font>
      <sz val="11"/>
      <color rgb="FFFF0000"/>
      <name val="Calibri"/>
      <family val="2"/>
      <scheme val="minor"/>
    </font>
    <font>
      <i/>
      <sz val="11"/>
      <color rgb="FF7F7F7F"/>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b/>
      <sz val="11"/>
      <color theme="1"/>
      <name val="Calibri"/>
      <family val="2"/>
      <scheme val="minor"/>
    </font>
    <font>
      <sz val="11"/>
      <color rgb="FF9C0006"/>
      <name val="Calibri"/>
      <family val="2"/>
      <scheme val="minor"/>
    </font>
    <font>
      <sz val="11"/>
      <color rgb="FF006100"/>
      <name val="Calibri"/>
      <family val="2"/>
      <scheme val="minor"/>
    </font>
    <font>
      <u/>
      <sz val="11"/>
      <color theme="10"/>
      <name val="Calibri"/>
      <family val="2"/>
      <scheme val="minor"/>
    </font>
    <font>
      <sz val="11"/>
      <name val="Calibri"/>
      <family val="2"/>
      <scheme val="minor"/>
    </font>
    <font>
      <u/>
      <sz val="11"/>
      <color theme="11"/>
      <name val="Calibri"/>
      <family val="2"/>
      <scheme val="minor"/>
    </font>
    <font>
      <sz val="11"/>
      <color rgb="FF0070C0"/>
      <name val="Calibri"/>
      <family val="2"/>
    </font>
    <font>
      <b/>
      <sz val="9"/>
      <color rgb="FF000000"/>
      <name val="Times New Roman"/>
      <family val="1"/>
    </font>
    <font>
      <b/>
      <vertAlign val="superscript"/>
      <sz val="9"/>
      <color rgb="FF000000"/>
      <name val="Times New Roman"/>
      <family val="1"/>
    </font>
    <font>
      <sz val="9"/>
      <color theme="1"/>
      <name val="Calibri"/>
      <family val="2"/>
      <scheme val="minor"/>
    </font>
    <font>
      <b/>
      <sz val="9"/>
      <color theme="1"/>
      <name val="Times New Roman"/>
    </font>
    <font>
      <sz val="9"/>
      <color rgb="FF000000"/>
      <name val="Times New Roman"/>
      <family val="1"/>
    </font>
    <font>
      <vertAlign val="superscript"/>
      <sz val="9"/>
      <color rgb="FF000000"/>
      <name val="Times New Roman"/>
      <family val="1"/>
    </font>
    <font>
      <sz val="9"/>
      <color theme="1"/>
      <name val="Times New Roman"/>
    </font>
    <font>
      <sz val="9"/>
      <color theme="1"/>
      <name val="Times New Roman"/>
      <family val="1"/>
    </font>
    <font>
      <vertAlign val="superscript"/>
      <sz val="9"/>
      <color theme="1"/>
      <name val="Times New Roman"/>
      <family val="1"/>
    </font>
    <font>
      <sz val="9"/>
      <name val="Times New Roman"/>
      <family val="1"/>
    </font>
    <font>
      <b/>
      <vertAlign val="subscript"/>
      <sz val="9"/>
      <color rgb="FF000000"/>
      <name val="Times New Roman"/>
      <family val="1"/>
    </font>
    <font>
      <sz val="9"/>
      <color rgb="FFFF0000"/>
      <name val="Calibri"/>
      <family val="2"/>
      <scheme val="minor"/>
    </font>
    <font>
      <sz val="9"/>
      <color theme="1"/>
      <name val="Calibri"/>
      <family val="2"/>
    </font>
    <font>
      <vertAlign val="superscript"/>
      <sz val="9"/>
      <name val="Times New Roman"/>
      <family val="1"/>
    </font>
    <font>
      <sz val="9"/>
      <color rgb="FFFF0000"/>
      <name val="Times New Roman"/>
      <family val="1"/>
    </font>
    <font>
      <b/>
      <sz val="9"/>
      <name val="Times New Roman"/>
      <family val="1"/>
    </font>
    <font>
      <vertAlign val="superscript"/>
      <sz val="9"/>
      <color theme="1"/>
      <name val="Calibri"/>
      <family val="2"/>
      <scheme val="minor"/>
    </font>
    <font>
      <b/>
      <sz val="11"/>
      <name val="Calibri"/>
      <family val="2"/>
      <scheme val="minor"/>
    </font>
    <font>
      <b/>
      <vertAlign val="subscript"/>
      <sz val="11"/>
      <name val="Calibri"/>
      <family val="2"/>
      <scheme val="minor"/>
    </font>
    <font>
      <sz val="11"/>
      <color rgb="FFC00000"/>
      <name val="Calibri"/>
      <family val="2"/>
      <scheme val="minor"/>
    </font>
  </fonts>
  <fills count="34">
    <fill>
      <patternFill patternType="none"/>
    </fill>
    <fill>
      <patternFill patternType="gray125"/>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8" tint="0.39997558519241921"/>
        <bgColor indexed="65"/>
      </patternFill>
    </fill>
    <fill>
      <patternFill patternType="solid">
        <fgColor rgb="FFF2F2F2"/>
      </patternFill>
    </fill>
    <fill>
      <patternFill patternType="solid">
        <fgColor rgb="FFA5A5A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C99"/>
      </patternFill>
    </fill>
    <fill>
      <patternFill patternType="solid">
        <fgColor rgb="FFFFEB9C"/>
      </patternFill>
    </fill>
    <fill>
      <patternFill patternType="solid">
        <fgColor rgb="FFFFFFCC"/>
      </patternFill>
    </fill>
    <fill>
      <patternFill patternType="solid">
        <fgColor rgb="FFFFC7CE"/>
      </patternFill>
    </fill>
    <fill>
      <patternFill patternType="solid">
        <fgColor rgb="FFC6EFCE"/>
      </patternFill>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tint="0.79998168889431442"/>
        <bgColor indexed="65"/>
      </patternFill>
    </fill>
    <fill>
      <patternFill patternType="solid">
        <fgColor theme="7" tint="0.39997558519241921"/>
        <bgColor indexed="65"/>
      </patternFill>
    </fill>
    <fill>
      <patternFill patternType="solid">
        <fgColor theme="9" tint="0.39997558519241921"/>
        <bgColor indexed="65"/>
      </patternFill>
    </fill>
    <fill>
      <patternFill patternType="solid">
        <fgColor rgb="FFD9D9D9"/>
        <bgColor indexed="64"/>
      </patternFill>
    </fill>
  </fills>
  <borders count="26">
    <border>
      <left/>
      <right/>
      <top/>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style="thin">
        <color theme="4"/>
      </top>
      <bottom style="double">
        <color theme="4"/>
      </bottom>
      <diagonal/>
    </border>
    <border>
      <left/>
      <right/>
      <top style="thin">
        <color auto="1"/>
      </top>
      <bottom style="thin">
        <color auto="1"/>
      </bottom>
      <diagonal/>
    </border>
    <border>
      <left/>
      <right/>
      <top/>
      <bottom style="medium">
        <color auto="1"/>
      </bottom>
      <diagonal/>
    </border>
    <border>
      <left/>
      <right/>
      <top/>
      <bottom style="thin">
        <color auto="1"/>
      </bottom>
      <diagonal/>
    </border>
    <border>
      <left/>
      <right/>
      <top style="medium">
        <color rgb="FF000000"/>
      </top>
      <bottom style="medium">
        <color rgb="FF000000"/>
      </bottom>
      <diagonal/>
    </border>
    <border>
      <left/>
      <right style="thin">
        <color auto="1"/>
      </right>
      <top/>
      <bottom style="medium">
        <color auto="1"/>
      </bottom>
      <diagonal/>
    </border>
    <border>
      <left/>
      <right style="thin">
        <color auto="1"/>
      </right>
      <top/>
      <bottom/>
      <diagonal/>
    </border>
    <border>
      <left style="thin">
        <color auto="1"/>
      </left>
      <right/>
      <top/>
      <bottom/>
      <diagonal/>
    </border>
    <border>
      <left/>
      <right style="thin">
        <color auto="1"/>
      </right>
      <top style="thin">
        <color auto="1"/>
      </top>
      <bottom style="thin">
        <color auto="1"/>
      </bottom>
      <diagonal/>
    </border>
    <border>
      <left/>
      <right/>
      <top/>
      <bottom style="medium">
        <color rgb="FF000000"/>
      </bottom>
      <diagonal/>
    </border>
    <border>
      <left/>
      <right style="thin">
        <color auto="1"/>
      </right>
      <top/>
      <bottom style="medium">
        <color rgb="FF000000"/>
      </bottom>
      <diagonal/>
    </border>
    <border>
      <left/>
      <right style="thin">
        <color auto="1"/>
      </right>
      <top/>
      <bottom style="thin">
        <color auto="1"/>
      </bottom>
      <diagonal/>
    </border>
    <border>
      <left style="thin">
        <color auto="1"/>
      </left>
      <right/>
      <top/>
      <bottom style="thin">
        <color auto="1"/>
      </bottom>
      <diagonal/>
    </border>
    <border>
      <left style="thin">
        <color auto="1"/>
      </left>
      <right/>
      <top/>
      <bottom style="medium">
        <color auto="1"/>
      </bottom>
      <diagonal/>
    </border>
    <border>
      <left/>
      <right style="thin">
        <color auto="1"/>
      </right>
      <top style="thin">
        <color auto="1"/>
      </top>
      <bottom/>
      <diagonal/>
    </border>
    <border>
      <left/>
      <right/>
      <top style="thin">
        <color auto="1"/>
      </top>
      <bottom/>
      <diagonal/>
    </border>
    <border>
      <left style="thin">
        <color auto="1"/>
      </left>
      <right/>
      <top style="thin">
        <color auto="1"/>
      </top>
      <bottom/>
      <diagonal/>
    </border>
  </borders>
  <cellStyleXfs count="444">
    <xf numFmtId="0" fontId="0" fillId="0" borderId="0"/>
    <xf numFmtId="0" fontId="8" fillId="2" borderId="0" applyNumberFormat="0" applyBorder="0" applyAlignment="0" applyProtection="0"/>
    <xf numFmtId="0" fontId="8" fillId="3" borderId="0" applyNumberFormat="0" applyBorder="0" applyAlignment="0" applyProtection="0"/>
    <xf numFmtId="0" fontId="8" fillId="4" borderId="0" applyNumberFormat="0" applyBorder="0" applyAlignment="0" applyProtection="0"/>
    <xf numFmtId="0" fontId="8" fillId="5" borderId="0" applyNumberFormat="0" applyBorder="0" applyAlignment="0" applyProtection="0"/>
    <xf numFmtId="0" fontId="8" fillId="6" borderId="0" applyNumberFormat="0" applyBorder="0" applyAlignment="0" applyProtection="0"/>
    <xf numFmtId="0" fontId="8" fillId="7" borderId="0" applyNumberFormat="0" applyBorder="0" applyAlignment="0" applyProtection="0"/>
    <xf numFmtId="0" fontId="8" fillId="8" borderId="0" applyNumberFormat="0" applyBorder="0" applyAlignment="0" applyProtection="0"/>
    <xf numFmtId="0" fontId="9" fillId="9"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10" fillId="12" borderId="1" applyNumberFormat="0" applyAlignment="0" applyProtection="0"/>
    <xf numFmtId="0" fontId="11" fillId="0" borderId="2" applyNumberFormat="0" applyFill="0" applyAlignment="0" applyProtection="0"/>
    <xf numFmtId="0" fontId="12" fillId="13" borderId="3" applyNumberFormat="0" applyAlignment="0" applyProtection="0"/>
    <xf numFmtId="0" fontId="4" fillId="0" borderId="0" applyNumberFormat="0" applyFill="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6" borderId="0" applyNumberFormat="0" applyBorder="0" applyAlignment="0" applyProtection="0"/>
    <xf numFmtId="0" fontId="9" fillId="17"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13" fillId="20" borderId="1" applyNumberFormat="0" applyAlignment="0" applyProtection="0"/>
    <xf numFmtId="0" fontId="14" fillId="21" borderId="0" applyNumberFormat="0" applyBorder="0" applyAlignment="0" applyProtection="0"/>
    <xf numFmtId="0" fontId="6" fillId="22" borderId="4" applyNumberFormat="0" applyFont="0" applyAlignment="0" applyProtection="0"/>
    <xf numFmtId="0" fontId="15" fillId="12" borderId="5" applyNumberFormat="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9" fillId="0" borderId="6" applyNumberFormat="0" applyFill="0" applyAlignment="0" applyProtection="0"/>
    <xf numFmtId="0" fontId="20" fillId="0" borderId="7" applyNumberFormat="0" applyFill="0" applyAlignment="0" applyProtection="0"/>
    <xf numFmtId="0" fontId="21" fillId="0" borderId="8" applyNumberFormat="0" applyFill="0" applyAlignment="0" applyProtection="0"/>
    <xf numFmtId="0" fontId="21" fillId="0" borderId="0" applyNumberFormat="0" applyFill="0" applyBorder="0" applyAlignment="0" applyProtection="0"/>
    <xf numFmtId="0" fontId="22" fillId="0" borderId="9" applyNumberFormat="0" applyFill="0" applyAlignment="0" applyProtection="0"/>
    <xf numFmtId="0" fontId="23" fillId="23" borderId="0" applyNumberFormat="0" applyBorder="0" applyAlignment="0" applyProtection="0"/>
    <xf numFmtId="0" fontId="24" fillId="24" borderId="0" applyNumberFormat="0" applyBorder="0" applyAlignment="0" applyProtection="0"/>
    <xf numFmtId="0" fontId="8" fillId="0" borderId="0"/>
    <xf numFmtId="0" fontId="25" fillId="0" borderId="0" applyNumberFormat="0" applyFill="0" applyBorder="0" applyAlignment="0" applyProtection="0"/>
    <xf numFmtId="0" fontId="8" fillId="22" borderId="4" applyNumberFormat="0" applyFont="0" applyAlignment="0" applyProtection="0"/>
    <xf numFmtId="0" fontId="8" fillId="25"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28" borderId="0" applyNumberFormat="0" applyBorder="0" applyAlignment="0" applyProtection="0"/>
    <xf numFmtId="0" fontId="9" fillId="29" borderId="0" applyNumberFormat="0" applyBorder="0" applyAlignment="0" applyProtection="0"/>
    <xf numFmtId="0" fontId="8" fillId="30" borderId="0" applyNumberFormat="0" applyBorder="0" applyAlignment="0" applyProtection="0"/>
    <xf numFmtId="0" fontId="9" fillId="31" borderId="0" applyNumberFormat="0" applyBorder="0" applyAlignment="0" applyProtection="0"/>
    <xf numFmtId="0" fontId="9" fillId="32" borderId="0" applyNumberFormat="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3" fillId="2" borderId="0" applyNumberFormat="0" applyBorder="0" applyAlignment="0" applyProtection="0"/>
    <xf numFmtId="0" fontId="3" fillId="3" borderId="0" applyNumberFormat="0" applyBorder="0" applyAlignment="0" applyProtection="0"/>
    <xf numFmtId="0" fontId="3"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7" borderId="0" applyNumberFormat="0" applyBorder="0" applyAlignment="0" applyProtection="0"/>
    <xf numFmtId="0" fontId="3" fillId="8" borderId="0" applyNumberFormat="0" applyBorder="0" applyAlignment="0" applyProtection="0"/>
    <xf numFmtId="0" fontId="3" fillId="0" borderId="0"/>
    <xf numFmtId="0" fontId="3" fillId="22" borderId="4" applyNumberFormat="0" applyFont="0" applyAlignment="0" applyProtection="0"/>
    <xf numFmtId="0" fontId="3"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3" fillId="30" borderId="0" applyNumberFormat="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9" fillId="29" borderId="0" applyNumberFormat="0" applyBorder="0" applyAlignment="0" applyProtection="0"/>
    <xf numFmtId="0" fontId="2" fillId="30" borderId="0" applyNumberFormat="0" applyBorder="0" applyAlignment="0" applyProtection="0"/>
    <xf numFmtId="0" fontId="9" fillId="31" borderId="0" applyNumberFormat="0" applyBorder="0" applyAlignment="0" applyProtection="0"/>
    <xf numFmtId="0" fontId="9" fillId="32" borderId="0" applyNumberFormat="0" applyBorder="0" applyAlignment="0" applyProtection="0"/>
    <xf numFmtId="0" fontId="2" fillId="0" borderId="0"/>
    <xf numFmtId="0" fontId="2" fillId="22" borderId="4" applyNumberFormat="0" applyFont="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2" borderId="0" applyNumberFormat="0" applyBorder="0" applyAlignment="0" applyProtection="0"/>
    <xf numFmtId="0" fontId="2" fillId="7" borderId="0" applyNumberFormat="0" applyBorder="0" applyAlignment="0" applyProtection="0"/>
    <xf numFmtId="0" fontId="2" fillId="3" borderId="0" applyNumberFormat="0" applyBorder="0" applyAlignment="0" applyProtection="0"/>
    <xf numFmtId="0" fontId="2" fillId="8" borderId="0" applyNumberFormat="0" applyBorder="0" applyAlignment="0" applyProtection="0"/>
    <xf numFmtId="0" fontId="1" fillId="0" borderId="0"/>
  </cellStyleXfs>
  <cellXfs count="165">
    <xf numFmtId="0" fontId="0" fillId="0" borderId="0" xfId="0"/>
    <xf numFmtId="0" fontId="5" fillId="0" borderId="0" xfId="0" applyFont="1" applyAlignment="1">
      <alignment horizontal="center" vertical="center" wrapText="1"/>
    </xf>
    <xf numFmtId="0" fontId="25" fillId="0" borderId="0" xfId="36" applyFill="1" applyAlignment="1">
      <alignment horizontal="center" vertical="center" wrapText="1"/>
    </xf>
    <xf numFmtId="0" fontId="28" fillId="0" borderId="0" xfId="0" applyFont="1" applyFill="1" applyAlignment="1">
      <alignment horizontal="center" vertical="center" wrapText="1"/>
    </xf>
    <xf numFmtId="0" fontId="25" fillId="0" borderId="10" xfId="36" applyFill="1" applyBorder="1" applyAlignment="1">
      <alignment horizontal="center" vertical="center" wrapText="1"/>
    </xf>
    <xf numFmtId="0" fontId="5" fillId="0" borderId="10" xfId="0" applyFont="1" applyFill="1" applyBorder="1" applyAlignment="1">
      <alignment horizontal="center" vertical="center"/>
    </xf>
    <xf numFmtId="0" fontId="5" fillId="0" borderId="10" xfId="0" applyFont="1" applyFill="1" applyBorder="1" applyAlignment="1">
      <alignment horizontal="center" vertical="center" wrapText="1"/>
    </xf>
    <xf numFmtId="0" fontId="7" fillId="0" borderId="11" xfId="0" applyFont="1" applyBorder="1" applyAlignment="1">
      <alignment horizontal="center" vertical="center" wrapText="1"/>
    </xf>
    <xf numFmtId="0" fontId="7" fillId="0" borderId="11" xfId="0" applyFont="1" applyFill="1" applyBorder="1" applyAlignment="1">
      <alignment horizontal="center" vertical="center" wrapText="1"/>
    </xf>
    <xf numFmtId="0" fontId="26" fillId="0" borderId="10" xfId="35" applyFont="1" applyFill="1" applyBorder="1" applyAlignment="1">
      <alignment horizontal="center" vertical="center"/>
    </xf>
    <xf numFmtId="0" fontId="26" fillId="0" borderId="10" xfId="0" applyFont="1" applyFill="1" applyBorder="1" applyAlignment="1">
      <alignment horizontal="center" vertical="center"/>
    </xf>
    <xf numFmtId="0" fontId="4" fillId="0" borderId="10" xfId="36" applyFont="1" applyFill="1" applyBorder="1" applyAlignment="1">
      <alignment horizontal="center" vertical="center" wrapText="1"/>
    </xf>
    <xf numFmtId="0" fontId="26" fillId="0" borderId="10" xfId="0" applyFont="1" applyFill="1" applyBorder="1" applyAlignment="1">
      <alignment horizontal="center" vertical="center" wrapText="1"/>
    </xf>
    <xf numFmtId="0" fontId="5" fillId="0" borderId="10" xfId="35" applyFont="1" applyFill="1" applyBorder="1" applyAlignment="1">
      <alignment horizontal="center" vertical="center" wrapText="1"/>
    </xf>
    <xf numFmtId="0" fontId="5" fillId="0" borderId="10" xfId="35" applyFont="1" applyFill="1" applyBorder="1" applyAlignment="1">
      <alignment horizontal="center" vertical="center"/>
    </xf>
    <xf numFmtId="0" fontId="26" fillId="0" borderId="10" xfId="35" applyFont="1" applyFill="1" applyBorder="1" applyAlignment="1">
      <alignment horizontal="center" vertical="center" wrapText="1"/>
    </xf>
    <xf numFmtId="0" fontId="5" fillId="0" borderId="0" xfId="35" applyFont="1" applyFill="1" applyAlignment="1">
      <alignment horizontal="center" vertical="center" wrapText="1"/>
    </xf>
    <xf numFmtId="0" fontId="4" fillId="0" borderId="10" xfId="14" applyFill="1" applyBorder="1" applyAlignment="1">
      <alignment horizontal="center" vertical="center" wrapText="1"/>
    </xf>
    <xf numFmtId="0" fontId="4" fillId="0" borderId="12" xfId="14" applyFill="1" applyBorder="1" applyAlignment="1">
      <alignment horizontal="center" vertical="center" wrapText="1"/>
    </xf>
    <xf numFmtId="0" fontId="5" fillId="0" borderId="12" xfId="0" applyFont="1" applyFill="1" applyBorder="1" applyAlignment="1">
      <alignment horizontal="center" vertical="center" wrapText="1"/>
    </xf>
    <xf numFmtId="0" fontId="25" fillId="0" borderId="10" xfId="36" applyFill="1" applyBorder="1" applyAlignment="1">
      <alignment horizontal="center" vertical="center" wrapText="1"/>
    </xf>
    <xf numFmtId="0" fontId="5" fillId="0" borderId="10" xfId="0" applyFont="1" applyFill="1" applyBorder="1" applyAlignment="1">
      <alignment horizontal="center" vertical="center"/>
    </xf>
    <xf numFmtId="0" fontId="5" fillId="0" borderId="10" xfId="0" applyFont="1" applyFill="1" applyBorder="1" applyAlignment="1">
      <alignment horizontal="center" vertical="center" wrapText="1"/>
    </xf>
    <xf numFmtId="0" fontId="5" fillId="0" borderId="10" xfId="0" applyFont="1" applyFill="1" applyBorder="1" applyAlignment="1">
      <alignment horizontal="center" vertical="center" wrapText="1"/>
    </xf>
    <xf numFmtId="0" fontId="25" fillId="0" borderId="10" xfId="36" applyFill="1" applyBorder="1" applyAlignment="1">
      <alignment horizontal="center" vertical="center" wrapText="1"/>
    </xf>
    <xf numFmtId="0" fontId="5" fillId="0" borderId="10" xfId="0" applyFont="1" applyFill="1" applyBorder="1" applyAlignment="1">
      <alignment horizontal="center" vertical="center" wrapText="1"/>
    </xf>
    <xf numFmtId="0" fontId="5" fillId="0" borderId="0" xfId="0" applyFont="1" applyFill="1" applyAlignment="1">
      <alignment horizontal="center" vertical="center" wrapText="1"/>
    </xf>
    <xf numFmtId="0" fontId="5" fillId="0" borderId="10" xfId="0" applyFont="1" applyFill="1" applyBorder="1" applyAlignment="1">
      <alignment horizontal="center" vertical="center" wrapText="1"/>
    </xf>
    <xf numFmtId="0" fontId="7" fillId="0" borderId="0" xfId="0" applyFont="1" applyFill="1" applyAlignment="1">
      <alignment horizontal="center" vertical="center" wrapText="1"/>
    </xf>
    <xf numFmtId="0" fontId="31" fillId="0" borderId="0" xfId="443" applyFont="1"/>
    <xf numFmtId="0" fontId="29" fillId="0" borderId="0" xfId="443" applyFont="1" applyBorder="1" applyAlignment="1">
      <alignment horizontal="center" vertical="center" wrapText="1"/>
    </xf>
    <xf numFmtId="0" fontId="29" fillId="0" borderId="0" xfId="443" applyFont="1" applyBorder="1" applyAlignment="1">
      <alignment horizontal="center" vertical="center"/>
    </xf>
    <xf numFmtId="0" fontId="29" fillId="0" borderId="15" xfId="443" applyFont="1" applyBorder="1" applyAlignment="1">
      <alignment horizontal="center" vertical="center" wrapText="1"/>
    </xf>
    <xf numFmtId="0" fontId="29" fillId="0" borderId="0" xfId="443" applyFont="1" applyAlignment="1">
      <alignment horizontal="center" vertical="center" wrapText="1"/>
    </xf>
    <xf numFmtId="0" fontId="32" fillId="0" borderId="0" xfId="443" applyFont="1" applyAlignment="1">
      <alignment horizontal="center"/>
    </xf>
    <xf numFmtId="11" fontId="29" fillId="0" borderId="0" xfId="443" applyNumberFormat="1" applyFont="1" applyAlignment="1">
      <alignment horizontal="center" vertical="center" wrapText="1"/>
    </xf>
    <xf numFmtId="0" fontId="33" fillId="0" borderId="0" xfId="443" applyFont="1" applyBorder="1" applyAlignment="1">
      <alignment horizontal="center" vertical="center" wrapText="1"/>
    </xf>
    <xf numFmtId="0" fontId="33" fillId="0" borderId="0" xfId="443" applyFont="1" applyBorder="1" applyAlignment="1">
      <alignment horizontal="center" vertical="center"/>
    </xf>
    <xf numFmtId="0" fontId="33" fillId="0" borderId="15" xfId="443" applyFont="1" applyBorder="1" applyAlignment="1">
      <alignment horizontal="center" vertical="center" wrapText="1"/>
    </xf>
    <xf numFmtId="0" fontId="33" fillId="0" borderId="0" xfId="443" applyFont="1" applyAlignment="1">
      <alignment horizontal="center" vertical="center" wrapText="1"/>
    </xf>
    <xf numFmtId="11" fontId="33" fillId="0" borderId="0" xfId="443" applyNumberFormat="1" applyFont="1" applyAlignment="1">
      <alignment horizontal="center" vertical="center" wrapText="1"/>
    </xf>
    <xf numFmtId="0" fontId="35" fillId="0" borderId="0" xfId="443" applyFont="1" applyAlignment="1">
      <alignment horizontal="center"/>
    </xf>
    <xf numFmtId="2" fontId="33" fillId="0" borderId="0" xfId="443" applyNumberFormat="1" applyFont="1" applyAlignment="1">
      <alignment horizontal="center" vertical="center" wrapText="1"/>
    </xf>
    <xf numFmtId="2" fontId="35" fillId="0" borderId="0" xfId="443" applyNumberFormat="1" applyFont="1" applyAlignment="1">
      <alignment horizontal="center"/>
    </xf>
    <xf numFmtId="2" fontId="33" fillId="0" borderId="16" xfId="443" applyNumberFormat="1" applyFont="1" applyBorder="1" applyAlignment="1">
      <alignment horizontal="center" vertical="center" wrapText="1"/>
    </xf>
    <xf numFmtId="2" fontId="36" fillId="0" borderId="0" xfId="443" applyNumberFormat="1" applyFont="1" applyAlignment="1">
      <alignment horizontal="center"/>
    </xf>
    <xf numFmtId="11" fontId="36" fillId="0" borderId="0" xfId="443" applyNumberFormat="1" applyFont="1" applyAlignment="1">
      <alignment horizontal="center"/>
    </xf>
    <xf numFmtId="0" fontId="29" fillId="0" borderId="15" xfId="443" applyFont="1" applyBorder="1" applyAlignment="1">
      <alignment horizontal="center" vertical="center"/>
    </xf>
    <xf numFmtId="2" fontId="29" fillId="0" borderId="0" xfId="443" applyNumberFormat="1" applyFont="1" applyAlignment="1">
      <alignment horizontal="center" vertical="center" wrapText="1"/>
    </xf>
    <xf numFmtId="2" fontId="32" fillId="0" borderId="0" xfId="443" applyNumberFormat="1" applyFont="1" applyAlignment="1">
      <alignment horizontal="center"/>
    </xf>
    <xf numFmtId="0" fontId="33" fillId="0" borderId="15" xfId="443" applyFont="1" applyBorder="1" applyAlignment="1">
      <alignment horizontal="center" vertical="center"/>
    </xf>
    <xf numFmtId="1" fontId="38" fillId="0" borderId="0" xfId="443" applyNumberFormat="1" applyFont="1" applyAlignment="1">
      <alignment horizontal="center" vertical="center" wrapText="1"/>
    </xf>
    <xf numFmtId="2" fontId="33" fillId="0" borderId="0" xfId="443" applyNumberFormat="1" applyFont="1" applyBorder="1" applyAlignment="1">
      <alignment horizontal="center" vertical="center" wrapText="1"/>
    </xf>
    <xf numFmtId="2" fontId="29" fillId="0" borderId="0" xfId="443" applyNumberFormat="1" applyFont="1" applyAlignment="1">
      <alignment horizontal="center" vertical="center"/>
    </xf>
    <xf numFmtId="2" fontId="29" fillId="0" borderId="0" xfId="443" applyNumberFormat="1" applyFont="1" applyBorder="1" applyAlignment="1">
      <alignment horizontal="center" vertical="center"/>
    </xf>
    <xf numFmtId="11" fontId="33" fillId="0" borderId="0" xfId="443" applyNumberFormat="1" applyFont="1" applyBorder="1" applyAlignment="1">
      <alignment horizontal="center" vertical="center" wrapText="1"/>
    </xf>
    <xf numFmtId="2" fontId="35" fillId="0" borderId="0" xfId="443" applyNumberFormat="1" applyFont="1"/>
    <xf numFmtId="2" fontId="38" fillId="0" borderId="0" xfId="443" applyNumberFormat="1" applyFont="1" applyAlignment="1">
      <alignment horizontal="center" vertical="center" wrapText="1"/>
    </xf>
    <xf numFmtId="2" fontId="31" fillId="0" borderId="0" xfId="443" applyNumberFormat="1" applyFont="1"/>
    <xf numFmtId="0" fontId="40" fillId="0" borderId="0" xfId="443" applyFont="1"/>
    <xf numFmtId="11" fontId="33" fillId="0" borderId="0" xfId="443" applyNumberFormat="1" applyFont="1" applyBorder="1" applyAlignment="1">
      <alignment horizontal="center" vertical="center"/>
    </xf>
    <xf numFmtId="2" fontId="33" fillId="0" borderId="0" xfId="443" applyNumberFormat="1" applyFont="1" applyBorder="1" applyAlignment="1">
      <alignment horizontal="center" vertical="center"/>
    </xf>
    <xf numFmtId="0" fontId="41" fillId="0" borderId="0" xfId="443" applyFont="1"/>
    <xf numFmtId="2" fontId="38" fillId="0" borderId="0" xfId="443" applyNumberFormat="1" applyFont="1" applyBorder="1" applyAlignment="1">
      <alignment horizontal="center" vertical="center" wrapText="1"/>
    </xf>
    <xf numFmtId="11" fontId="38" fillId="0" borderId="0" xfId="443" applyNumberFormat="1" applyFont="1" applyBorder="1" applyAlignment="1">
      <alignment horizontal="center" vertical="center" wrapText="1"/>
    </xf>
    <xf numFmtId="0" fontId="38" fillId="0" borderId="0" xfId="443" applyFont="1" applyBorder="1" applyAlignment="1">
      <alignment horizontal="center" vertical="center"/>
    </xf>
    <xf numFmtId="2" fontId="43" fillId="0" borderId="0" xfId="443" applyNumberFormat="1" applyFont="1" applyBorder="1" applyAlignment="1">
      <alignment horizontal="center" vertical="center" wrapText="1"/>
    </xf>
    <xf numFmtId="2" fontId="44" fillId="0" borderId="0" xfId="443" applyNumberFormat="1" applyFont="1" applyAlignment="1">
      <alignment horizontal="center" vertical="center" wrapText="1"/>
    </xf>
    <xf numFmtId="0" fontId="33" fillId="0" borderId="18" xfId="443" applyFont="1" applyBorder="1" applyAlignment="1">
      <alignment horizontal="center" vertical="center"/>
    </xf>
    <xf numFmtId="0" fontId="33" fillId="0" borderId="18" xfId="443" applyFont="1" applyFill="1" applyBorder="1" applyAlignment="1">
      <alignment horizontal="center" vertical="center"/>
    </xf>
    <xf numFmtId="0" fontId="33" fillId="0" borderId="19" xfId="443" applyFont="1" applyBorder="1" applyAlignment="1">
      <alignment horizontal="center" vertical="center"/>
    </xf>
    <xf numFmtId="2" fontId="33" fillId="0" borderId="18" xfId="443" applyNumberFormat="1" applyFont="1" applyBorder="1" applyAlignment="1">
      <alignment horizontal="center" vertical="center" wrapText="1"/>
    </xf>
    <xf numFmtId="11" fontId="33" fillId="0" borderId="18" xfId="443" applyNumberFormat="1" applyFont="1" applyBorder="1" applyAlignment="1">
      <alignment horizontal="center" vertical="center" wrapText="1"/>
    </xf>
    <xf numFmtId="2" fontId="38" fillId="0" borderId="18" xfId="443" applyNumberFormat="1" applyFont="1" applyBorder="1" applyAlignment="1">
      <alignment horizontal="center" vertical="center" wrapText="1"/>
    </xf>
    <xf numFmtId="11" fontId="31" fillId="0" borderId="0" xfId="443" applyNumberFormat="1" applyFont="1"/>
    <xf numFmtId="0" fontId="31" fillId="0" borderId="0" xfId="443" applyFont="1" applyAlignment="1">
      <alignment horizontal="left" vertical="center" wrapText="1"/>
    </xf>
    <xf numFmtId="0" fontId="31" fillId="0" borderId="0" xfId="443" applyFont="1" applyAlignment="1"/>
    <xf numFmtId="11" fontId="31" fillId="0" borderId="0" xfId="443" applyNumberFormat="1" applyFont="1" applyAlignment="1"/>
    <xf numFmtId="0" fontId="1" fillId="0" borderId="0" xfId="443" applyFill="1" applyAlignment="1">
      <alignment horizontal="center" vertical="center"/>
    </xf>
    <xf numFmtId="2" fontId="1" fillId="0" borderId="0" xfId="443" applyNumberFormat="1" applyFill="1" applyBorder="1" applyAlignment="1">
      <alignment horizontal="center" vertical="center"/>
    </xf>
    <xf numFmtId="2" fontId="1" fillId="0" borderId="0" xfId="443" applyNumberFormat="1" applyFill="1" applyAlignment="1">
      <alignment horizontal="center" vertical="center"/>
    </xf>
    <xf numFmtId="11" fontId="1" fillId="0" borderId="0" xfId="443" applyNumberFormat="1" applyFill="1" applyAlignment="1">
      <alignment horizontal="center" vertical="center"/>
    </xf>
    <xf numFmtId="2" fontId="26" fillId="0" borderId="0" xfId="443" applyNumberFormat="1" applyFont="1" applyFill="1" applyAlignment="1">
      <alignment horizontal="center" vertical="center"/>
    </xf>
    <xf numFmtId="2" fontId="1" fillId="0" borderId="20" xfId="443" applyNumberFormat="1" applyFill="1" applyBorder="1" applyAlignment="1">
      <alignment horizontal="center" vertical="center"/>
    </xf>
    <xf numFmtId="2" fontId="1" fillId="0" borderId="12" xfId="443" applyNumberFormat="1" applyFill="1" applyBorder="1" applyAlignment="1">
      <alignment horizontal="center" vertical="center"/>
    </xf>
    <xf numFmtId="11" fontId="1" fillId="0" borderId="21" xfId="443" applyNumberFormat="1" applyFill="1" applyBorder="1" applyAlignment="1">
      <alignment horizontal="center" vertical="center"/>
    </xf>
    <xf numFmtId="2" fontId="26" fillId="0" borderId="0" xfId="443" applyNumberFormat="1" applyFont="1" applyFill="1" applyBorder="1" applyAlignment="1">
      <alignment horizontal="center" vertical="center"/>
    </xf>
    <xf numFmtId="2" fontId="26" fillId="0" borderId="12" xfId="443" applyNumberFormat="1" applyFont="1" applyFill="1" applyBorder="1" applyAlignment="1">
      <alignment horizontal="center" vertical="center"/>
    </xf>
    <xf numFmtId="0" fontId="1" fillId="0" borderId="20" xfId="443" applyFill="1" applyBorder="1" applyAlignment="1">
      <alignment horizontal="center" vertical="center"/>
    </xf>
    <xf numFmtId="0" fontId="1" fillId="0" borderId="12" xfId="443" applyFill="1" applyBorder="1" applyAlignment="1">
      <alignment horizontal="center" vertical="center"/>
    </xf>
    <xf numFmtId="0" fontId="1" fillId="0" borderId="21" xfId="443" applyFill="1" applyBorder="1" applyAlignment="1">
      <alignment horizontal="center" vertical="center"/>
    </xf>
    <xf numFmtId="2" fontId="1" fillId="0" borderId="15" xfId="443" applyNumberFormat="1" applyFill="1" applyBorder="1" applyAlignment="1">
      <alignment horizontal="center" vertical="center"/>
    </xf>
    <xf numFmtId="11" fontId="1" fillId="0" borderId="16" xfId="443" applyNumberFormat="1" applyFill="1" applyBorder="1" applyAlignment="1">
      <alignment horizontal="center" vertical="center"/>
    </xf>
    <xf numFmtId="2" fontId="16" fillId="0" borderId="0" xfId="443" applyNumberFormat="1" applyFont="1" applyFill="1" applyBorder="1" applyAlignment="1">
      <alignment horizontal="center" vertical="center"/>
    </xf>
    <xf numFmtId="0" fontId="1" fillId="0" borderId="15" xfId="443" applyFill="1" applyBorder="1" applyAlignment="1">
      <alignment horizontal="center" vertical="center"/>
    </xf>
    <xf numFmtId="0" fontId="1" fillId="0" borderId="0" xfId="443" applyFill="1" applyBorder="1" applyAlignment="1">
      <alignment horizontal="center" vertical="center"/>
    </xf>
    <xf numFmtId="0" fontId="1" fillId="0" borderId="16" xfId="443" applyFill="1" applyBorder="1" applyAlignment="1">
      <alignment horizontal="center" vertical="center"/>
    </xf>
    <xf numFmtId="0" fontId="16" fillId="0" borderId="0" xfId="443" applyFont="1" applyFill="1" applyAlignment="1">
      <alignment horizontal="center" vertical="center"/>
    </xf>
    <xf numFmtId="11" fontId="16" fillId="0" borderId="16" xfId="443" applyNumberFormat="1" applyFont="1" applyFill="1" applyBorder="1" applyAlignment="1">
      <alignment horizontal="center" vertical="center"/>
    </xf>
    <xf numFmtId="2" fontId="16" fillId="0" borderId="15" xfId="443" applyNumberFormat="1" applyFont="1" applyFill="1" applyBorder="1" applyAlignment="1">
      <alignment horizontal="center" vertical="center"/>
    </xf>
    <xf numFmtId="0" fontId="16" fillId="0" borderId="15" xfId="443" applyFont="1" applyFill="1" applyBorder="1" applyAlignment="1">
      <alignment horizontal="center" vertical="center"/>
    </xf>
    <xf numFmtId="0" fontId="16" fillId="0" borderId="0" xfId="443" applyFont="1" applyFill="1" applyBorder="1" applyAlignment="1">
      <alignment horizontal="center" vertical="center"/>
    </xf>
    <xf numFmtId="0" fontId="16" fillId="0" borderId="16" xfId="443" applyFont="1" applyFill="1" applyBorder="1" applyAlignment="1">
      <alignment horizontal="center" vertical="center"/>
    </xf>
    <xf numFmtId="0" fontId="22" fillId="0" borderId="0" xfId="443" applyFont="1" applyFill="1" applyAlignment="1">
      <alignment horizontal="center" vertical="center"/>
    </xf>
    <xf numFmtId="2" fontId="22" fillId="0" borderId="14" xfId="443" applyNumberFormat="1" applyFont="1" applyFill="1" applyBorder="1" applyAlignment="1">
      <alignment horizontal="center" vertical="center"/>
    </xf>
    <xf numFmtId="2" fontId="22" fillId="0" borderId="11" xfId="443" applyNumberFormat="1" applyFont="1" applyFill="1" applyBorder="1" applyAlignment="1">
      <alignment horizontal="center" vertical="center"/>
    </xf>
    <xf numFmtId="11" fontId="22" fillId="0" borderId="22" xfId="443" applyNumberFormat="1" applyFont="1" applyFill="1" applyBorder="1" applyAlignment="1">
      <alignment horizontal="center" vertical="center"/>
    </xf>
    <xf numFmtId="2" fontId="46" fillId="0" borderId="14" xfId="443" applyNumberFormat="1" applyFont="1" applyFill="1" applyBorder="1" applyAlignment="1">
      <alignment horizontal="center" vertical="center"/>
    </xf>
    <xf numFmtId="2" fontId="46" fillId="0" borderId="11" xfId="443" applyNumberFormat="1" applyFont="1" applyFill="1" applyBorder="1" applyAlignment="1">
      <alignment horizontal="center" vertical="center"/>
    </xf>
    <xf numFmtId="0" fontId="22" fillId="0" borderId="14" xfId="443" applyFont="1" applyFill="1" applyBorder="1" applyAlignment="1">
      <alignment horizontal="center" vertical="center"/>
    </xf>
    <xf numFmtId="0" fontId="22" fillId="0" borderId="11" xfId="443" applyFont="1" applyFill="1" applyBorder="1" applyAlignment="1">
      <alignment horizontal="center" vertical="center"/>
    </xf>
    <xf numFmtId="0" fontId="22" fillId="0" borderId="22" xfId="443" applyFont="1" applyFill="1" applyBorder="1" applyAlignment="1">
      <alignment horizontal="center" vertical="center"/>
    </xf>
    <xf numFmtId="11" fontId="22" fillId="0" borderId="0" xfId="443" applyNumberFormat="1" applyFont="1" applyFill="1" applyBorder="1" applyAlignment="1">
      <alignment horizontal="center" vertical="center"/>
    </xf>
    <xf numFmtId="0" fontId="22" fillId="0" borderId="23" xfId="443" applyFont="1" applyFill="1" applyBorder="1" applyAlignment="1">
      <alignment horizontal="center" vertical="center"/>
    </xf>
    <xf numFmtId="2" fontId="22" fillId="0" borderId="24" xfId="443" applyNumberFormat="1" applyFont="1" applyFill="1" applyBorder="1" applyAlignment="1">
      <alignment horizontal="center" vertical="center"/>
    </xf>
    <xf numFmtId="0" fontId="22" fillId="0" borderId="24" xfId="443" applyFont="1" applyFill="1" applyBorder="1" applyAlignment="1">
      <alignment horizontal="center" vertical="center"/>
    </xf>
    <xf numFmtId="0" fontId="22" fillId="0" borderId="25" xfId="443" applyFont="1" applyFill="1" applyBorder="1" applyAlignment="1">
      <alignment horizontal="center" vertical="center"/>
    </xf>
    <xf numFmtId="0" fontId="22" fillId="0" borderId="0" xfId="443" applyFont="1" applyAlignment="1">
      <alignment horizontal="center" vertical="center"/>
    </xf>
    <xf numFmtId="0" fontId="22" fillId="0" borderId="0" xfId="443" applyFont="1" applyAlignment="1">
      <alignment horizontal="center"/>
    </xf>
    <xf numFmtId="164" fontId="22" fillId="0" borderId="16" xfId="443" applyNumberFormat="1" applyFont="1" applyBorder="1" applyAlignment="1">
      <alignment horizontal="center"/>
    </xf>
    <xf numFmtId="164" fontId="22" fillId="0" borderId="0" xfId="443" applyNumberFormat="1" applyFont="1" applyBorder="1" applyAlignment="1">
      <alignment horizontal="center"/>
    </xf>
    <xf numFmtId="11" fontId="22" fillId="0" borderId="0" xfId="443" applyNumberFormat="1" applyFont="1" applyBorder="1" applyAlignment="1">
      <alignment horizontal="center"/>
    </xf>
    <xf numFmtId="11" fontId="22" fillId="0" borderId="15" xfId="443" applyNumberFormat="1" applyFont="1" applyBorder="1" applyAlignment="1">
      <alignment horizontal="center"/>
    </xf>
    <xf numFmtId="0" fontId="1" fillId="0" borderId="0" xfId="443" applyAlignment="1">
      <alignment horizontal="center"/>
    </xf>
    <xf numFmtId="164" fontId="1" fillId="0" borderId="16" xfId="443" applyNumberFormat="1" applyBorder="1" applyAlignment="1">
      <alignment horizontal="center"/>
    </xf>
    <xf numFmtId="164" fontId="1" fillId="0" borderId="0" xfId="443" applyNumberFormat="1" applyBorder="1" applyAlignment="1">
      <alignment horizontal="center"/>
    </xf>
    <xf numFmtId="11" fontId="1" fillId="0" borderId="0" xfId="443" applyNumberFormat="1" applyBorder="1" applyAlignment="1">
      <alignment horizontal="center"/>
    </xf>
    <xf numFmtId="11" fontId="1" fillId="0" borderId="15" xfId="443" applyNumberFormat="1" applyBorder="1" applyAlignment="1">
      <alignment horizontal="center"/>
    </xf>
    <xf numFmtId="0" fontId="48" fillId="0" borderId="0" xfId="443" applyFont="1" applyAlignment="1">
      <alignment horizontal="center"/>
    </xf>
    <xf numFmtId="164" fontId="48" fillId="0" borderId="16" xfId="443" applyNumberFormat="1" applyFont="1" applyBorder="1" applyAlignment="1">
      <alignment horizontal="center"/>
    </xf>
    <xf numFmtId="164" fontId="48" fillId="0" borderId="0" xfId="443" applyNumberFormat="1" applyFont="1" applyBorder="1" applyAlignment="1">
      <alignment horizontal="center"/>
    </xf>
    <xf numFmtId="11" fontId="48" fillId="0" borderId="0" xfId="443" applyNumberFormat="1" applyFont="1" applyBorder="1" applyAlignment="1">
      <alignment horizontal="center"/>
    </xf>
    <xf numFmtId="11" fontId="48" fillId="0" borderId="15" xfId="443" applyNumberFormat="1" applyFont="1" applyBorder="1" applyAlignment="1">
      <alignment horizontal="center"/>
    </xf>
    <xf numFmtId="0" fontId="26" fillId="0" borderId="0" xfId="443" applyFont="1" applyAlignment="1">
      <alignment horizontal="center"/>
    </xf>
    <xf numFmtId="164" fontId="26" fillId="0" borderId="16" xfId="443" applyNumberFormat="1" applyFont="1" applyBorder="1" applyAlignment="1">
      <alignment horizontal="center"/>
    </xf>
    <xf numFmtId="164" fontId="26" fillId="0" borderId="0" xfId="443" applyNumberFormat="1" applyFont="1" applyBorder="1" applyAlignment="1">
      <alignment horizontal="center"/>
    </xf>
    <xf numFmtId="11" fontId="26" fillId="0" borderId="0" xfId="443" applyNumberFormat="1" applyFont="1" applyBorder="1" applyAlignment="1">
      <alignment horizontal="center"/>
    </xf>
    <xf numFmtId="11" fontId="26" fillId="0" borderId="15" xfId="443" applyNumberFormat="1" applyFont="1" applyBorder="1" applyAlignment="1">
      <alignment horizontal="center"/>
    </xf>
    <xf numFmtId="164" fontId="1" fillId="0" borderId="0" xfId="443" applyNumberFormat="1" applyAlignment="1">
      <alignment horizontal="center"/>
    </xf>
    <xf numFmtId="11" fontId="1" fillId="0" borderId="0" xfId="443" applyNumberFormat="1" applyAlignment="1">
      <alignment horizontal="center"/>
    </xf>
    <xf numFmtId="0" fontId="22" fillId="0" borderId="0" xfId="443" applyFont="1" applyAlignment="1"/>
    <xf numFmtId="0" fontId="1" fillId="0" borderId="0" xfId="443"/>
    <xf numFmtId="164" fontId="1" fillId="0" borderId="16" xfId="443" applyNumberFormat="1" applyFont="1" applyBorder="1" applyAlignment="1"/>
    <xf numFmtId="164" fontId="1" fillId="0" borderId="0" xfId="443" applyNumberFormat="1" applyFont="1" applyBorder="1" applyAlignment="1"/>
    <xf numFmtId="11" fontId="1" fillId="0" borderId="0" xfId="443" applyNumberFormat="1" applyFont="1" applyBorder="1" applyAlignment="1"/>
    <xf numFmtId="11" fontId="22" fillId="0" borderId="0" xfId="443" applyNumberFormat="1" applyFont="1" applyBorder="1" applyAlignment="1"/>
    <xf numFmtId="164" fontId="22" fillId="0" borderId="0" xfId="443" applyNumberFormat="1" applyFont="1" applyBorder="1" applyAlignment="1"/>
    <xf numFmtId="164" fontId="22" fillId="0" borderId="16" xfId="443" applyNumberFormat="1" applyFont="1" applyBorder="1" applyAlignment="1"/>
    <xf numFmtId="0" fontId="1" fillId="0" borderId="0" xfId="443" applyAlignment="1"/>
    <xf numFmtId="0" fontId="29" fillId="33" borderId="10" xfId="443" applyFont="1" applyFill="1" applyBorder="1" applyAlignment="1">
      <alignment horizontal="center" vertical="center"/>
    </xf>
    <xf numFmtId="2" fontId="29" fillId="33" borderId="10" xfId="443" applyNumberFormat="1" applyFont="1" applyFill="1" applyBorder="1" applyAlignment="1">
      <alignment horizontal="center" vertical="center" wrapText="1"/>
    </xf>
    <xf numFmtId="2" fontId="29" fillId="33" borderId="17" xfId="443" applyNumberFormat="1" applyFont="1" applyFill="1" applyBorder="1" applyAlignment="1">
      <alignment horizontal="center" vertical="center" wrapText="1"/>
    </xf>
    <xf numFmtId="0" fontId="31" fillId="0" borderId="0" xfId="443" applyFont="1" applyAlignment="1">
      <alignment horizontal="left" vertical="center" wrapText="1"/>
    </xf>
    <xf numFmtId="0" fontId="29" fillId="33" borderId="13" xfId="443" applyFont="1" applyFill="1" applyBorder="1" applyAlignment="1">
      <alignment horizontal="center" vertical="center"/>
    </xf>
    <xf numFmtId="0" fontId="29" fillId="33" borderId="11" xfId="443" applyFont="1" applyFill="1" applyBorder="1" applyAlignment="1">
      <alignment horizontal="center" vertical="center" wrapText="1"/>
    </xf>
    <xf numFmtId="0" fontId="29" fillId="33" borderId="14" xfId="443" applyFont="1" applyFill="1" applyBorder="1" applyAlignment="1">
      <alignment horizontal="center" vertical="center" wrapText="1"/>
    </xf>
    <xf numFmtId="11" fontId="22" fillId="0" borderId="16" xfId="443" applyNumberFormat="1" applyFont="1" applyFill="1" applyBorder="1" applyAlignment="1">
      <alignment horizontal="center" vertical="center"/>
    </xf>
    <xf numFmtId="11" fontId="22" fillId="0" borderId="0" xfId="443" applyNumberFormat="1" applyFont="1" applyFill="1" applyBorder="1" applyAlignment="1">
      <alignment horizontal="center" vertical="center"/>
    </xf>
    <xf numFmtId="11" fontId="22" fillId="0" borderId="15" xfId="443" applyNumberFormat="1" applyFont="1" applyFill="1" applyBorder="1" applyAlignment="1">
      <alignment horizontal="center" vertical="center"/>
    </xf>
    <xf numFmtId="11" fontId="22" fillId="0" borderId="25" xfId="443" applyNumberFormat="1" applyFont="1" applyFill="1" applyBorder="1" applyAlignment="1">
      <alignment horizontal="center" vertical="center"/>
    </xf>
    <xf numFmtId="11" fontId="22" fillId="0" borderId="24" xfId="443" applyNumberFormat="1" applyFont="1" applyFill="1" applyBorder="1" applyAlignment="1">
      <alignment horizontal="center" vertical="center"/>
    </xf>
    <xf numFmtId="11" fontId="22" fillId="0" borderId="23" xfId="443" applyNumberFormat="1" applyFont="1" applyFill="1" applyBorder="1" applyAlignment="1">
      <alignment horizontal="center" vertical="center"/>
    </xf>
    <xf numFmtId="164" fontId="22" fillId="0" borderId="16" xfId="443" applyNumberFormat="1" applyFont="1" applyBorder="1" applyAlignment="1">
      <alignment horizontal="center" vertical="center"/>
    </xf>
    <xf numFmtId="164" fontId="22" fillId="0" borderId="0" xfId="443" applyNumberFormat="1" applyFont="1" applyBorder="1" applyAlignment="1">
      <alignment horizontal="center" vertical="center"/>
    </xf>
    <xf numFmtId="164" fontId="22" fillId="0" borderId="15" xfId="443" applyNumberFormat="1" applyFont="1" applyBorder="1" applyAlignment="1">
      <alignment horizontal="center" vertical="center"/>
    </xf>
  </cellXfs>
  <cellStyles count="444">
    <cellStyle name="20% - Accent1" xfId="426" builtinId="30" customBuiltin="1"/>
    <cellStyle name="20% - Accent1 2" xfId="38"/>
    <cellStyle name="20% - Accent1 2 2" xfId="97"/>
    <cellStyle name="20% - Accent2" xfId="427" builtinId="34" customBuiltin="1"/>
    <cellStyle name="20% - Accent2 2" xfId="39"/>
    <cellStyle name="20% - Accent2 2 2" xfId="98"/>
    <cellStyle name="20% - Accent3" xfId="428" builtinId="38" customBuiltin="1"/>
    <cellStyle name="20% - Accent3 2" xfId="40"/>
    <cellStyle name="20% - Accent3 2 2" xfId="99"/>
    <cellStyle name="20% - Accent4" xfId="431" builtinId="42" customBuiltin="1"/>
    <cellStyle name="20% - Accent4 2" xfId="43"/>
    <cellStyle name="20% - Accent4 2 2" xfId="101"/>
    <cellStyle name="20% - Accent5" xfId="1" builtinId="46" customBuiltin="1"/>
    <cellStyle name="20% - Accent5 2" xfId="88"/>
    <cellStyle name="20% - Accent5 3" xfId="439"/>
    <cellStyle name="20% - Accent6" xfId="2" builtinId="50" customBuiltin="1"/>
    <cellStyle name="20% - Accent6 2" xfId="89"/>
    <cellStyle name="20% - Accent6 3" xfId="441"/>
    <cellStyle name="40% - Accent1" xfId="3" builtinId="31" customBuiltin="1"/>
    <cellStyle name="40% - Accent1 2" xfId="90"/>
    <cellStyle name="40% - Accent1 3" xfId="436"/>
    <cellStyle name="40% - Accent2" xfId="4" builtinId="35" customBuiltin="1"/>
    <cellStyle name="40% - Accent2 2" xfId="91"/>
    <cellStyle name="40% - Accent2 3" xfId="437"/>
    <cellStyle name="40% - Accent3" xfId="429" builtinId="39" customBuiltin="1"/>
    <cellStyle name="40% - Accent3 2" xfId="41"/>
    <cellStyle name="40% - Accent3 2 2" xfId="100"/>
    <cellStyle name="40% - Accent4" xfId="5" builtinId="43" customBuiltin="1"/>
    <cellStyle name="40% - Accent4 2" xfId="92"/>
    <cellStyle name="40% - Accent4 3" xfId="438"/>
    <cellStyle name="40% - Accent5" xfId="6" builtinId="47" customBuiltin="1"/>
    <cellStyle name="40% - Accent5 2" xfId="93"/>
    <cellStyle name="40% - Accent5 3" xfId="440"/>
    <cellStyle name="40% - Accent6" xfId="7" builtinId="51" customBuiltin="1"/>
    <cellStyle name="40% - Accent6 2" xfId="94"/>
    <cellStyle name="40% - Accent6 3" xfId="442"/>
    <cellStyle name="60% - Accent1" xfId="8" builtinId="32" customBuiltin="1"/>
    <cellStyle name="60% - Accent2" xfId="9" builtinId="36" customBuiltin="1"/>
    <cellStyle name="60% - Accent3" xfId="430" builtinId="40" customBuiltin="1"/>
    <cellStyle name="60% - Accent3 2" xfId="42"/>
    <cellStyle name="60% - Accent4" xfId="432" builtinId="44" customBuiltin="1"/>
    <cellStyle name="60% - Accent4 2" xfId="44"/>
    <cellStyle name="60% - Accent5" xfId="10" builtinId="48" customBuiltin="1"/>
    <cellStyle name="60% - Accent6" xfId="433" builtinId="52" customBuiltin="1"/>
    <cellStyle name="60% - Accent6 2" xfId="45"/>
    <cellStyle name="Accent1" xfId="15" builtinId="29" customBuiltin="1"/>
    <cellStyle name="Accent2" xfId="16" builtinId="33" customBuiltin="1"/>
    <cellStyle name="Accent3" xfId="17" builtinId="37" customBuiltin="1"/>
    <cellStyle name="Accent4" xfId="18" builtinId="41" customBuiltin="1"/>
    <cellStyle name="Accent5" xfId="19" builtinId="45" customBuiltin="1"/>
    <cellStyle name="Accent6" xfId="20" builtinId="49" customBuiltin="1"/>
    <cellStyle name="Bad" xfId="33" builtinId="27" customBuiltin="1"/>
    <cellStyle name="Calculation" xfId="11" builtinId="22" customBuiltin="1"/>
    <cellStyle name="Check Cell" xfId="13" builtinId="23" customBuiltin="1"/>
    <cellStyle name="Explanatory Text" xfId="26" builtinId="53" customBuiltin="1"/>
    <cellStyle name="Followed Hyperlink 10" xfId="54" hidden="1"/>
    <cellStyle name="Followed Hyperlink 10" xfId="65" hidden="1"/>
    <cellStyle name="Followed Hyperlink 10" xfId="104" hidden="1"/>
    <cellStyle name="Followed Hyperlink 10" xfId="115" hidden="1"/>
    <cellStyle name="Followed Hyperlink 10" xfId="131" hidden="1"/>
    <cellStyle name="Followed Hyperlink 10" xfId="142" hidden="1"/>
    <cellStyle name="Followed Hyperlink 10" xfId="158" hidden="1"/>
    <cellStyle name="Followed Hyperlink 10" xfId="169" hidden="1"/>
    <cellStyle name="Followed Hyperlink 10" xfId="185" hidden="1"/>
    <cellStyle name="Followed Hyperlink 10" xfId="196" hidden="1"/>
    <cellStyle name="Followed Hyperlink 10" xfId="212" hidden="1"/>
    <cellStyle name="Followed Hyperlink 10" xfId="223" hidden="1"/>
    <cellStyle name="Followed Hyperlink 10" xfId="239" hidden="1"/>
    <cellStyle name="Followed Hyperlink 10" xfId="250" hidden="1"/>
    <cellStyle name="Followed Hyperlink 10" xfId="266" hidden="1"/>
    <cellStyle name="Followed Hyperlink 10" xfId="277" hidden="1"/>
    <cellStyle name="Followed Hyperlink 10" xfId="293" hidden="1"/>
    <cellStyle name="Followed Hyperlink 10" xfId="304" hidden="1"/>
    <cellStyle name="Followed Hyperlink 10" xfId="320" hidden="1"/>
    <cellStyle name="Followed Hyperlink 10" xfId="331" hidden="1"/>
    <cellStyle name="Followed Hyperlink 10" xfId="347" hidden="1"/>
    <cellStyle name="Followed Hyperlink 10" xfId="358" hidden="1"/>
    <cellStyle name="Followed Hyperlink 10" xfId="374" hidden="1"/>
    <cellStyle name="Followed Hyperlink 10" xfId="385" hidden="1"/>
    <cellStyle name="Followed Hyperlink 10" xfId="401" hidden="1"/>
    <cellStyle name="Followed Hyperlink 10" xfId="412" hidden="1"/>
    <cellStyle name="Followed Hyperlink 2" xfId="46" hidden="1"/>
    <cellStyle name="Followed Hyperlink 2" xfId="57" hidden="1"/>
    <cellStyle name="Followed Hyperlink 2" xfId="66" hidden="1"/>
    <cellStyle name="Followed Hyperlink 2" xfId="56" hidden="1"/>
    <cellStyle name="Followed Hyperlink 2" xfId="73" hidden="1"/>
    <cellStyle name="Followed Hyperlink 2" xfId="82" hidden="1"/>
    <cellStyle name="Followed Hyperlink 2" xfId="81" hidden="1"/>
    <cellStyle name="Followed Hyperlink 2" xfId="107" hidden="1"/>
    <cellStyle name="Followed Hyperlink 2" xfId="116" hidden="1"/>
    <cellStyle name="Followed Hyperlink 2" xfId="106" hidden="1"/>
    <cellStyle name="Followed Hyperlink 2" xfId="123" hidden="1"/>
    <cellStyle name="Followed Hyperlink 2" xfId="134" hidden="1"/>
    <cellStyle name="Followed Hyperlink 2" xfId="143" hidden="1"/>
    <cellStyle name="Followed Hyperlink 2" xfId="133" hidden="1"/>
    <cellStyle name="Followed Hyperlink 2" xfId="150" hidden="1"/>
    <cellStyle name="Followed Hyperlink 2" xfId="161" hidden="1"/>
    <cellStyle name="Followed Hyperlink 2" xfId="170" hidden="1"/>
    <cellStyle name="Followed Hyperlink 2" xfId="160" hidden="1"/>
    <cellStyle name="Followed Hyperlink 2" xfId="177" hidden="1"/>
    <cellStyle name="Followed Hyperlink 2" xfId="188" hidden="1"/>
    <cellStyle name="Followed Hyperlink 2" xfId="197" hidden="1"/>
    <cellStyle name="Followed Hyperlink 2" xfId="187" hidden="1"/>
    <cellStyle name="Followed Hyperlink 2" xfId="204" hidden="1"/>
    <cellStyle name="Followed Hyperlink 2" xfId="215" hidden="1"/>
    <cellStyle name="Followed Hyperlink 2" xfId="224" hidden="1"/>
    <cellStyle name="Followed Hyperlink 2" xfId="214" hidden="1"/>
    <cellStyle name="Followed Hyperlink 2" xfId="231" hidden="1"/>
    <cellStyle name="Followed Hyperlink 2" xfId="242" hidden="1"/>
    <cellStyle name="Followed Hyperlink 2" xfId="251" hidden="1"/>
    <cellStyle name="Followed Hyperlink 2" xfId="241" hidden="1"/>
    <cellStyle name="Followed Hyperlink 2" xfId="258" hidden="1"/>
    <cellStyle name="Followed Hyperlink 2" xfId="269" hidden="1"/>
    <cellStyle name="Followed Hyperlink 2" xfId="278" hidden="1"/>
    <cellStyle name="Followed Hyperlink 2" xfId="268" hidden="1"/>
    <cellStyle name="Followed Hyperlink 2" xfId="285" hidden="1"/>
    <cellStyle name="Followed Hyperlink 2" xfId="296" hidden="1"/>
    <cellStyle name="Followed Hyperlink 2" xfId="305" hidden="1"/>
    <cellStyle name="Followed Hyperlink 2" xfId="295" hidden="1"/>
    <cellStyle name="Followed Hyperlink 2" xfId="312" hidden="1"/>
    <cellStyle name="Followed Hyperlink 2" xfId="323" hidden="1"/>
    <cellStyle name="Followed Hyperlink 2" xfId="332" hidden="1"/>
    <cellStyle name="Followed Hyperlink 2" xfId="322" hidden="1"/>
    <cellStyle name="Followed Hyperlink 2" xfId="339" hidden="1"/>
    <cellStyle name="Followed Hyperlink 2" xfId="350" hidden="1"/>
    <cellStyle name="Followed Hyperlink 2" xfId="359" hidden="1"/>
    <cellStyle name="Followed Hyperlink 2" xfId="349" hidden="1"/>
    <cellStyle name="Followed Hyperlink 2" xfId="366" hidden="1"/>
    <cellStyle name="Followed Hyperlink 2" xfId="377" hidden="1"/>
    <cellStyle name="Followed Hyperlink 2" xfId="386" hidden="1"/>
    <cellStyle name="Followed Hyperlink 2" xfId="376" hidden="1"/>
    <cellStyle name="Followed Hyperlink 2" xfId="393" hidden="1"/>
    <cellStyle name="Followed Hyperlink 2" xfId="404" hidden="1"/>
    <cellStyle name="Followed Hyperlink 2" xfId="413" hidden="1"/>
    <cellStyle name="Followed Hyperlink 2" xfId="403" hidden="1"/>
    <cellStyle name="Followed Hyperlink 2" xfId="420"/>
    <cellStyle name="Followed Hyperlink 3" xfId="47" hidden="1"/>
    <cellStyle name="Followed Hyperlink 3" xfId="58" hidden="1"/>
    <cellStyle name="Followed Hyperlink 3" xfId="67" hidden="1"/>
    <cellStyle name="Followed Hyperlink 3" xfId="55" hidden="1"/>
    <cellStyle name="Followed Hyperlink 3" xfId="74" hidden="1"/>
    <cellStyle name="Followed Hyperlink 3" xfId="83" hidden="1"/>
    <cellStyle name="Followed Hyperlink 3" xfId="80" hidden="1"/>
    <cellStyle name="Followed Hyperlink 3" xfId="108" hidden="1"/>
    <cellStyle name="Followed Hyperlink 3" xfId="117" hidden="1"/>
    <cellStyle name="Followed Hyperlink 3" xfId="105" hidden="1"/>
    <cellStyle name="Followed Hyperlink 3" xfId="124" hidden="1"/>
    <cellStyle name="Followed Hyperlink 3" xfId="135" hidden="1"/>
    <cellStyle name="Followed Hyperlink 3" xfId="144" hidden="1"/>
    <cellStyle name="Followed Hyperlink 3" xfId="132" hidden="1"/>
    <cellStyle name="Followed Hyperlink 3" xfId="151" hidden="1"/>
    <cellStyle name="Followed Hyperlink 3" xfId="162" hidden="1"/>
    <cellStyle name="Followed Hyperlink 3" xfId="171" hidden="1"/>
    <cellStyle name="Followed Hyperlink 3" xfId="159" hidden="1"/>
    <cellStyle name="Followed Hyperlink 3" xfId="178" hidden="1"/>
    <cellStyle name="Followed Hyperlink 3" xfId="189" hidden="1"/>
    <cellStyle name="Followed Hyperlink 3" xfId="198" hidden="1"/>
    <cellStyle name="Followed Hyperlink 3" xfId="186" hidden="1"/>
    <cellStyle name="Followed Hyperlink 3" xfId="205" hidden="1"/>
    <cellStyle name="Followed Hyperlink 3" xfId="216" hidden="1"/>
    <cellStyle name="Followed Hyperlink 3" xfId="225" hidden="1"/>
    <cellStyle name="Followed Hyperlink 3" xfId="213" hidden="1"/>
    <cellStyle name="Followed Hyperlink 3" xfId="232" hidden="1"/>
    <cellStyle name="Followed Hyperlink 3" xfId="243" hidden="1"/>
    <cellStyle name="Followed Hyperlink 3" xfId="252" hidden="1"/>
    <cellStyle name="Followed Hyperlink 3" xfId="240" hidden="1"/>
    <cellStyle name="Followed Hyperlink 3" xfId="259" hidden="1"/>
    <cellStyle name="Followed Hyperlink 3" xfId="270" hidden="1"/>
    <cellStyle name="Followed Hyperlink 3" xfId="279" hidden="1"/>
    <cellStyle name="Followed Hyperlink 3" xfId="267" hidden="1"/>
    <cellStyle name="Followed Hyperlink 3" xfId="286" hidden="1"/>
    <cellStyle name="Followed Hyperlink 3" xfId="297" hidden="1"/>
    <cellStyle name="Followed Hyperlink 3" xfId="306" hidden="1"/>
    <cellStyle name="Followed Hyperlink 3" xfId="294" hidden="1"/>
    <cellStyle name="Followed Hyperlink 3" xfId="313" hidden="1"/>
    <cellStyle name="Followed Hyperlink 3" xfId="324" hidden="1"/>
    <cellStyle name="Followed Hyperlink 3" xfId="333" hidden="1"/>
    <cellStyle name="Followed Hyperlink 3" xfId="321" hidden="1"/>
    <cellStyle name="Followed Hyperlink 3" xfId="340" hidden="1"/>
    <cellStyle name="Followed Hyperlink 3" xfId="351" hidden="1"/>
    <cellStyle name="Followed Hyperlink 3" xfId="360" hidden="1"/>
    <cellStyle name="Followed Hyperlink 3" xfId="348" hidden="1"/>
    <cellStyle name="Followed Hyperlink 3" xfId="367" hidden="1"/>
    <cellStyle name="Followed Hyperlink 3" xfId="378" hidden="1"/>
    <cellStyle name="Followed Hyperlink 3" xfId="387" hidden="1"/>
    <cellStyle name="Followed Hyperlink 3" xfId="375" hidden="1"/>
    <cellStyle name="Followed Hyperlink 3" xfId="394" hidden="1"/>
    <cellStyle name="Followed Hyperlink 3" xfId="405" hidden="1"/>
    <cellStyle name="Followed Hyperlink 3" xfId="414" hidden="1"/>
    <cellStyle name="Followed Hyperlink 3" xfId="402" hidden="1"/>
    <cellStyle name="Followed Hyperlink 3" xfId="421"/>
    <cellStyle name="Followed Hyperlink 4" xfId="48" hidden="1"/>
    <cellStyle name="Followed Hyperlink 4" xfId="59" hidden="1"/>
    <cellStyle name="Followed Hyperlink 4" xfId="68" hidden="1"/>
    <cellStyle name="Followed Hyperlink 4" xfId="72" hidden="1"/>
    <cellStyle name="Followed Hyperlink 4" xfId="75" hidden="1"/>
    <cellStyle name="Followed Hyperlink 4" xfId="84" hidden="1"/>
    <cellStyle name="Followed Hyperlink 4" xfId="79" hidden="1"/>
    <cellStyle name="Followed Hyperlink 4" xfId="109" hidden="1"/>
    <cellStyle name="Followed Hyperlink 4" xfId="118" hidden="1"/>
    <cellStyle name="Followed Hyperlink 4" xfId="122" hidden="1"/>
    <cellStyle name="Followed Hyperlink 4" xfId="125" hidden="1"/>
    <cellStyle name="Followed Hyperlink 4" xfId="136" hidden="1"/>
    <cellStyle name="Followed Hyperlink 4" xfId="145" hidden="1"/>
    <cellStyle name="Followed Hyperlink 4" xfId="149" hidden="1"/>
    <cellStyle name="Followed Hyperlink 4" xfId="152" hidden="1"/>
    <cellStyle name="Followed Hyperlink 4" xfId="163" hidden="1"/>
    <cellStyle name="Followed Hyperlink 4" xfId="172" hidden="1"/>
    <cellStyle name="Followed Hyperlink 4" xfId="176" hidden="1"/>
    <cellStyle name="Followed Hyperlink 4" xfId="179" hidden="1"/>
    <cellStyle name="Followed Hyperlink 4" xfId="190" hidden="1"/>
    <cellStyle name="Followed Hyperlink 4" xfId="199" hidden="1"/>
    <cellStyle name="Followed Hyperlink 4" xfId="203" hidden="1"/>
    <cellStyle name="Followed Hyperlink 4" xfId="206" hidden="1"/>
    <cellStyle name="Followed Hyperlink 4" xfId="217" hidden="1"/>
    <cellStyle name="Followed Hyperlink 4" xfId="226" hidden="1"/>
    <cellStyle name="Followed Hyperlink 4" xfId="230" hidden="1"/>
    <cellStyle name="Followed Hyperlink 4" xfId="233" hidden="1"/>
    <cellStyle name="Followed Hyperlink 4" xfId="244" hidden="1"/>
    <cellStyle name="Followed Hyperlink 4" xfId="253" hidden="1"/>
    <cellStyle name="Followed Hyperlink 4" xfId="257" hidden="1"/>
    <cellStyle name="Followed Hyperlink 4" xfId="260" hidden="1"/>
    <cellStyle name="Followed Hyperlink 4" xfId="271" hidden="1"/>
    <cellStyle name="Followed Hyperlink 4" xfId="280" hidden="1"/>
    <cellStyle name="Followed Hyperlink 4" xfId="284" hidden="1"/>
    <cellStyle name="Followed Hyperlink 4" xfId="287" hidden="1"/>
    <cellStyle name="Followed Hyperlink 4" xfId="298" hidden="1"/>
    <cellStyle name="Followed Hyperlink 4" xfId="307" hidden="1"/>
    <cellStyle name="Followed Hyperlink 4" xfId="311" hidden="1"/>
    <cellStyle name="Followed Hyperlink 4" xfId="314" hidden="1"/>
    <cellStyle name="Followed Hyperlink 4" xfId="325" hidden="1"/>
    <cellStyle name="Followed Hyperlink 4" xfId="334" hidden="1"/>
    <cellStyle name="Followed Hyperlink 4" xfId="338" hidden="1"/>
    <cellStyle name="Followed Hyperlink 4" xfId="341" hidden="1"/>
    <cellStyle name="Followed Hyperlink 4" xfId="352" hidden="1"/>
    <cellStyle name="Followed Hyperlink 4" xfId="361" hidden="1"/>
    <cellStyle name="Followed Hyperlink 4" xfId="365" hidden="1"/>
    <cellStyle name="Followed Hyperlink 4" xfId="368" hidden="1"/>
    <cellStyle name="Followed Hyperlink 4" xfId="379" hidden="1"/>
    <cellStyle name="Followed Hyperlink 4" xfId="388" hidden="1"/>
    <cellStyle name="Followed Hyperlink 4" xfId="392" hidden="1"/>
    <cellStyle name="Followed Hyperlink 4" xfId="395" hidden="1"/>
    <cellStyle name="Followed Hyperlink 4" xfId="406" hidden="1"/>
    <cellStyle name="Followed Hyperlink 4" xfId="415" hidden="1"/>
    <cellStyle name="Followed Hyperlink 4" xfId="419" hidden="1"/>
    <cellStyle name="Followed Hyperlink 4" xfId="422"/>
    <cellStyle name="Followed Hyperlink 5" xfId="49" hidden="1"/>
    <cellStyle name="Followed Hyperlink 5" xfId="60" hidden="1"/>
    <cellStyle name="Followed Hyperlink 5" xfId="69" hidden="1"/>
    <cellStyle name="Followed Hyperlink 5" xfId="76" hidden="1"/>
    <cellStyle name="Followed Hyperlink 5" xfId="85" hidden="1"/>
    <cellStyle name="Followed Hyperlink 5" xfId="110" hidden="1"/>
    <cellStyle name="Followed Hyperlink 5" xfId="119" hidden="1"/>
    <cellStyle name="Followed Hyperlink 5" xfId="126" hidden="1"/>
    <cellStyle name="Followed Hyperlink 5" xfId="137" hidden="1"/>
    <cellStyle name="Followed Hyperlink 5" xfId="146" hidden="1"/>
    <cellStyle name="Followed Hyperlink 5" xfId="153" hidden="1"/>
    <cellStyle name="Followed Hyperlink 5" xfId="164" hidden="1"/>
    <cellStyle name="Followed Hyperlink 5" xfId="173" hidden="1"/>
    <cellStyle name="Followed Hyperlink 5" xfId="180" hidden="1"/>
    <cellStyle name="Followed Hyperlink 5" xfId="191" hidden="1"/>
    <cellStyle name="Followed Hyperlink 5" xfId="200" hidden="1"/>
    <cellStyle name="Followed Hyperlink 5" xfId="207" hidden="1"/>
    <cellStyle name="Followed Hyperlink 5" xfId="218" hidden="1"/>
    <cellStyle name="Followed Hyperlink 5" xfId="227" hidden="1"/>
    <cellStyle name="Followed Hyperlink 5" xfId="234" hidden="1"/>
    <cellStyle name="Followed Hyperlink 5" xfId="245" hidden="1"/>
    <cellStyle name="Followed Hyperlink 5" xfId="254" hidden="1"/>
    <cellStyle name="Followed Hyperlink 5" xfId="261" hidden="1"/>
    <cellStyle name="Followed Hyperlink 5" xfId="272" hidden="1"/>
    <cellStyle name="Followed Hyperlink 5" xfId="281" hidden="1"/>
    <cellStyle name="Followed Hyperlink 5" xfId="288" hidden="1"/>
    <cellStyle name="Followed Hyperlink 5" xfId="299" hidden="1"/>
    <cellStyle name="Followed Hyperlink 5" xfId="308" hidden="1"/>
    <cellStyle name="Followed Hyperlink 5" xfId="315" hidden="1"/>
    <cellStyle name="Followed Hyperlink 5" xfId="326" hidden="1"/>
    <cellStyle name="Followed Hyperlink 5" xfId="335" hidden="1"/>
    <cellStyle name="Followed Hyperlink 5" xfId="342" hidden="1"/>
    <cellStyle name="Followed Hyperlink 5" xfId="353" hidden="1"/>
    <cellStyle name="Followed Hyperlink 5" xfId="362" hidden="1"/>
    <cellStyle name="Followed Hyperlink 5" xfId="369" hidden="1"/>
    <cellStyle name="Followed Hyperlink 5" xfId="380" hidden="1"/>
    <cellStyle name="Followed Hyperlink 5" xfId="389" hidden="1"/>
    <cellStyle name="Followed Hyperlink 5" xfId="396" hidden="1"/>
    <cellStyle name="Followed Hyperlink 5" xfId="407" hidden="1"/>
    <cellStyle name="Followed Hyperlink 5" xfId="416" hidden="1"/>
    <cellStyle name="Followed Hyperlink 5" xfId="423"/>
    <cellStyle name="Followed Hyperlink 6" xfId="50" hidden="1"/>
    <cellStyle name="Followed Hyperlink 6" xfId="61" hidden="1"/>
    <cellStyle name="Followed Hyperlink 6" xfId="70" hidden="1"/>
    <cellStyle name="Followed Hyperlink 6" xfId="77" hidden="1"/>
    <cellStyle name="Followed Hyperlink 6" xfId="86" hidden="1"/>
    <cellStyle name="Followed Hyperlink 6" xfId="111" hidden="1"/>
    <cellStyle name="Followed Hyperlink 6" xfId="120" hidden="1"/>
    <cellStyle name="Followed Hyperlink 6" xfId="127" hidden="1"/>
    <cellStyle name="Followed Hyperlink 6" xfId="138" hidden="1"/>
    <cellStyle name="Followed Hyperlink 6" xfId="147" hidden="1"/>
    <cellStyle name="Followed Hyperlink 6" xfId="154" hidden="1"/>
    <cellStyle name="Followed Hyperlink 6" xfId="165" hidden="1"/>
    <cellStyle name="Followed Hyperlink 6" xfId="174" hidden="1"/>
    <cellStyle name="Followed Hyperlink 6" xfId="181" hidden="1"/>
    <cellStyle name="Followed Hyperlink 6" xfId="192" hidden="1"/>
    <cellStyle name="Followed Hyperlink 6" xfId="201" hidden="1"/>
    <cellStyle name="Followed Hyperlink 6" xfId="208" hidden="1"/>
    <cellStyle name="Followed Hyperlink 6" xfId="219" hidden="1"/>
    <cellStyle name="Followed Hyperlink 6" xfId="228" hidden="1"/>
    <cellStyle name="Followed Hyperlink 6" xfId="235" hidden="1"/>
    <cellStyle name="Followed Hyperlink 6" xfId="246" hidden="1"/>
    <cellStyle name="Followed Hyperlink 6" xfId="255" hidden="1"/>
    <cellStyle name="Followed Hyperlink 6" xfId="262" hidden="1"/>
    <cellStyle name="Followed Hyperlink 6" xfId="273" hidden="1"/>
    <cellStyle name="Followed Hyperlink 6" xfId="282" hidden="1"/>
    <cellStyle name="Followed Hyperlink 6" xfId="289" hidden="1"/>
    <cellStyle name="Followed Hyperlink 6" xfId="300" hidden="1"/>
    <cellStyle name="Followed Hyperlink 6" xfId="309" hidden="1"/>
    <cellStyle name="Followed Hyperlink 6" xfId="316" hidden="1"/>
    <cellStyle name="Followed Hyperlink 6" xfId="327" hidden="1"/>
    <cellStyle name="Followed Hyperlink 6" xfId="336" hidden="1"/>
    <cellStyle name="Followed Hyperlink 6" xfId="343" hidden="1"/>
    <cellStyle name="Followed Hyperlink 6" xfId="354" hidden="1"/>
    <cellStyle name="Followed Hyperlink 6" xfId="363" hidden="1"/>
    <cellStyle name="Followed Hyperlink 6" xfId="370" hidden="1"/>
    <cellStyle name="Followed Hyperlink 6" xfId="381" hidden="1"/>
    <cellStyle name="Followed Hyperlink 6" xfId="390" hidden="1"/>
    <cellStyle name="Followed Hyperlink 6" xfId="397" hidden="1"/>
    <cellStyle name="Followed Hyperlink 6" xfId="408" hidden="1"/>
    <cellStyle name="Followed Hyperlink 6" xfId="417" hidden="1"/>
    <cellStyle name="Followed Hyperlink 6" xfId="424"/>
    <cellStyle name="Followed Hyperlink 7" xfId="51" hidden="1"/>
    <cellStyle name="Followed Hyperlink 7" xfId="62" hidden="1"/>
    <cellStyle name="Followed Hyperlink 7" xfId="71" hidden="1"/>
    <cellStyle name="Followed Hyperlink 7" xfId="78" hidden="1"/>
    <cellStyle name="Followed Hyperlink 7" xfId="87" hidden="1"/>
    <cellStyle name="Followed Hyperlink 7" xfId="112" hidden="1"/>
    <cellStyle name="Followed Hyperlink 7" xfId="121" hidden="1"/>
    <cellStyle name="Followed Hyperlink 7" xfId="128" hidden="1"/>
    <cellStyle name="Followed Hyperlink 7" xfId="139" hidden="1"/>
    <cellStyle name="Followed Hyperlink 7" xfId="148" hidden="1"/>
    <cellStyle name="Followed Hyperlink 7" xfId="155" hidden="1"/>
    <cellStyle name="Followed Hyperlink 7" xfId="166" hidden="1"/>
    <cellStyle name="Followed Hyperlink 7" xfId="175" hidden="1"/>
    <cellStyle name="Followed Hyperlink 7" xfId="182" hidden="1"/>
    <cellStyle name="Followed Hyperlink 7" xfId="193" hidden="1"/>
    <cellStyle name="Followed Hyperlink 7" xfId="202" hidden="1"/>
    <cellStyle name="Followed Hyperlink 7" xfId="209" hidden="1"/>
    <cellStyle name="Followed Hyperlink 7" xfId="220" hidden="1"/>
    <cellStyle name="Followed Hyperlink 7" xfId="229" hidden="1"/>
    <cellStyle name="Followed Hyperlink 7" xfId="236" hidden="1"/>
    <cellStyle name="Followed Hyperlink 7" xfId="247" hidden="1"/>
    <cellStyle name="Followed Hyperlink 7" xfId="256" hidden="1"/>
    <cellStyle name="Followed Hyperlink 7" xfId="263" hidden="1"/>
    <cellStyle name="Followed Hyperlink 7" xfId="274" hidden="1"/>
    <cellStyle name="Followed Hyperlink 7" xfId="283" hidden="1"/>
    <cellStyle name="Followed Hyperlink 7" xfId="290" hidden="1"/>
    <cellStyle name="Followed Hyperlink 7" xfId="301" hidden="1"/>
    <cellStyle name="Followed Hyperlink 7" xfId="310" hidden="1"/>
    <cellStyle name="Followed Hyperlink 7" xfId="317" hidden="1"/>
    <cellStyle name="Followed Hyperlink 7" xfId="328" hidden="1"/>
    <cellStyle name="Followed Hyperlink 7" xfId="337" hidden="1"/>
    <cellStyle name="Followed Hyperlink 7" xfId="344" hidden="1"/>
    <cellStyle name="Followed Hyperlink 7" xfId="355" hidden="1"/>
    <cellStyle name="Followed Hyperlink 7" xfId="364" hidden="1"/>
    <cellStyle name="Followed Hyperlink 7" xfId="371" hidden="1"/>
    <cellStyle name="Followed Hyperlink 7" xfId="382" hidden="1"/>
    <cellStyle name="Followed Hyperlink 7" xfId="391" hidden="1"/>
    <cellStyle name="Followed Hyperlink 7" xfId="398" hidden="1"/>
    <cellStyle name="Followed Hyperlink 7" xfId="409" hidden="1"/>
    <cellStyle name="Followed Hyperlink 7" xfId="418" hidden="1"/>
    <cellStyle name="Followed Hyperlink 7" xfId="425"/>
    <cellStyle name="Followed Hyperlink 8" xfId="52" hidden="1"/>
    <cellStyle name="Followed Hyperlink 8" xfId="63" hidden="1"/>
    <cellStyle name="Followed Hyperlink 8" xfId="102" hidden="1"/>
    <cellStyle name="Followed Hyperlink 8" xfId="113" hidden="1"/>
    <cellStyle name="Followed Hyperlink 8" xfId="129" hidden="1"/>
    <cellStyle name="Followed Hyperlink 8" xfId="140" hidden="1"/>
    <cellStyle name="Followed Hyperlink 8" xfId="156" hidden="1"/>
    <cellStyle name="Followed Hyperlink 8" xfId="167" hidden="1"/>
    <cellStyle name="Followed Hyperlink 8" xfId="183" hidden="1"/>
    <cellStyle name="Followed Hyperlink 8" xfId="194" hidden="1"/>
    <cellStyle name="Followed Hyperlink 8" xfId="210" hidden="1"/>
    <cellStyle name="Followed Hyperlink 8" xfId="221" hidden="1"/>
    <cellStyle name="Followed Hyperlink 8" xfId="237" hidden="1"/>
    <cellStyle name="Followed Hyperlink 8" xfId="248" hidden="1"/>
    <cellStyle name="Followed Hyperlink 8" xfId="264" hidden="1"/>
    <cellStyle name="Followed Hyperlink 8" xfId="275" hidden="1"/>
    <cellStyle name="Followed Hyperlink 8" xfId="291" hidden="1"/>
    <cellStyle name="Followed Hyperlink 8" xfId="302" hidden="1"/>
    <cellStyle name="Followed Hyperlink 8" xfId="318" hidden="1"/>
    <cellStyle name="Followed Hyperlink 8" xfId="329" hidden="1"/>
    <cellStyle name="Followed Hyperlink 8" xfId="345" hidden="1"/>
    <cellStyle name="Followed Hyperlink 8" xfId="356" hidden="1"/>
    <cellStyle name="Followed Hyperlink 8" xfId="372" hidden="1"/>
    <cellStyle name="Followed Hyperlink 8" xfId="383" hidden="1"/>
    <cellStyle name="Followed Hyperlink 8" xfId="399" hidden="1"/>
    <cellStyle name="Followed Hyperlink 8" xfId="410" hidden="1"/>
    <cellStyle name="Followed Hyperlink 9" xfId="53" hidden="1"/>
    <cellStyle name="Followed Hyperlink 9" xfId="64" hidden="1"/>
    <cellStyle name="Followed Hyperlink 9" xfId="103" hidden="1"/>
    <cellStyle name="Followed Hyperlink 9" xfId="114" hidden="1"/>
    <cellStyle name="Followed Hyperlink 9" xfId="130" hidden="1"/>
    <cellStyle name="Followed Hyperlink 9" xfId="141" hidden="1"/>
    <cellStyle name="Followed Hyperlink 9" xfId="157" hidden="1"/>
    <cellStyle name="Followed Hyperlink 9" xfId="168" hidden="1"/>
    <cellStyle name="Followed Hyperlink 9" xfId="184" hidden="1"/>
    <cellStyle name="Followed Hyperlink 9" xfId="195" hidden="1"/>
    <cellStyle name="Followed Hyperlink 9" xfId="211" hidden="1"/>
    <cellStyle name="Followed Hyperlink 9" xfId="222" hidden="1"/>
    <cellStyle name="Followed Hyperlink 9" xfId="238" hidden="1"/>
    <cellStyle name="Followed Hyperlink 9" xfId="249" hidden="1"/>
    <cellStyle name="Followed Hyperlink 9" xfId="265" hidden="1"/>
    <cellStyle name="Followed Hyperlink 9" xfId="276" hidden="1"/>
    <cellStyle name="Followed Hyperlink 9" xfId="292" hidden="1"/>
    <cellStyle name="Followed Hyperlink 9" xfId="303" hidden="1"/>
    <cellStyle name="Followed Hyperlink 9" xfId="319" hidden="1"/>
    <cellStyle name="Followed Hyperlink 9" xfId="330" hidden="1"/>
    <cellStyle name="Followed Hyperlink 9" xfId="346" hidden="1"/>
    <cellStyle name="Followed Hyperlink 9" xfId="357" hidden="1"/>
    <cellStyle name="Followed Hyperlink 9" xfId="373" hidden="1"/>
    <cellStyle name="Followed Hyperlink 9" xfId="384" hidden="1"/>
    <cellStyle name="Followed Hyperlink 9" xfId="400" hidden="1"/>
    <cellStyle name="Followed Hyperlink 9" xfId="411" hidden="1"/>
    <cellStyle name="Good" xfId="34" builtinId="26" customBuiltin="1"/>
    <cellStyle name="Heading 1" xfId="28" builtinId="16" customBuiltin="1"/>
    <cellStyle name="Heading 2" xfId="29" builtinId="17" customBuiltin="1"/>
    <cellStyle name="Heading 3" xfId="30" builtinId="18" customBuiltin="1"/>
    <cellStyle name="Heading 4" xfId="31" builtinId="19" customBuiltin="1"/>
    <cellStyle name="Hyperlink" xfId="14" builtinId="8"/>
    <cellStyle name="Hyperlink 2" xfId="36"/>
    <cellStyle name="Input" xfId="21" builtinId="20" customBuiltin="1"/>
    <cellStyle name="Linked Cell" xfId="12" builtinId="24" customBuiltin="1"/>
    <cellStyle name="Neutral" xfId="22" builtinId="28" customBuiltin="1"/>
    <cellStyle name="Normal" xfId="0" builtinId="0"/>
    <cellStyle name="Normal 2" xfId="35"/>
    <cellStyle name="Normal 2 2" xfId="95"/>
    <cellStyle name="Normal 3" xfId="434"/>
    <cellStyle name="Normal 4" xfId="443"/>
    <cellStyle name="Note" xfId="23" builtinId="10" customBuiltin="1"/>
    <cellStyle name="Note 2" xfId="37"/>
    <cellStyle name="Note 2 2" xfId="96"/>
    <cellStyle name="Note 3" xfId="435"/>
    <cellStyle name="Output" xfId="24" builtinId="21" customBuiltin="1"/>
    <cellStyle name="Title" xfId="27" builtinId="15" customBuiltin="1"/>
    <cellStyle name="Total" xfId="32" builtinId="25" customBuiltin="1"/>
    <cellStyle name="Warning Text" xfId="25" builtinId="11" customBuiltin="1"/>
  </cellStyles>
  <dxfs count="8">
    <dxf>
      <fill>
        <patternFill>
          <bgColor theme="6" tint="0.59996337778862885"/>
        </patternFill>
      </fill>
    </dxf>
    <dxf>
      <fill>
        <patternFill>
          <bgColor theme="6" tint="0.59996337778862885"/>
        </patternFill>
      </fill>
    </dxf>
    <dxf>
      <fill>
        <patternFill>
          <bgColor theme="6" tint="0.59996337778862885"/>
        </patternFill>
      </fill>
    </dxf>
    <dxf>
      <fill>
        <patternFill>
          <bgColor theme="6" tint="0.59996337778862885"/>
        </patternFill>
      </fill>
    </dxf>
    <dxf>
      <fill>
        <patternFill>
          <bgColor theme="6" tint="0.59996337778862885"/>
        </patternFill>
      </fill>
    </dxf>
    <dxf>
      <fill>
        <patternFill>
          <bgColor theme="6" tint="0.59996337778862885"/>
        </patternFill>
      </fill>
    </dxf>
    <dxf>
      <fill>
        <patternFill>
          <bgColor theme="6" tint="0.59996337778862885"/>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mailto:jonas.halfvarson@orebroll.se" TargetMode="External"/><Relationship Id="rId13" Type="http://schemas.openxmlformats.org/officeDocument/2006/relationships/hyperlink" Target="mailto:ae.meulen@lumc.nl" TargetMode="External"/><Relationship Id="rId18" Type="http://schemas.openxmlformats.org/officeDocument/2006/relationships/hyperlink" Target="mailto:duerr@pitt.edu" TargetMode="External"/><Relationship Id="rId26" Type="http://schemas.openxmlformats.org/officeDocument/2006/relationships/hyperlink" Target="mailto:Gillian.Mahy@health.qld.gov.au" TargetMode="External"/><Relationship Id="rId39" Type="http://schemas.openxmlformats.org/officeDocument/2006/relationships/hyperlink" Target="mailto:ailsa.hart@nhs.net" TargetMode="External"/><Relationship Id="rId3" Type="http://schemas.openxmlformats.org/officeDocument/2006/relationships/hyperlink" Target="mailto:john.david.rioux@umontreal.ca" TargetMode="External"/><Relationship Id="rId21" Type="http://schemas.openxmlformats.org/officeDocument/2006/relationships/hyperlink" Target="mailto:uros.potocnik@um.si" TargetMode="External"/><Relationship Id="rId34" Type="http://schemas.openxmlformats.org/officeDocument/2006/relationships/hyperlink" Target="mailto:miles.parkes@addenbrookes.nhs.uk" TargetMode="External"/><Relationship Id="rId42" Type="http://schemas.openxmlformats.org/officeDocument/2006/relationships/hyperlink" Target="mailto:Tim.Orchard@imperial.nhs.uk" TargetMode="External"/><Relationship Id="rId47" Type="http://schemas.openxmlformats.org/officeDocument/2006/relationships/hyperlink" Target="mailto:sans@dr.teknon.es" TargetMode="External"/><Relationship Id="rId7" Type="http://schemas.openxmlformats.org/officeDocument/2006/relationships/hyperlink" Target="mailto:j.e.r.hov@medisin.uio.no" TargetMode="External"/><Relationship Id="rId12" Type="http://schemas.openxmlformats.org/officeDocument/2006/relationships/hyperlink" Target="mailto:a.a.tevelde@amc.uva.nl" TargetMode="External"/><Relationship Id="rId17" Type="http://schemas.openxmlformats.org/officeDocument/2006/relationships/hyperlink" Target="mailto:msilverberg@mtsinai.on.ca" TargetMode="External"/><Relationship Id="rId25" Type="http://schemas.openxmlformats.org/officeDocument/2006/relationships/hyperlink" Target="mailto:Peter.Bampton@flinders.edu.au" TargetMode="External"/><Relationship Id="rId33" Type="http://schemas.openxmlformats.org/officeDocument/2006/relationships/hyperlink" Target="mailto:j.satsangi@ed.ac.uk" TargetMode="External"/><Relationship Id="rId38" Type="http://schemas.openxmlformats.org/officeDocument/2006/relationships/hyperlink" Target="mailto:alison.simmons@ndm.ox.ac.uk" TargetMode="External"/><Relationship Id="rId46" Type="http://schemas.openxmlformats.org/officeDocument/2006/relationships/hyperlink" Target="mailto:Marla.Dubinsky@cshs.org," TargetMode="External"/><Relationship Id="rId2" Type="http://schemas.openxmlformats.org/officeDocument/2006/relationships/hyperlink" Target="mailto:r.k.weersma@umcg.nl" TargetMode="External"/><Relationship Id="rId16" Type="http://schemas.openxmlformats.org/officeDocument/2006/relationships/hyperlink" Target="mailto:judy.cho@mssm.edu" TargetMode="External"/><Relationship Id="rId20" Type="http://schemas.openxmlformats.org/officeDocument/2006/relationships/hyperlink" Target="mailto:L.kupcinskas@mail.com;" TargetMode="External"/><Relationship Id="rId29" Type="http://schemas.openxmlformats.org/officeDocument/2006/relationships/hyperlink" Target="mailto:e.theatre@ulg.ac.be" TargetMode="External"/><Relationship Id="rId41" Type="http://schemas.openxmlformats.org/officeDocument/2006/relationships/hyperlink" Target="mailto:christopher.mathew@kcl.ac.uk" TargetMode="External"/><Relationship Id="rId1" Type="http://schemas.openxmlformats.org/officeDocument/2006/relationships/hyperlink" Target="mailto:isabelle.cleynen@med.kuleuven.be" TargetMode="External"/><Relationship Id="rId6" Type="http://schemas.openxmlformats.org/officeDocument/2006/relationships/hyperlink" Target="mailto:va9791@gmail.com/vandersen@health.sdu.dk" TargetMode="External"/><Relationship Id="rId11" Type="http://schemas.openxmlformats.org/officeDocument/2006/relationships/hyperlink" Target="mailto:c.y.ponsioen@amc.uva.nl" TargetMode="External"/><Relationship Id="rId24" Type="http://schemas.openxmlformats.org/officeDocument/2006/relationships/hyperlink" Target="mailto:jane.andrews@health.sa.gov.au" TargetMode="External"/><Relationship Id="rId32" Type="http://schemas.openxmlformats.org/officeDocument/2006/relationships/hyperlink" Target="mailto:miles.parkes@addenbrookes.nhs.uk" TargetMode="External"/><Relationship Id="rId37" Type="http://schemas.openxmlformats.org/officeDocument/2006/relationships/hyperlink" Target="mailto:john.mansfield@nuth.nhs.uk" TargetMode="External"/><Relationship Id="rId40" Type="http://schemas.openxmlformats.org/officeDocument/2006/relationships/hyperlink" Target="mailto:D.C.Wilson@ed.ac.uk" TargetMode="External"/><Relationship Id="rId45" Type="http://schemas.openxmlformats.org/officeDocument/2006/relationships/hyperlink" Target="mailto:hakonarson@email.chop.edu" TargetMode="External"/><Relationship Id="rId5" Type="http://schemas.openxmlformats.org/officeDocument/2006/relationships/hyperlink" Target="mailto:vito.annese@tin.it" TargetMode="External"/><Relationship Id="rId15" Type="http://schemas.openxmlformats.org/officeDocument/2006/relationships/hyperlink" Target="mailto:judy.cho@mssm.edu" TargetMode="External"/><Relationship Id="rId23" Type="http://schemas.openxmlformats.org/officeDocument/2006/relationships/hyperlink" Target="mailto:Graham.Radford-Smith@qimrberghofer.edu.au" TargetMode="External"/><Relationship Id="rId28" Type="http://schemas.openxmlformats.org/officeDocument/2006/relationships/hyperlink" Target="mailto:Richard.Gearry@cdhb.health.nz" TargetMode="External"/><Relationship Id="rId36" Type="http://schemas.openxmlformats.org/officeDocument/2006/relationships/hyperlink" Target="mailto:j.satsangi@ed.ac.uk" TargetMode="External"/><Relationship Id="rId10" Type="http://schemas.openxmlformats.org/officeDocument/2006/relationships/hyperlink" Target="mailto:sbrant@jhmi.edu" TargetMode="External"/><Relationship Id="rId19" Type="http://schemas.openxmlformats.org/officeDocument/2006/relationships/hyperlink" Target="mailto:L.kupcinskas@mail.com;" TargetMode="External"/><Relationship Id="rId31" Type="http://schemas.openxmlformats.org/officeDocument/2006/relationships/hyperlink" Target="mailto:e.theatre@ulg.ac.be" TargetMode="External"/><Relationship Id="rId44" Type="http://schemas.openxmlformats.org/officeDocument/2006/relationships/hyperlink" Target="mailto:Stephen.Guthery@hsc.utah.edu" TargetMode="External"/><Relationship Id="rId4" Type="http://schemas.openxmlformats.org/officeDocument/2006/relationships/hyperlink" Target="mailto:mcgovernd@cshs.org" TargetMode="External"/><Relationship Id="rId9" Type="http://schemas.openxmlformats.org/officeDocument/2006/relationships/hyperlink" Target="mailto:jonas.halfvarson@orebroll.se" TargetMode="External"/><Relationship Id="rId14" Type="http://schemas.openxmlformats.org/officeDocument/2006/relationships/hyperlink" Target="mailto:Dirk.deJong@radboudumc.nl" TargetMode="External"/><Relationship Id="rId22" Type="http://schemas.openxmlformats.org/officeDocument/2006/relationships/hyperlink" Target="mailto:l.ferguson@auckland.ac.nz" TargetMode="External"/><Relationship Id="rId27" Type="http://schemas.openxmlformats.org/officeDocument/2006/relationships/hyperlink" Target="mailto:Peter.Bampton@flinders.edu.au" TargetMode="External"/><Relationship Id="rId30" Type="http://schemas.openxmlformats.org/officeDocument/2006/relationships/hyperlink" Target="mailto:e.theatre@ulg.ac.be" TargetMode="External"/><Relationship Id="rId35" Type="http://schemas.openxmlformats.org/officeDocument/2006/relationships/hyperlink" Target="mailto:craig.mowat@nhs.net" TargetMode="External"/><Relationship Id="rId43" Type="http://schemas.openxmlformats.org/officeDocument/2006/relationships/hyperlink" Target="mailto:john.mansfield@nuth.nhs.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4"/>
  <sheetViews>
    <sheetView tabSelected="1" zoomScale="85" zoomScaleNormal="85" zoomScalePageLayoutView="85" workbookViewId="0">
      <pane ySplit="1" topLeftCell="A2" activePane="bottomLeft" state="frozen"/>
      <selection pane="bottomLeft" activeCell="F2" sqref="F2"/>
    </sheetView>
  </sheetViews>
  <sheetFormatPr defaultColWidth="8.7109375" defaultRowHeight="15" x14ac:dyDescent="0.25"/>
  <cols>
    <col min="1" max="1" width="25.28515625" style="1" customWidth="1"/>
    <col min="2" max="2" width="18" style="1" customWidth="1"/>
    <col min="3" max="3" width="34.28515625" style="1" customWidth="1"/>
    <col min="4" max="4" width="37.85546875" style="3" customWidth="1"/>
    <col min="5" max="5" width="33.42578125" style="1" customWidth="1"/>
    <col min="6" max="7" width="10.42578125" style="1" customWidth="1"/>
    <col min="8" max="8" width="24.42578125" style="1" customWidth="1"/>
    <col min="9" max="9" width="24.42578125" style="26" customWidth="1"/>
    <col min="10" max="10" width="66.42578125" style="1" customWidth="1"/>
    <col min="11" max="11" width="61.28515625" style="1" customWidth="1"/>
    <col min="12" max="12" width="50.140625" style="1" customWidth="1"/>
    <col min="13" max="16384" width="8.7109375" style="26"/>
  </cols>
  <sheetData>
    <row r="1" spans="1:12" s="28" customFormat="1" ht="105.75" thickBot="1" x14ac:dyDescent="0.3">
      <c r="A1" s="7" t="s">
        <v>91</v>
      </c>
      <c r="B1" s="7" t="s">
        <v>16</v>
      </c>
      <c r="C1" s="7" t="s">
        <v>2</v>
      </c>
      <c r="D1" s="8" t="s">
        <v>3</v>
      </c>
      <c r="E1" s="7" t="s">
        <v>0</v>
      </c>
      <c r="F1" s="7" t="s">
        <v>238</v>
      </c>
      <c r="G1" s="7" t="s">
        <v>239</v>
      </c>
      <c r="H1" s="7" t="s">
        <v>88</v>
      </c>
      <c r="I1" s="8" t="s">
        <v>1420</v>
      </c>
      <c r="J1" s="7" t="s">
        <v>76</v>
      </c>
      <c r="K1" s="7" t="s">
        <v>19</v>
      </c>
      <c r="L1" s="7" t="s">
        <v>1</v>
      </c>
    </row>
    <row r="2" spans="1:12" ht="75" x14ac:dyDescent="0.25">
      <c r="A2" s="19" t="s">
        <v>174</v>
      </c>
      <c r="B2" s="19" t="s">
        <v>21</v>
      </c>
      <c r="C2" s="19" t="s">
        <v>175</v>
      </c>
      <c r="D2" s="18" t="s">
        <v>176</v>
      </c>
      <c r="E2" s="19" t="s">
        <v>177</v>
      </c>
      <c r="F2" s="19">
        <v>1126</v>
      </c>
      <c r="G2" s="19">
        <v>0</v>
      </c>
      <c r="H2" s="19" t="s">
        <v>178</v>
      </c>
      <c r="I2" s="19" t="s">
        <v>1496</v>
      </c>
      <c r="J2" s="19" t="s">
        <v>179</v>
      </c>
      <c r="K2" s="19" t="s">
        <v>33</v>
      </c>
      <c r="L2" s="19" t="s">
        <v>34</v>
      </c>
    </row>
    <row r="3" spans="1:12" ht="75" x14ac:dyDescent="0.25">
      <c r="A3" s="15" t="s">
        <v>79</v>
      </c>
      <c r="B3" s="15" t="s">
        <v>21</v>
      </c>
      <c r="C3" s="15" t="s">
        <v>125</v>
      </c>
      <c r="D3" s="20" t="s">
        <v>126</v>
      </c>
      <c r="E3" s="15" t="s">
        <v>25</v>
      </c>
      <c r="F3" s="15">
        <v>137</v>
      </c>
      <c r="G3" s="19">
        <v>0</v>
      </c>
      <c r="H3" s="19" t="s">
        <v>178</v>
      </c>
      <c r="I3" s="19" t="s">
        <v>1456</v>
      </c>
      <c r="J3" s="15" t="s">
        <v>30</v>
      </c>
      <c r="K3" s="15" t="s">
        <v>31</v>
      </c>
      <c r="L3" s="15" t="s">
        <v>32</v>
      </c>
    </row>
    <row r="4" spans="1:12" ht="45" x14ac:dyDescent="0.25">
      <c r="A4" s="23" t="s">
        <v>181</v>
      </c>
      <c r="B4" s="22" t="s">
        <v>21</v>
      </c>
      <c r="C4" s="22" t="s">
        <v>26</v>
      </c>
      <c r="D4" s="20" t="s">
        <v>22</v>
      </c>
      <c r="E4" s="22" t="s">
        <v>159</v>
      </c>
      <c r="F4" s="27">
        <v>382</v>
      </c>
      <c r="G4" s="19">
        <v>0</v>
      </c>
      <c r="H4" s="19" t="s">
        <v>178</v>
      </c>
      <c r="I4" s="19" t="s">
        <v>1456</v>
      </c>
      <c r="J4" s="22" t="s">
        <v>29</v>
      </c>
      <c r="K4" s="22" t="s">
        <v>23</v>
      </c>
      <c r="L4" s="22" t="s">
        <v>24</v>
      </c>
    </row>
    <row r="5" spans="1:12" ht="45" x14ac:dyDescent="0.25">
      <c r="A5" s="22" t="s">
        <v>182</v>
      </c>
      <c r="B5" s="22" t="s">
        <v>21</v>
      </c>
      <c r="C5" s="22" t="s">
        <v>183</v>
      </c>
      <c r="D5" s="17" t="s">
        <v>184</v>
      </c>
      <c r="E5" s="22" t="s">
        <v>180</v>
      </c>
      <c r="F5" s="27">
        <v>151</v>
      </c>
      <c r="G5" s="19">
        <v>0</v>
      </c>
      <c r="H5" s="22" t="s">
        <v>178</v>
      </c>
      <c r="I5" s="19" t="s">
        <v>1456</v>
      </c>
      <c r="J5" s="22" t="s">
        <v>30</v>
      </c>
      <c r="K5" s="22" t="s">
        <v>31</v>
      </c>
      <c r="L5" s="22" t="s">
        <v>188</v>
      </c>
    </row>
    <row r="6" spans="1:12" ht="45" x14ac:dyDescent="0.25">
      <c r="A6" s="21" t="s">
        <v>185</v>
      </c>
      <c r="B6" s="22" t="s">
        <v>21</v>
      </c>
      <c r="C6" s="22" t="s">
        <v>186</v>
      </c>
      <c r="D6" s="17" t="s">
        <v>187</v>
      </c>
      <c r="E6" s="22" t="s">
        <v>180</v>
      </c>
      <c r="F6" s="27">
        <v>85</v>
      </c>
      <c r="G6" s="19">
        <v>0</v>
      </c>
      <c r="H6" s="22" t="s">
        <v>178</v>
      </c>
      <c r="I6" s="19" t="s">
        <v>1456</v>
      </c>
      <c r="J6" s="22" t="s">
        <v>30</v>
      </c>
      <c r="K6" s="22" t="s">
        <v>31</v>
      </c>
      <c r="L6" s="22" t="s">
        <v>188</v>
      </c>
    </row>
    <row r="7" spans="1:12" ht="45" x14ac:dyDescent="0.25">
      <c r="A7" s="6" t="s">
        <v>161</v>
      </c>
      <c r="B7" s="6" t="s">
        <v>17</v>
      </c>
      <c r="C7" s="6" t="s">
        <v>4</v>
      </c>
      <c r="D7" s="4" t="s">
        <v>5</v>
      </c>
      <c r="E7" s="6" t="s">
        <v>160</v>
      </c>
      <c r="F7" s="27">
        <v>2727</v>
      </c>
      <c r="G7" s="19">
        <v>0</v>
      </c>
      <c r="H7" s="6" t="s">
        <v>89</v>
      </c>
      <c r="I7" s="19" t="s">
        <v>1425</v>
      </c>
      <c r="J7" s="6" t="s">
        <v>28</v>
      </c>
      <c r="K7" s="6" t="s">
        <v>92</v>
      </c>
      <c r="L7" s="6" t="s">
        <v>112</v>
      </c>
    </row>
    <row r="8" spans="1:12" ht="30" x14ac:dyDescent="0.25">
      <c r="A8" s="25" t="s">
        <v>65</v>
      </c>
      <c r="B8" s="25" t="s">
        <v>17</v>
      </c>
      <c r="C8" s="25" t="s">
        <v>54</v>
      </c>
      <c r="D8" s="24" t="s">
        <v>55</v>
      </c>
      <c r="E8" s="25" t="s">
        <v>164</v>
      </c>
      <c r="F8" s="27">
        <v>638</v>
      </c>
      <c r="G8" s="19">
        <v>0</v>
      </c>
      <c r="H8" s="25" t="s">
        <v>89</v>
      </c>
      <c r="I8" s="19" t="s">
        <v>1491</v>
      </c>
      <c r="J8" s="25" t="s">
        <v>27</v>
      </c>
      <c r="K8" s="25" t="s">
        <v>31</v>
      </c>
      <c r="L8" s="25" t="s">
        <v>6</v>
      </c>
    </row>
    <row r="9" spans="1:12" ht="30" x14ac:dyDescent="0.25">
      <c r="A9" s="25" t="s">
        <v>56</v>
      </c>
      <c r="B9" s="25" t="s">
        <v>17</v>
      </c>
      <c r="C9" s="25" t="s">
        <v>54</v>
      </c>
      <c r="D9" s="24" t="s">
        <v>55</v>
      </c>
      <c r="E9" s="25" t="s">
        <v>165</v>
      </c>
      <c r="F9" s="27">
        <v>367</v>
      </c>
      <c r="G9" s="19">
        <v>72</v>
      </c>
      <c r="H9" s="25" t="s">
        <v>89</v>
      </c>
      <c r="I9" s="19" t="s">
        <v>1491</v>
      </c>
      <c r="J9" s="25" t="s">
        <v>27</v>
      </c>
      <c r="K9" s="25" t="s">
        <v>31</v>
      </c>
      <c r="L9" s="25" t="s">
        <v>112</v>
      </c>
    </row>
    <row r="10" spans="1:12" ht="30" x14ac:dyDescent="0.25">
      <c r="A10" s="27" t="s">
        <v>1426</v>
      </c>
      <c r="B10" s="25" t="s">
        <v>17</v>
      </c>
      <c r="C10" s="25" t="s">
        <v>54</v>
      </c>
      <c r="D10" s="24" t="s">
        <v>55</v>
      </c>
      <c r="E10" s="25" t="s">
        <v>166</v>
      </c>
      <c r="F10" s="27">
        <v>683</v>
      </c>
      <c r="G10" s="19">
        <v>0</v>
      </c>
      <c r="H10" s="25" t="s">
        <v>89</v>
      </c>
      <c r="I10" s="19" t="s">
        <v>1491</v>
      </c>
      <c r="J10" s="25" t="s">
        <v>167</v>
      </c>
      <c r="K10" s="25" t="s">
        <v>31</v>
      </c>
      <c r="L10" s="25" t="s">
        <v>168</v>
      </c>
    </row>
    <row r="11" spans="1:12" ht="90" x14ac:dyDescent="0.25">
      <c r="A11" s="5" t="s">
        <v>73</v>
      </c>
      <c r="B11" s="6" t="s">
        <v>68</v>
      </c>
      <c r="C11" s="6" t="s">
        <v>81</v>
      </c>
      <c r="D11" s="4" t="s">
        <v>82</v>
      </c>
      <c r="E11" s="6" t="s">
        <v>83</v>
      </c>
      <c r="F11" s="27">
        <v>556</v>
      </c>
      <c r="G11" s="19">
        <v>2</v>
      </c>
      <c r="H11" s="6" t="s">
        <v>89</v>
      </c>
      <c r="I11" s="19" t="s">
        <v>1495</v>
      </c>
      <c r="J11" s="6" t="s">
        <v>27</v>
      </c>
      <c r="K11" s="6" t="s">
        <v>94</v>
      </c>
      <c r="L11" s="6" t="s">
        <v>84</v>
      </c>
    </row>
    <row r="12" spans="1:12" ht="90" x14ac:dyDescent="0.25">
      <c r="A12" s="27" t="s">
        <v>64</v>
      </c>
      <c r="B12" s="15" t="s">
        <v>68</v>
      </c>
      <c r="C12" s="15" t="s">
        <v>140</v>
      </c>
      <c r="D12" s="24" t="s">
        <v>141</v>
      </c>
      <c r="E12" s="15" t="s">
        <v>142</v>
      </c>
      <c r="F12" s="15">
        <v>1334</v>
      </c>
      <c r="G12" s="19">
        <v>543</v>
      </c>
      <c r="H12" s="15" t="s">
        <v>89</v>
      </c>
      <c r="I12" s="19" t="s">
        <v>1504</v>
      </c>
      <c r="J12" s="15" t="s">
        <v>143</v>
      </c>
      <c r="K12" s="15" t="s">
        <v>94</v>
      </c>
      <c r="L12" s="15" t="s">
        <v>144</v>
      </c>
    </row>
    <row r="13" spans="1:12" ht="30" x14ac:dyDescent="0.25">
      <c r="A13" s="14" t="s">
        <v>58</v>
      </c>
      <c r="B13" s="14" t="s">
        <v>58</v>
      </c>
      <c r="C13" s="13" t="s">
        <v>102</v>
      </c>
      <c r="D13" s="4" t="s">
        <v>103</v>
      </c>
      <c r="E13" s="13" t="s">
        <v>104</v>
      </c>
      <c r="F13" s="13">
        <v>244</v>
      </c>
      <c r="G13" s="19">
        <v>0</v>
      </c>
      <c r="H13" s="13" t="s">
        <v>90</v>
      </c>
      <c r="I13" s="19" t="s">
        <v>1492</v>
      </c>
      <c r="J13" s="13" t="s">
        <v>27</v>
      </c>
      <c r="K13" s="13" t="s">
        <v>105</v>
      </c>
      <c r="L13" s="13" t="s">
        <v>106</v>
      </c>
    </row>
    <row r="14" spans="1:12" ht="45" x14ac:dyDescent="0.25">
      <c r="A14" s="5" t="s">
        <v>69</v>
      </c>
      <c r="B14" s="6" t="s">
        <v>70</v>
      </c>
      <c r="C14" s="12" t="s">
        <v>113</v>
      </c>
      <c r="D14" s="4" t="s">
        <v>114</v>
      </c>
      <c r="E14" s="12" t="s">
        <v>115</v>
      </c>
      <c r="F14" s="12">
        <v>2834</v>
      </c>
      <c r="G14" s="19">
        <v>373</v>
      </c>
      <c r="H14" s="12" t="s">
        <v>89</v>
      </c>
      <c r="I14" s="19" t="s">
        <v>1492</v>
      </c>
      <c r="J14" s="12" t="s">
        <v>116</v>
      </c>
      <c r="K14" s="12" t="s">
        <v>92</v>
      </c>
      <c r="L14" s="12" t="s">
        <v>20</v>
      </c>
    </row>
    <row r="15" spans="1:12" x14ac:dyDescent="0.25">
      <c r="A15" s="6" t="s">
        <v>97</v>
      </c>
      <c r="B15" s="5" t="s">
        <v>59</v>
      </c>
      <c r="C15" s="6" t="s">
        <v>95</v>
      </c>
      <c r="D15" s="4" t="s">
        <v>96</v>
      </c>
      <c r="E15" s="5" t="s">
        <v>240</v>
      </c>
      <c r="F15" s="21">
        <v>2203</v>
      </c>
      <c r="G15" s="19">
        <v>322</v>
      </c>
      <c r="H15" s="6" t="s">
        <v>89</v>
      </c>
      <c r="I15" s="19" t="s">
        <v>1492</v>
      </c>
      <c r="J15" s="6" t="s">
        <v>98</v>
      </c>
      <c r="K15" s="6" t="s">
        <v>99</v>
      </c>
      <c r="L15" s="6" t="s">
        <v>100</v>
      </c>
    </row>
    <row r="16" spans="1:12" ht="30" x14ac:dyDescent="0.25">
      <c r="A16" s="6" t="s">
        <v>117</v>
      </c>
      <c r="B16" s="13" t="s">
        <v>75</v>
      </c>
      <c r="C16" s="13" t="s">
        <v>147</v>
      </c>
      <c r="D16" s="4" t="s">
        <v>148</v>
      </c>
      <c r="E16" s="6" t="s">
        <v>121</v>
      </c>
      <c r="F16" s="27">
        <v>2</v>
      </c>
      <c r="G16" s="19">
        <v>0</v>
      </c>
      <c r="H16" s="6" t="s">
        <v>89</v>
      </c>
      <c r="I16" s="19" t="s">
        <v>1492</v>
      </c>
      <c r="J16" s="6" t="s">
        <v>27</v>
      </c>
      <c r="K16" s="6" t="s">
        <v>92</v>
      </c>
      <c r="L16" s="6" t="s">
        <v>118</v>
      </c>
    </row>
    <row r="17" spans="1:12" ht="60" x14ac:dyDescent="0.25">
      <c r="A17" s="5" t="s">
        <v>119</v>
      </c>
      <c r="B17" s="14" t="s">
        <v>61</v>
      </c>
      <c r="C17" s="13" t="s">
        <v>149</v>
      </c>
      <c r="D17" s="4" t="s">
        <v>150</v>
      </c>
      <c r="E17" s="6" t="s">
        <v>121</v>
      </c>
      <c r="F17" s="27">
        <v>485</v>
      </c>
      <c r="G17" s="19">
        <v>0</v>
      </c>
      <c r="H17" s="6" t="s">
        <v>89</v>
      </c>
      <c r="I17" s="19" t="s">
        <v>1492</v>
      </c>
      <c r="J17" s="6" t="s">
        <v>27</v>
      </c>
      <c r="K17" s="6" t="s">
        <v>92</v>
      </c>
      <c r="L17" s="6" t="s">
        <v>120</v>
      </c>
    </row>
    <row r="18" spans="1:12" ht="45" x14ac:dyDescent="0.25">
      <c r="A18" s="6" t="s">
        <v>10</v>
      </c>
      <c r="B18" s="6" t="s">
        <v>18</v>
      </c>
      <c r="C18" s="6" t="s">
        <v>129</v>
      </c>
      <c r="D18" s="4" t="s">
        <v>130</v>
      </c>
      <c r="E18" s="6" t="s">
        <v>9</v>
      </c>
      <c r="F18" s="27">
        <v>794</v>
      </c>
      <c r="G18" s="19">
        <v>0</v>
      </c>
      <c r="H18" s="6" t="s">
        <v>89</v>
      </c>
      <c r="I18" s="19" t="s">
        <v>1497</v>
      </c>
      <c r="J18" s="6" t="s">
        <v>27</v>
      </c>
      <c r="K18" s="6" t="s">
        <v>92</v>
      </c>
      <c r="L18" s="6" t="s">
        <v>6</v>
      </c>
    </row>
    <row r="19" spans="1:12" ht="30" x14ac:dyDescent="0.25">
      <c r="A19" s="6" t="s">
        <v>11</v>
      </c>
      <c r="B19" s="6" t="s">
        <v>18</v>
      </c>
      <c r="C19" s="6" t="s">
        <v>131</v>
      </c>
      <c r="D19" s="4" t="s">
        <v>132</v>
      </c>
      <c r="E19" s="6" t="s">
        <v>9</v>
      </c>
      <c r="F19" s="27">
        <v>101</v>
      </c>
      <c r="G19" s="19">
        <v>0</v>
      </c>
      <c r="H19" s="6" t="s">
        <v>89</v>
      </c>
      <c r="I19" s="19" t="s">
        <v>1449</v>
      </c>
      <c r="J19" s="6" t="s">
        <v>27</v>
      </c>
      <c r="K19" s="6" t="s">
        <v>92</v>
      </c>
      <c r="L19" s="6" t="s">
        <v>6</v>
      </c>
    </row>
    <row r="20" spans="1:12" ht="30" x14ac:dyDescent="0.25">
      <c r="A20" s="6" t="s">
        <v>12</v>
      </c>
      <c r="B20" s="6" t="s">
        <v>18</v>
      </c>
      <c r="C20" s="6" t="s">
        <v>133</v>
      </c>
      <c r="D20" s="11" t="s">
        <v>134</v>
      </c>
      <c r="E20" s="6" t="s">
        <v>9</v>
      </c>
      <c r="F20" s="27">
        <v>340</v>
      </c>
      <c r="G20" s="19">
        <v>0</v>
      </c>
      <c r="H20" s="6" t="s">
        <v>89</v>
      </c>
      <c r="I20" s="19" t="s">
        <v>1456</v>
      </c>
      <c r="J20" s="6" t="s">
        <v>27</v>
      </c>
      <c r="K20" s="6" t="s">
        <v>92</v>
      </c>
      <c r="L20" s="6" t="s">
        <v>6</v>
      </c>
    </row>
    <row r="21" spans="1:12" ht="30" x14ac:dyDescent="0.25">
      <c r="A21" s="6" t="s">
        <v>13</v>
      </c>
      <c r="B21" s="6" t="s">
        <v>18</v>
      </c>
      <c r="C21" s="6" t="s">
        <v>135</v>
      </c>
      <c r="D21" s="4" t="s">
        <v>136</v>
      </c>
      <c r="E21" s="6" t="s">
        <v>9</v>
      </c>
      <c r="F21" s="27">
        <v>434</v>
      </c>
      <c r="G21" s="19">
        <v>0</v>
      </c>
      <c r="H21" s="6" t="s">
        <v>89</v>
      </c>
      <c r="I21" s="19" t="s">
        <v>1449</v>
      </c>
      <c r="J21" s="6" t="s">
        <v>27</v>
      </c>
      <c r="K21" s="6" t="s">
        <v>92</v>
      </c>
      <c r="L21" s="6" t="s">
        <v>6</v>
      </c>
    </row>
    <row r="22" spans="1:12" ht="30" x14ac:dyDescent="0.25">
      <c r="A22" s="6" t="s">
        <v>14</v>
      </c>
      <c r="B22" s="6" t="s">
        <v>18</v>
      </c>
      <c r="C22" s="6" t="s">
        <v>7</v>
      </c>
      <c r="D22" s="4" t="s">
        <v>8</v>
      </c>
      <c r="E22" s="6" t="s">
        <v>9</v>
      </c>
      <c r="F22" s="27">
        <v>938</v>
      </c>
      <c r="G22" s="19">
        <v>0</v>
      </c>
      <c r="H22" s="6" t="s">
        <v>89</v>
      </c>
      <c r="I22" s="19" t="s">
        <v>1449</v>
      </c>
      <c r="J22" s="6" t="s">
        <v>27</v>
      </c>
      <c r="K22" s="6" t="s">
        <v>92</v>
      </c>
      <c r="L22" s="6" t="s">
        <v>6</v>
      </c>
    </row>
    <row r="23" spans="1:12" ht="45" x14ac:dyDescent="0.25">
      <c r="A23" s="6" t="s">
        <v>171</v>
      </c>
      <c r="B23" s="6" t="s">
        <v>51</v>
      </c>
      <c r="C23" s="6" t="s">
        <v>162</v>
      </c>
      <c r="D23" s="17" t="s">
        <v>163</v>
      </c>
      <c r="E23" s="6" t="s">
        <v>170</v>
      </c>
      <c r="F23" s="27">
        <v>369</v>
      </c>
      <c r="G23" s="19">
        <v>0</v>
      </c>
      <c r="H23" s="6" t="s">
        <v>89</v>
      </c>
      <c r="I23" s="19" t="s">
        <v>1492</v>
      </c>
      <c r="J23" s="6" t="s">
        <v>172</v>
      </c>
      <c r="K23" s="6" t="s">
        <v>92</v>
      </c>
      <c r="L23" s="6" t="s">
        <v>173</v>
      </c>
    </row>
    <row r="24" spans="1:12" ht="45" x14ac:dyDescent="0.25">
      <c r="A24" s="25" t="s">
        <v>189</v>
      </c>
      <c r="B24" s="25" t="s">
        <v>51</v>
      </c>
      <c r="C24" s="25" t="s">
        <v>53</v>
      </c>
      <c r="D24" s="24" t="s">
        <v>52</v>
      </c>
      <c r="E24" s="25" t="s">
        <v>50</v>
      </c>
      <c r="F24" s="27">
        <v>965</v>
      </c>
      <c r="G24" s="19">
        <v>0</v>
      </c>
      <c r="H24" s="25" t="s">
        <v>90</v>
      </c>
      <c r="I24" s="19" t="s">
        <v>1456</v>
      </c>
      <c r="J24" s="25" t="s">
        <v>28</v>
      </c>
      <c r="K24" s="25" t="s">
        <v>31</v>
      </c>
      <c r="L24" s="25" t="s">
        <v>191</v>
      </c>
    </row>
    <row r="25" spans="1:12" ht="135" x14ac:dyDescent="0.25">
      <c r="A25" s="12" t="s">
        <v>107</v>
      </c>
      <c r="B25" s="12" t="s">
        <v>38</v>
      </c>
      <c r="C25" s="12" t="s">
        <v>108</v>
      </c>
      <c r="D25" s="4" t="s">
        <v>39</v>
      </c>
      <c r="E25" s="6" t="s">
        <v>40</v>
      </c>
      <c r="F25" s="27">
        <v>447</v>
      </c>
      <c r="G25" s="19">
        <v>27</v>
      </c>
      <c r="H25" s="6" t="s">
        <v>90</v>
      </c>
      <c r="I25" s="19" t="s">
        <v>1492</v>
      </c>
      <c r="J25" s="6" t="s">
        <v>153</v>
      </c>
      <c r="K25" s="6" t="s">
        <v>41</v>
      </c>
      <c r="L25" s="6" t="s">
        <v>42</v>
      </c>
    </row>
    <row r="26" spans="1:12" ht="30" x14ac:dyDescent="0.25">
      <c r="A26" s="6" t="s">
        <v>15</v>
      </c>
      <c r="B26" s="6" t="s">
        <v>15</v>
      </c>
      <c r="C26" s="16" t="s">
        <v>157</v>
      </c>
      <c r="D26" s="2" t="s">
        <v>158</v>
      </c>
      <c r="E26" s="6"/>
      <c r="F26" s="27">
        <v>256</v>
      </c>
      <c r="G26" s="19">
        <v>0</v>
      </c>
      <c r="H26" s="6" t="s">
        <v>89</v>
      </c>
      <c r="I26" s="19" t="s">
        <v>1449</v>
      </c>
      <c r="J26" s="6" t="s">
        <v>27</v>
      </c>
      <c r="K26" s="6" t="s">
        <v>92</v>
      </c>
      <c r="L26" s="6" t="s">
        <v>6</v>
      </c>
    </row>
    <row r="27" spans="1:12" ht="30" x14ac:dyDescent="0.25">
      <c r="A27" s="21" t="s">
        <v>190</v>
      </c>
      <c r="B27" s="21" t="s">
        <v>63</v>
      </c>
      <c r="C27" s="27" t="s">
        <v>127</v>
      </c>
      <c r="D27" s="17" t="s">
        <v>128</v>
      </c>
      <c r="E27" s="27" t="s">
        <v>236</v>
      </c>
      <c r="F27" s="27">
        <v>319</v>
      </c>
      <c r="G27" s="19">
        <v>0</v>
      </c>
      <c r="H27" s="27" t="s">
        <v>89</v>
      </c>
      <c r="I27" s="19" t="s">
        <v>1492</v>
      </c>
      <c r="J27" s="27" t="s">
        <v>27</v>
      </c>
      <c r="K27" s="27" t="s">
        <v>92</v>
      </c>
      <c r="L27" s="27" t="s">
        <v>237</v>
      </c>
    </row>
    <row r="28" spans="1:12" ht="105" x14ac:dyDescent="0.25">
      <c r="A28" s="6" t="s">
        <v>80</v>
      </c>
      <c r="B28" s="6" t="s">
        <v>43</v>
      </c>
      <c r="C28" s="15" t="s">
        <v>109</v>
      </c>
      <c r="D28" s="4" t="s">
        <v>110</v>
      </c>
      <c r="E28" s="15" t="s">
        <v>47</v>
      </c>
      <c r="F28" s="15">
        <v>616</v>
      </c>
      <c r="G28" s="19">
        <v>568</v>
      </c>
      <c r="H28" s="15" t="s">
        <v>111</v>
      </c>
      <c r="I28" s="19" t="s">
        <v>1498</v>
      </c>
      <c r="J28" s="6" t="s">
        <v>44</v>
      </c>
      <c r="K28" s="6" t="s">
        <v>45</v>
      </c>
      <c r="L28" s="6" t="s">
        <v>48</v>
      </c>
    </row>
    <row r="29" spans="1:12" ht="45" x14ac:dyDescent="0.25">
      <c r="A29" s="6" t="s">
        <v>66</v>
      </c>
      <c r="B29" s="6" t="s">
        <v>43</v>
      </c>
      <c r="C29" s="15" t="s">
        <v>109</v>
      </c>
      <c r="D29" s="4" t="s">
        <v>110</v>
      </c>
      <c r="E29" s="15" t="s">
        <v>46</v>
      </c>
      <c r="F29" s="15">
        <v>473</v>
      </c>
      <c r="G29" s="19">
        <v>259</v>
      </c>
      <c r="H29" s="15" t="s">
        <v>90</v>
      </c>
      <c r="I29" s="19" t="s">
        <v>1499</v>
      </c>
      <c r="J29" s="6" t="s">
        <v>44</v>
      </c>
      <c r="K29" s="6" t="s">
        <v>45</v>
      </c>
      <c r="L29" s="6" t="s">
        <v>49</v>
      </c>
    </row>
    <row r="30" spans="1:12" ht="75" x14ac:dyDescent="0.25">
      <c r="A30" s="27" t="s">
        <v>192</v>
      </c>
      <c r="B30" s="27" t="s">
        <v>35</v>
      </c>
      <c r="C30" s="27" t="s">
        <v>193</v>
      </c>
      <c r="D30" s="17" t="s">
        <v>194</v>
      </c>
      <c r="E30" s="27" t="s">
        <v>36</v>
      </c>
      <c r="F30" s="27">
        <v>580</v>
      </c>
      <c r="G30" s="19">
        <v>0</v>
      </c>
      <c r="H30" s="27" t="s">
        <v>169</v>
      </c>
      <c r="I30" s="19" t="s">
        <v>1493</v>
      </c>
      <c r="J30" s="27" t="s">
        <v>44</v>
      </c>
      <c r="K30" s="27" t="s">
        <v>31</v>
      </c>
      <c r="L30" s="27" t="s">
        <v>154</v>
      </c>
    </row>
    <row r="31" spans="1:12" ht="75" x14ac:dyDescent="0.25">
      <c r="A31" s="27" t="s">
        <v>195</v>
      </c>
      <c r="B31" s="27" t="s">
        <v>35</v>
      </c>
      <c r="C31" s="27" t="s">
        <v>196</v>
      </c>
      <c r="D31" s="17" t="s">
        <v>197</v>
      </c>
      <c r="E31" s="27" t="s">
        <v>36</v>
      </c>
      <c r="F31" s="27">
        <v>153</v>
      </c>
      <c r="G31" s="19">
        <v>0</v>
      </c>
      <c r="H31" s="27"/>
      <c r="I31" s="19" t="s">
        <v>1493</v>
      </c>
      <c r="J31" s="27" t="s">
        <v>44</v>
      </c>
      <c r="K31" s="27" t="s">
        <v>31</v>
      </c>
      <c r="L31" s="27" t="s">
        <v>154</v>
      </c>
    </row>
    <row r="32" spans="1:12" ht="75" x14ac:dyDescent="0.25">
      <c r="A32" s="27" t="s">
        <v>244</v>
      </c>
      <c r="B32" s="27" t="s">
        <v>35</v>
      </c>
      <c r="C32" s="27" t="s">
        <v>198</v>
      </c>
      <c r="D32" s="17" t="s">
        <v>199</v>
      </c>
      <c r="E32" s="27" t="s">
        <v>36</v>
      </c>
      <c r="F32" s="27">
        <v>659</v>
      </c>
      <c r="G32" s="19">
        <v>563</v>
      </c>
      <c r="H32" s="27"/>
      <c r="I32" s="19" t="s">
        <v>1493</v>
      </c>
      <c r="J32" s="27" t="s">
        <v>44</v>
      </c>
      <c r="K32" s="27" t="s">
        <v>31</v>
      </c>
      <c r="L32" s="27" t="s">
        <v>154</v>
      </c>
    </row>
    <row r="33" spans="1:12" ht="75" x14ac:dyDescent="0.25">
      <c r="A33" s="27" t="s">
        <v>200</v>
      </c>
      <c r="B33" s="27" t="s">
        <v>35</v>
      </c>
      <c r="C33" s="27" t="s">
        <v>201</v>
      </c>
      <c r="D33" s="24" t="s">
        <v>101</v>
      </c>
      <c r="E33" s="27" t="s">
        <v>36</v>
      </c>
      <c r="F33" s="27">
        <v>60</v>
      </c>
      <c r="G33" s="19">
        <v>0</v>
      </c>
      <c r="H33" s="27"/>
      <c r="I33" s="19" t="s">
        <v>1493</v>
      </c>
      <c r="J33" s="27" t="s">
        <v>44</v>
      </c>
      <c r="K33" s="27" t="s">
        <v>31</v>
      </c>
      <c r="L33" s="27" t="s">
        <v>154</v>
      </c>
    </row>
    <row r="34" spans="1:12" ht="75" x14ac:dyDescent="0.25">
      <c r="A34" s="27" t="s">
        <v>228</v>
      </c>
      <c r="B34" s="27" t="s">
        <v>35</v>
      </c>
      <c r="C34" s="27" t="s">
        <v>151</v>
      </c>
      <c r="D34" s="17" t="s">
        <v>152</v>
      </c>
      <c r="E34" s="27" t="s">
        <v>36</v>
      </c>
      <c r="F34" s="27">
        <v>0</v>
      </c>
      <c r="G34" s="19">
        <v>441</v>
      </c>
      <c r="H34" s="27"/>
      <c r="I34" s="19" t="s">
        <v>1493</v>
      </c>
      <c r="J34" s="27" t="s">
        <v>44</v>
      </c>
      <c r="K34" s="27" t="s">
        <v>31</v>
      </c>
      <c r="L34" s="27" t="s">
        <v>154</v>
      </c>
    </row>
    <row r="35" spans="1:12" ht="75" x14ac:dyDescent="0.25">
      <c r="A35" s="27" t="s">
        <v>202</v>
      </c>
      <c r="B35" s="27" t="s">
        <v>35</v>
      </c>
      <c r="C35" s="27" t="s">
        <v>203</v>
      </c>
      <c r="D35" s="17" t="s">
        <v>204</v>
      </c>
      <c r="E35" s="27" t="s">
        <v>36</v>
      </c>
      <c r="F35" s="27">
        <v>92</v>
      </c>
      <c r="G35" s="19">
        <v>0</v>
      </c>
      <c r="H35" s="27"/>
      <c r="I35" s="19" t="s">
        <v>1493</v>
      </c>
      <c r="J35" s="27" t="s">
        <v>44</v>
      </c>
      <c r="K35" s="27" t="s">
        <v>31</v>
      </c>
      <c r="L35" s="27" t="s">
        <v>154</v>
      </c>
    </row>
    <row r="36" spans="1:12" ht="75" x14ac:dyDescent="0.25">
      <c r="A36" s="27" t="s">
        <v>205</v>
      </c>
      <c r="B36" s="27" t="s">
        <v>35</v>
      </c>
      <c r="C36" s="27" t="s">
        <v>206</v>
      </c>
      <c r="D36" s="17" t="s">
        <v>207</v>
      </c>
      <c r="E36" s="27" t="s">
        <v>36</v>
      </c>
      <c r="F36" s="27">
        <v>32</v>
      </c>
      <c r="G36" s="19">
        <v>0</v>
      </c>
      <c r="H36" s="27" t="s">
        <v>169</v>
      </c>
      <c r="I36" s="19" t="s">
        <v>1493</v>
      </c>
      <c r="J36" s="27" t="s">
        <v>44</v>
      </c>
      <c r="K36" s="27" t="s">
        <v>31</v>
      </c>
      <c r="L36" s="27" t="s">
        <v>154</v>
      </c>
    </row>
    <row r="37" spans="1:12" ht="75" x14ac:dyDescent="0.25">
      <c r="A37" s="27" t="s">
        <v>208</v>
      </c>
      <c r="B37" s="27" t="s">
        <v>35</v>
      </c>
      <c r="C37" s="27" t="s">
        <v>209</v>
      </c>
      <c r="D37" s="24" t="s">
        <v>210</v>
      </c>
      <c r="E37" s="27" t="s">
        <v>36</v>
      </c>
      <c r="F37" s="27">
        <v>418</v>
      </c>
      <c r="G37" s="19">
        <v>0</v>
      </c>
      <c r="H37" s="27"/>
      <c r="I37" s="19" t="s">
        <v>1493</v>
      </c>
      <c r="J37" s="27" t="s">
        <v>44</v>
      </c>
      <c r="K37" s="27" t="s">
        <v>31</v>
      </c>
      <c r="L37" s="27" t="s">
        <v>154</v>
      </c>
    </row>
    <row r="38" spans="1:12" ht="75" x14ac:dyDescent="0.25">
      <c r="A38" s="27" t="s">
        <v>241</v>
      </c>
      <c r="B38" s="27" t="s">
        <v>35</v>
      </c>
      <c r="C38" s="27" t="s">
        <v>37</v>
      </c>
      <c r="D38" s="24" t="s">
        <v>101</v>
      </c>
      <c r="E38" s="27" t="s">
        <v>36</v>
      </c>
      <c r="F38" s="27">
        <v>1347</v>
      </c>
      <c r="G38" s="19">
        <v>763</v>
      </c>
      <c r="H38" s="27"/>
      <c r="I38" s="19" t="s">
        <v>1493</v>
      </c>
      <c r="J38" s="27" t="s">
        <v>44</v>
      </c>
      <c r="K38" s="27" t="s">
        <v>31</v>
      </c>
      <c r="L38" s="27" t="s">
        <v>154</v>
      </c>
    </row>
    <row r="39" spans="1:12" ht="75" x14ac:dyDescent="0.25">
      <c r="A39" s="27" t="s">
        <v>211</v>
      </c>
      <c r="B39" s="27" t="s">
        <v>35</v>
      </c>
      <c r="C39" s="27" t="s">
        <v>212</v>
      </c>
      <c r="D39" s="17" t="s">
        <v>213</v>
      </c>
      <c r="E39" s="27" t="s">
        <v>36</v>
      </c>
      <c r="F39" s="27">
        <v>345</v>
      </c>
      <c r="G39" s="19">
        <v>0</v>
      </c>
      <c r="H39" s="27" t="s">
        <v>229</v>
      </c>
      <c r="I39" s="19" t="s">
        <v>1493</v>
      </c>
      <c r="J39" s="27" t="s">
        <v>44</v>
      </c>
      <c r="K39" s="27" t="s">
        <v>31</v>
      </c>
      <c r="L39" s="27" t="s">
        <v>154</v>
      </c>
    </row>
    <row r="40" spans="1:12" ht="75" x14ac:dyDescent="0.25">
      <c r="A40" s="27" t="s">
        <v>214</v>
      </c>
      <c r="B40" s="27" t="s">
        <v>35</v>
      </c>
      <c r="C40" s="27" t="s">
        <v>206</v>
      </c>
      <c r="D40" s="17" t="s">
        <v>207</v>
      </c>
      <c r="E40" s="27" t="s">
        <v>36</v>
      </c>
      <c r="F40" s="27">
        <v>790</v>
      </c>
      <c r="G40" s="19">
        <v>419</v>
      </c>
      <c r="H40" s="27" t="s">
        <v>169</v>
      </c>
      <c r="I40" s="19" t="s">
        <v>1493</v>
      </c>
      <c r="J40" s="27" t="s">
        <v>44</v>
      </c>
      <c r="K40" s="27" t="s">
        <v>31</v>
      </c>
      <c r="L40" s="27" t="s">
        <v>154</v>
      </c>
    </row>
    <row r="41" spans="1:12" ht="75" x14ac:dyDescent="0.25">
      <c r="A41" s="27" t="s">
        <v>215</v>
      </c>
      <c r="B41" s="27" t="s">
        <v>35</v>
      </c>
      <c r="C41" s="27" t="s">
        <v>216</v>
      </c>
      <c r="D41" s="24" t="s">
        <v>217</v>
      </c>
      <c r="E41" s="27" t="s">
        <v>36</v>
      </c>
      <c r="F41" s="27">
        <v>1169</v>
      </c>
      <c r="G41" s="19">
        <v>0</v>
      </c>
      <c r="H41" s="27"/>
      <c r="I41" s="19" t="s">
        <v>1493</v>
      </c>
      <c r="J41" s="27" t="s">
        <v>44</v>
      </c>
      <c r="K41" s="27" t="s">
        <v>31</v>
      </c>
      <c r="L41" s="27" t="s">
        <v>154</v>
      </c>
    </row>
    <row r="42" spans="1:12" ht="75" x14ac:dyDescent="0.25">
      <c r="A42" s="27" t="s">
        <v>218</v>
      </c>
      <c r="B42" s="27" t="s">
        <v>35</v>
      </c>
      <c r="C42" s="27" t="s">
        <v>219</v>
      </c>
      <c r="D42" s="24" t="s">
        <v>220</v>
      </c>
      <c r="E42" s="27" t="s">
        <v>36</v>
      </c>
      <c r="F42" s="27">
        <v>682</v>
      </c>
      <c r="G42" s="19">
        <v>0</v>
      </c>
      <c r="H42" s="27"/>
      <c r="I42" s="19" t="s">
        <v>1493</v>
      </c>
      <c r="J42" s="27" t="s">
        <v>44</v>
      </c>
      <c r="K42" s="27" t="s">
        <v>31</v>
      </c>
      <c r="L42" s="27" t="s">
        <v>154</v>
      </c>
    </row>
    <row r="43" spans="1:12" ht="75" x14ac:dyDescent="0.25">
      <c r="A43" s="21" t="s">
        <v>221</v>
      </c>
      <c r="B43" s="27" t="s">
        <v>35</v>
      </c>
      <c r="C43" s="27" t="s">
        <v>151</v>
      </c>
      <c r="D43" s="17" t="s">
        <v>152</v>
      </c>
      <c r="E43" s="27" t="s">
        <v>36</v>
      </c>
      <c r="F43" s="27">
        <v>1608</v>
      </c>
      <c r="G43" s="19">
        <v>429</v>
      </c>
      <c r="H43" s="27"/>
      <c r="I43" s="19" t="s">
        <v>1493</v>
      </c>
      <c r="J43" s="27" t="s">
        <v>44</v>
      </c>
      <c r="K43" s="27" t="s">
        <v>31</v>
      </c>
      <c r="L43" s="27" t="s">
        <v>154</v>
      </c>
    </row>
    <row r="44" spans="1:12" ht="75" x14ac:dyDescent="0.25">
      <c r="A44" s="27" t="s">
        <v>222</v>
      </c>
      <c r="B44" s="27" t="s">
        <v>35</v>
      </c>
      <c r="C44" s="27" t="s">
        <v>223</v>
      </c>
      <c r="D44" s="24" t="s">
        <v>224</v>
      </c>
      <c r="E44" s="27" t="s">
        <v>36</v>
      </c>
      <c r="F44" s="27">
        <v>104</v>
      </c>
      <c r="G44" s="19">
        <v>0</v>
      </c>
      <c r="H44" s="27"/>
      <c r="I44" s="19" t="s">
        <v>1493</v>
      </c>
      <c r="J44" s="27" t="s">
        <v>44</v>
      </c>
      <c r="K44" s="27" t="s">
        <v>31</v>
      </c>
      <c r="L44" s="27" t="s">
        <v>154</v>
      </c>
    </row>
    <row r="45" spans="1:12" ht="75" x14ac:dyDescent="0.25">
      <c r="A45" s="27" t="s">
        <v>225</v>
      </c>
      <c r="B45" s="27" t="s">
        <v>35</v>
      </c>
      <c r="C45" s="27" t="s">
        <v>226</v>
      </c>
      <c r="D45" s="17" t="s">
        <v>227</v>
      </c>
      <c r="E45" s="27" t="s">
        <v>36</v>
      </c>
      <c r="F45" s="27">
        <v>686</v>
      </c>
      <c r="G45" s="19">
        <v>586</v>
      </c>
      <c r="H45" s="27"/>
      <c r="I45" s="19" t="s">
        <v>1493</v>
      </c>
      <c r="J45" s="27" t="s">
        <v>44</v>
      </c>
      <c r="K45" s="27" t="s">
        <v>31</v>
      </c>
      <c r="L45" s="27" t="s">
        <v>154</v>
      </c>
    </row>
    <row r="46" spans="1:12" ht="75" x14ac:dyDescent="0.25">
      <c r="A46" s="27" t="s">
        <v>242</v>
      </c>
      <c r="B46" s="21" t="s">
        <v>35</v>
      </c>
      <c r="C46" s="27"/>
      <c r="D46" s="24"/>
      <c r="E46" s="27" t="s">
        <v>36</v>
      </c>
      <c r="F46" s="27">
        <v>0</v>
      </c>
      <c r="G46" s="19">
        <v>374</v>
      </c>
      <c r="H46" s="27"/>
      <c r="I46" s="19" t="s">
        <v>1493</v>
      </c>
      <c r="J46" s="27" t="s">
        <v>44</v>
      </c>
      <c r="K46" s="27" t="s">
        <v>31</v>
      </c>
      <c r="L46" s="27" t="s">
        <v>154</v>
      </c>
    </row>
    <row r="47" spans="1:12" ht="60" x14ac:dyDescent="0.25">
      <c r="A47" s="27" t="s">
        <v>57</v>
      </c>
      <c r="B47" s="27" t="s">
        <v>71</v>
      </c>
      <c r="C47" s="27" t="s">
        <v>85</v>
      </c>
      <c r="D47" s="17" t="s">
        <v>86</v>
      </c>
      <c r="E47" s="27" t="s">
        <v>57</v>
      </c>
      <c r="F47" s="27">
        <v>2761</v>
      </c>
      <c r="G47" s="19">
        <v>268</v>
      </c>
      <c r="H47" s="27" t="s">
        <v>89</v>
      </c>
      <c r="I47" s="19" t="s">
        <v>1494</v>
      </c>
      <c r="J47" s="27" t="s">
        <v>155</v>
      </c>
      <c r="K47" s="27" t="s">
        <v>93</v>
      </c>
      <c r="L47" s="27" t="s">
        <v>87</v>
      </c>
    </row>
    <row r="48" spans="1:12" ht="60" x14ac:dyDescent="0.25">
      <c r="A48" s="10" t="s">
        <v>60</v>
      </c>
      <c r="B48" s="12" t="s">
        <v>71</v>
      </c>
      <c r="C48" s="12" t="s">
        <v>122</v>
      </c>
      <c r="D48" s="4" t="s">
        <v>123</v>
      </c>
      <c r="E48" s="12" t="s">
        <v>67</v>
      </c>
      <c r="F48" s="12">
        <v>578</v>
      </c>
      <c r="G48" s="19">
        <v>0</v>
      </c>
      <c r="H48" s="12" t="s">
        <v>89</v>
      </c>
      <c r="I48" s="19" t="s">
        <v>1501</v>
      </c>
      <c r="J48" s="6" t="s">
        <v>155</v>
      </c>
      <c r="K48" s="12" t="s">
        <v>93</v>
      </c>
      <c r="L48" s="12" t="s">
        <v>124</v>
      </c>
    </row>
    <row r="49" spans="1:12" ht="45" x14ac:dyDescent="0.25">
      <c r="A49" s="9" t="s">
        <v>62</v>
      </c>
      <c r="B49" s="15" t="s">
        <v>71</v>
      </c>
      <c r="C49" s="15" t="s">
        <v>145</v>
      </c>
      <c r="D49" s="4" t="s">
        <v>146</v>
      </c>
      <c r="E49" s="15" t="s">
        <v>67</v>
      </c>
      <c r="F49" s="15">
        <v>1138</v>
      </c>
      <c r="G49" s="19">
        <v>2</v>
      </c>
      <c r="H49" s="15" t="s">
        <v>89</v>
      </c>
      <c r="I49" s="19" t="s">
        <v>1500</v>
      </c>
      <c r="J49" s="15" t="s">
        <v>156</v>
      </c>
      <c r="K49" s="15" t="s">
        <v>93</v>
      </c>
      <c r="L49" s="15" t="s">
        <v>112</v>
      </c>
    </row>
    <row r="50" spans="1:12" ht="60" x14ac:dyDescent="0.25">
      <c r="A50" s="9" t="s">
        <v>72</v>
      </c>
      <c r="B50" s="15" t="s">
        <v>71</v>
      </c>
      <c r="C50" s="15" t="s">
        <v>137</v>
      </c>
      <c r="D50" s="4" t="s">
        <v>138</v>
      </c>
      <c r="E50" s="15" t="s">
        <v>67</v>
      </c>
      <c r="F50" s="15">
        <v>327</v>
      </c>
      <c r="G50" s="19">
        <v>3</v>
      </c>
      <c r="H50" s="15" t="s">
        <v>89</v>
      </c>
      <c r="I50" s="19" t="s">
        <v>1502</v>
      </c>
      <c r="J50" s="15" t="s">
        <v>155</v>
      </c>
      <c r="K50" s="15" t="s">
        <v>93</v>
      </c>
      <c r="L50" s="15" t="s">
        <v>139</v>
      </c>
    </row>
    <row r="51" spans="1:12" ht="60" x14ac:dyDescent="0.25">
      <c r="A51" s="15" t="s">
        <v>74</v>
      </c>
      <c r="B51" s="15" t="s">
        <v>71</v>
      </c>
      <c r="C51" s="15" t="s">
        <v>137</v>
      </c>
      <c r="D51" s="4" t="s">
        <v>138</v>
      </c>
      <c r="E51" s="15" t="s">
        <v>67</v>
      </c>
      <c r="F51" s="15">
        <v>421</v>
      </c>
      <c r="G51" s="19">
        <v>0</v>
      </c>
      <c r="H51" s="15" t="s">
        <v>89</v>
      </c>
      <c r="I51" s="19" t="s">
        <v>1503</v>
      </c>
      <c r="J51" s="15" t="s">
        <v>155</v>
      </c>
      <c r="K51" s="15" t="s">
        <v>93</v>
      </c>
      <c r="L51" s="15" t="s">
        <v>124</v>
      </c>
    </row>
    <row r="52" spans="1:12" x14ac:dyDescent="0.25">
      <c r="A52" s="27" t="s">
        <v>77</v>
      </c>
      <c r="B52" s="21" t="s">
        <v>71</v>
      </c>
      <c r="C52" s="27" t="s">
        <v>233</v>
      </c>
      <c r="D52" s="17" t="s">
        <v>232</v>
      </c>
      <c r="E52" s="27" t="s">
        <v>67</v>
      </c>
      <c r="F52" s="27">
        <v>0</v>
      </c>
      <c r="G52" s="19">
        <v>341</v>
      </c>
      <c r="H52" s="27"/>
      <c r="I52" s="19"/>
      <c r="J52" s="27"/>
      <c r="K52" s="27"/>
      <c r="L52" s="27"/>
    </row>
    <row r="53" spans="1:12" x14ac:dyDescent="0.25">
      <c r="A53" s="27" t="s">
        <v>78</v>
      </c>
      <c r="B53" s="21" t="s">
        <v>71</v>
      </c>
      <c r="C53" s="27" t="s">
        <v>230</v>
      </c>
      <c r="D53" s="17" t="s">
        <v>231</v>
      </c>
      <c r="E53" s="27" t="s">
        <v>67</v>
      </c>
      <c r="F53" s="27">
        <v>0</v>
      </c>
      <c r="G53" s="19">
        <v>15</v>
      </c>
      <c r="H53" s="27"/>
      <c r="I53" s="19"/>
      <c r="J53" s="27"/>
      <c r="K53" s="27"/>
      <c r="L53" s="27"/>
    </row>
    <row r="54" spans="1:12" ht="30" x14ac:dyDescent="0.25">
      <c r="A54" s="27" t="s">
        <v>243</v>
      </c>
      <c r="B54" s="21" t="s">
        <v>71</v>
      </c>
      <c r="C54" s="27" t="s">
        <v>235</v>
      </c>
      <c r="D54" s="17" t="s">
        <v>234</v>
      </c>
      <c r="E54" s="27" t="s">
        <v>67</v>
      </c>
      <c r="F54" s="27">
        <v>0</v>
      </c>
      <c r="G54" s="19">
        <v>571</v>
      </c>
      <c r="H54" s="27"/>
      <c r="I54" s="19"/>
      <c r="J54" s="27"/>
      <c r="K54" s="27"/>
      <c r="L54" s="27"/>
    </row>
  </sheetData>
  <autoFilter ref="A1:L54"/>
  <phoneticPr fontId="0" type="noConversion"/>
  <hyperlinks>
    <hyperlink ref="D7" r:id="rId1"/>
    <hyperlink ref="D22" r:id="rId2"/>
    <hyperlink ref="D11" r:id="rId3" display="john.david.rioux@umontreal.ca"/>
    <hyperlink ref="D47" r:id="rId4"/>
    <hyperlink ref="D15" r:id="rId5"/>
    <hyperlink ref="D13" r:id="rId6"/>
    <hyperlink ref="D25" r:id="rId7"/>
    <hyperlink ref="D29" r:id="rId8"/>
    <hyperlink ref="D28" r:id="rId9"/>
    <hyperlink ref="D48" r:id="rId10"/>
    <hyperlink ref="D18" r:id="rId11"/>
    <hyperlink ref="D19" r:id="rId12"/>
    <hyperlink ref="D20" r:id="rId13" display="ae.meulen@lumc.nl"/>
    <hyperlink ref="D21" r:id="rId14"/>
    <hyperlink ref="D50" r:id="rId15"/>
    <hyperlink ref="D51" r:id="rId16"/>
    <hyperlink ref="D12" r:id="rId17"/>
    <hyperlink ref="D49" r:id="rId18"/>
    <hyperlink ref="D16" r:id="rId19" display="L.kupcinskas@mail.com; "/>
    <hyperlink ref="D17" r:id="rId20" display="L.kupcinskas@mail.com; "/>
    <hyperlink ref="D26" r:id="rId21"/>
    <hyperlink ref="D23" r:id="rId22"/>
    <hyperlink ref="D2" r:id="rId23"/>
    <hyperlink ref="D3" r:id="rId24"/>
    <hyperlink ref="D4" r:id="rId25" display="Peter.Bampton@flinders.edu.au"/>
    <hyperlink ref="D6" r:id="rId26"/>
    <hyperlink ref="D5" r:id="rId27"/>
    <hyperlink ref="D24" r:id="rId28"/>
    <hyperlink ref="D10" r:id="rId29"/>
    <hyperlink ref="D9" r:id="rId30"/>
    <hyperlink ref="D8" r:id="rId31"/>
    <hyperlink ref="D33" r:id="rId32"/>
    <hyperlink ref="D36" r:id="rId33"/>
    <hyperlink ref="D38" r:id="rId34"/>
    <hyperlink ref="D39" r:id="rId35"/>
    <hyperlink ref="D40" r:id="rId36"/>
    <hyperlink ref="D43" r:id="rId37"/>
    <hyperlink ref="D45" r:id="rId38"/>
    <hyperlink ref="D35" r:id="rId39"/>
    <hyperlink ref="D30" r:id="rId40"/>
    <hyperlink ref="D32" r:id="rId41"/>
    <hyperlink ref="D31" r:id="rId42"/>
    <hyperlink ref="D34" r:id="rId43"/>
    <hyperlink ref="D53" r:id="rId44"/>
    <hyperlink ref="D52" r:id="rId45"/>
    <hyperlink ref="D54" r:id="rId46" display="Marla.Dubinsky@cshs.org, "/>
    <hyperlink ref="D27" r:id="rId47"/>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2"/>
  <sheetViews>
    <sheetView workbookViewId="0">
      <selection activeCell="E43" sqref="E43"/>
    </sheetView>
  </sheetViews>
  <sheetFormatPr defaultColWidth="8.85546875" defaultRowHeight="12" x14ac:dyDescent="0.2"/>
  <cols>
    <col min="1" max="1" width="8.85546875" style="29"/>
    <col min="2" max="2" width="9.140625" style="29" bestFit="1" customWidth="1"/>
    <col min="3" max="3" width="10.140625" style="29" bestFit="1" customWidth="1"/>
    <col min="4" max="4" width="9.140625" style="29" bestFit="1" customWidth="1"/>
    <col min="5" max="5" width="8.85546875" style="29"/>
    <col min="6" max="6" width="9.140625" style="29" bestFit="1" customWidth="1"/>
    <col min="7" max="7" width="9.140625" style="29" customWidth="1"/>
    <col min="8" max="8" width="9" style="29" bestFit="1" customWidth="1"/>
    <col min="9" max="9" width="9" style="29" customWidth="1"/>
    <col min="10" max="10" width="47.85546875" style="29" customWidth="1"/>
    <col min="11" max="11" width="10" style="29" bestFit="1" customWidth="1"/>
    <col min="12" max="12" width="9.28515625" style="29" bestFit="1" customWidth="1"/>
    <col min="13" max="13" width="12" style="74" bestFit="1" customWidth="1"/>
    <col min="14" max="14" width="10.140625" style="29" bestFit="1" customWidth="1"/>
    <col min="15" max="16" width="10.140625" style="29" customWidth="1"/>
    <col min="17" max="17" width="9.28515625" style="29" bestFit="1" customWidth="1"/>
    <col min="18" max="16384" width="8.85546875" style="29"/>
  </cols>
  <sheetData>
    <row r="1" spans="1:17" ht="15" customHeight="1" thickBot="1" x14ac:dyDescent="0.25">
      <c r="A1" s="153" t="s">
        <v>245</v>
      </c>
      <c r="B1" s="153"/>
      <c r="C1" s="153"/>
      <c r="D1" s="153"/>
      <c r="E1" s="153"/>
      <c r="F1" s="153"/>
      <c r="G1" s="153"/>
      <c r="H1" s="153"/>
      <c r="I1" s="153"/>
      <c r="J1" s="153"/>
      <c r="K1" s="154" t="s">
        <v>246</v>
      </c>
      <c r="L1" s="154"/>
      <c r="M1" s="154"/>
      <c r="N1" s="154"/>
      <c r="O1" s="154"/>
      <c r="P1" s="154"/>
      <c r="Q1" s="155"/>
    </row>
    <row r="2" spans="1:17" x14ac:dyDescent="0.2">
      <c r="A2" s="30" t="s">
        <v>247</v>
      </c>
      <c r="B2" s="31" t="s">
        <v>248</v>
      </c>
      <c r="C2" s="30" t="s">
        <v>249</v>
      </c>
      <c r="D2" s="30" t="s">
        <v>250</v>
      </c>
      <c r="E2" s="30" t="s">
        <v>251</v>
      </c>
      <c r="F2" s="30" t="s">
        <v>252</v>
      </c>
      <c r="G2" s="30" t="s">
        <v>253</v>
      </c>
      <c r="I2" s="30"/>
      <c r="J2" s="32" t="s">
        <v>254</v>
      </c>
      <c r="K2" s="33" t="s">
        <v>247</v>
      </c>
      <c r="L2" s="34" t="s">
        <v>255</v>
      </c>
      <c r="M2" s="35" t="s">
        <v>251</v>
      </c>
      <c r="N2" s="33" t="s">
        <v>256</v>
      </c>
      <c r="O2" s="34" t="s">
        <v>257</v>
      </c>
      <c r="P2" s="33"/>
    </row>
    <row r="3" spans="1:17" ht="24" x14ac:dyDescent="0.2">
      <c r="A3" s="36" t="s">
        <v>258</v>
      </c>
      <c r="B3" s="37">
        <v>1</v>
      </c>
      <c r="C3" s="36">
        <v>206994725</v>
      </c>
      <c r="D3" s="36">
        <v>0.16</v>
      </c>
      <c r="E3" s="36" t="s">
        <v>259</v>
      </c>
      <c r="F3" s="36">
        <v>-0.06</v>
      </c>
      <c r="G3" s="36">
        <v>0.4</v>
      </c>
      <c r="I3" s="36"/>
      <c r="J3" s="38" t="s">
        <v>260</v>
      </c>
      <c r="K3" s="39" t="s">
        <v>261</v>
      </c>
      <c r="L3" s="39" t="s">
        <v>261</v>
      </c>
      <c r="M3" s="40" t="s">
        <v>261</v>
      </c>
      <c r="N3" s="39" t="s">
        <v>261</v>
      </c>
      <c r="O3" s="41" t="s">
        <v>261</v>
      </c>
      <c r="P3" s="39"/>
    </row>
    <row r="4" spans="1:17" ht="13.5" x14ac:dyDescent="0.2">
      <c r="A4" s="36" t="s">
        <v>262</v>
      </c>
      <c r="B4" s="37">
        <v>3</v>
      </c>
      <c r="C4" s="36">
        <v>49678307</v>
      </c>
      <c r="D4" s="36">
        <v>0.31</v>
      </c>
      <c r="E4" s="36" t="s">
        <v>263</v>
      </c>
      <c r="F4" s="36">
        <v>-0.06</v>
      </c>
      <c r="G4" s="36">
        <v>0.68</v>
      </c>
      <c r="I4" s="36"/>
      <c r="J4" s="38" t="s">
        <v>264</v>
      </c>
      <c r="K4" s="42" t="s">
        <v>265</v>
      </c>
      <c r="L4" s="43">
        <v>1</v>
      </c>
      <c r="M4" s="40" t="s">
        <v>266</v>
      </c>
      <c r="N4" s="42">
        <v>-3.1229851805911799E-2</v>
      </c>
      <c r="O4" s="42">
        <v>2.5764066026291308E-2</v>
      </c>
      <c r="P4" s="42"/>
    </row>
    <row r="5" spans="1:17" ht="13.5" x14ac:dyDescent="0.2">
      <c r="A5" s="36" t="s">
        <v>267</v>
      </c>
      <c r="B5" s="37">
        <v>5</v>
      </c>
      <c r="C5" s="36">
        <v>131809305</v>
      </c>
      <c r="D5" s="36">
        <v>0.24</v>
      </c>
      <c r="E5" s="36" t="s">
        <v>268</v>
      </c>
      <c r="F5" s="36">
        <v>0.05</v>
      </c>
      <c r="G5" s="36">
        <v>0.04</v>
      </c>
      <c r="I5" s="36"/>
      <c r="J5" s="38" t="s">
        <v>269</v>
      </c>
      <c r="K5" s="43" t="s">
        <v>270</v>
      </c>
      <c r="L5" s="42">
        <v>0.96352300000000002</v>
      </c>
      <c r="M5" s="40" t="s">
        <v>271</v>
      </c>
      <c r="N5" s="42">
        <v>-8.7698479765184034E-3</v>
      </c>
      <c r="O5" s="42">
        <v>2.9816888362646895E-2</v>
      </c>
      <c r="P5" s="42"/>
    </row>
    <row r="6" spans="1:17" ht="13.5" x14ac:dyDescent="0.2">
      <c r="A6" s="36" t="s">
        <v>272</v>
      </c>
      <c r="B6" s="37">
        <v>6</v>
      </c>
      <c r="C6" s="36">
        <v>32427789</v>
      </c>
      <c r="D6" s="36">
        <v>0.39</v>
      </c>
      <c r="E6" s="36" t="s">
        <v>273</v>
      </c>
      <c r="F6" s="36">
        <v>-0.05</v>
      </c>
      <c r="G6" s="36">
        <v>0.23</v>
      </c>
      <c r="I6" s="36"/>
      <c r="J6" s="38" t="s">
        <v>274</v>
      </c>
      <c r="K6" s="43" t="s">
        <v>275</v>
      </c>
      <c r="L6" s="43">
        <v>0.94942099999999996</v>
      </c>
      <c r="M6" s="40" t="s">
        <v>276</v>
      </c>
      <c r="N6" s="42">
        <v>3.3483656409120002E-2</v>
      </c>
      <c r="O6" s="43">
        <v>2.4481718121882285E-2</v>
      </c>
      <c r="P6" s="42"/>
    </row>
    <row r="7" spans="1:17" ht="13.5" x14ac:dyDescent="0.2">
      <c r="A7" s="36" t="s">
        <v>277</v>
      </c>
      <c r="B7" s="37">
        <v>10</v>
      </c>
      <c r="C7" s="36">
        <v>64497000</v>
      </c>
      <c r="D7" s="36">
        <v>0.43</v>
      </c>
      <c r="E7" s="36" t="s">
        <v>278</v>
      </c>
      <c r="F7" s="36">
        <v>-0.04</v>
      </c>
      <c r="G7" s="36">
        <v>0.21</v>
      </c>
      <c r="I7" s="36"/>
      <c r="J7" s="38"/>
      <c r="K7" s="42" t="s">
        <v>261</v>
      </c>
      <c r="L7" s="42" t="s">
        <v>261</v>
      </c>
      <c r="M7" s="40" t="s">
        <v>261</v>
      </c>
      <c r="N7" s="42" t="s">
        <v>261</v>
      </c>
      <c r="O7" s="43" t="s">
        <v>261</v>
      </c>
      <c r="P7" s="42"/>
    </row>
    <row r="8" spans="1:17" ht="13.5" x14ac:dyDescent="0.2">
      <c r="A8" s="36" t="s">
        <v>279</v>
      </c>
      <c r="B8" s="37">
        <v>16</v>
      </c>
      <c r="C8" s="36">
        <v>50763781</v>
      </c>
      <c r="D8" s="36">
        <v>0.04</v>
      </c>
      <c r="E8" s="36" t="s">
        <v>280</v>
      </c>
      <c r="F8" s="36">
        <v>-0.16</v>
      </c>
      <c r="G8" s="36">
        <v>0.04</v>
      </c>
      <c r="I8" s="36"/>
      <c r="J8" s="36" t="s">
        <v>281</v>
      </c>
      <c r="K8" s="44" t="s">
        <v>282</v>
      </c>
      <c r="L8" s="45" t="s">
        <v>283</v>
      </c>
      <c r="M8" s="46" t="s">
        <v>284</v>
      </c>
      <c r="N8" s="42">
        <v>3.8840616813626654E-2</v>
      </c>
      <c r="O8" s="43">
        <v>2.7434244447994697E-2</v>
      </c>
      <c r="P8" s="42"/>
    </row>
    <row r="9" spans="1:17" ht="13.5" x14ac:dyDescent="0.2">
      <c r="A9" s="36" t="s">
        <v>285</v>
      </c>
      <c r="B9" s="37">
        <v>22</v>
      </c>
      <c r="C9" s="36">
        <v>30370066</v>
      </c>
      <c r="D9" s="36"/>
      <c r="E9" s="36" t="s">
        <v>286</v>
      </c>
      <c r="F9" s="36">
        <v>3.18</v>
      </c>
      <c r="G9" s="36">
        <v>0.81</v>
      </c>
      <c r="I9" s="36"/>
      <c r="J9" s="38" t="s">
        <v>287</v>
      </c>
      <c r="K9" s="42" t="s">
        <v>261</v>
      </c>
      <c r="L9" s="42" t="s">
        <v>261</v>
      </c>
      <c r="M9" s="40" t="s">
        <v>261</v>
      </c>
      <c r="N9" s="42" t="s">
        <v>261</v>
      </c>
      <c r="O9" s="43" t="s">
        <v>261</v>
      </c>
      <c r="P9" s="42"/>
    </row>
    <row r="10" spans="1:17" ht="12.75" customHeight="1" x14ac:dyDescent="0.2">
      <c r="A10" s="149" t="s">
        <v>288</v>
      </c>
      <c r="B10" s="149"/>
      <c r="C10" s="149"/>
      <c r="D10" s="149"/>
      <c r="E10" s="149"/>
      <c r="F10" s="149"/>
      <c r="G10" s="149"/>
      <c r="H10" s="149"/>
      <c r="I10" s="149"/>
      <c r="J10" s="149"/>
      <c r="K10" s="150" t="s">
        <v>246</v>
      </c>
      <c r="L10" s="150"/>
      <c r="M10" s="150"/>
      <c r="N10" s="150"/>
      <c r="O10" s="150"/>
      <c r="P10" s="150"/>
      <c r="Q10" s="151"/>
    </row>
    <row r="11" spans="1:17" x14ac:dyDescent="0.2">
      <c r="A11" s="31" t="s">
        <v>247</v>
      </c>
      <c r="B11" s="31" t="s">
        <v>248</v>
      </c>
      <c r="C11" s="31" t="s">
        <v>249</v>
      </c>
      <c r="D11" s="31" t="s">
        <v>250</v>
      </c>
      <c r="E11" s="31" t="s">
        <v>251</v>
      </c>
      <c r="F11" s="31" t="s">
        <v>252</v>
      </c>
      <c r="G11" s="31" t="s">
        <v>257</v>
      </c>
      <c r="I11" s="31"/>
      <c r="J11" s="47" t="s">
        <v>254</v>
      </c>
      <c r="K11" s="48" t="s">
        <v>247</v>
      </c>
      <c r="L11" s="49" t="s">
        <v>255</v>
      </c>
      <c r="M11" s="35" t="s">
        <v>251</v>
      </c>
      <c r="N11" s="48" t="s">
        <v>256</v>
      </c>
      <c r="O11" s="49" t="s">
        <v>257</v>
      </c>
      <c r="P11" s="48"/>
    </row>
    <row r="12" spans="1:17" ht="13.5" x14ac:dyDescent="0.2">
      <c r="A12" s="37" t="s">
        <v>289</v>
      </c>
      <c r="B12" s="37">
        <v>3</v>
      </c>
      <c r="C12" s="37">
        <v>49721532</v>
      </c>
      <c r="D12" s="37">
        <v>0.3</v>
      </c>
      <c r="E12" s="37" t="s">
        <v>290</v>
      </c>
      <c r="F12" s="37">
        <v>-7.0000000000000007E-2</v>
      </c>
      <c r="G12" s="37">
        <v>0.01</v>
      </c>
      <c r="I12" s="37"/>
      <c r="J12" s="50" t="s">
        <v>264</v>
      </c>
      <c r="K12" s="43" t="s">
        <v>291</v>
      </c>
      <c r="L12" s="43">
        <v>0.968781</v>
      </c>
      <c r="M12" s="40" t="s">
        <v>292</v>
      </c>
      <c r="N12" s="42">
        <v>-3.03653626232957E-2</v>
      </c>
      <c r="O12" s="43">
        <v>4.6134905518677202E-2</v>
      </c>
      <c r="P12" s="42"/>
    </row>
    <row r="13" spans="1:17" ht="13.5" x14ac:dyDescent="0.2">
      <c r="A13" s="37" t="s">
        <v>267</v>
      </c>
      <c r="B13" s="37">
        <v>5</v>
      </c>
      <c r="C13" s="37">
        <v>131809305</v>
      </c>
      <c r="D13" s="37">
        <v>0.24</v>
      </c>
      <c r="E13" s="37" t="s">
        <v>293</v>
      </c>
      <c r="F13" s="37">
        <v>7.0000000000000007E-2</v>
      </c>
      <c r="G13" s="37">
        <v>0.01</v>
      </c>
      <c r="I13" s="37"/>
      <c r="J13" s="50" t="s">
        <v>294</v>
      </c>
      <c r="K13" s="42" t="s">
        <v>261</v>
      </c>
      <c r="L13" s="42" t="s">
        <v>261</v>
      </c>
      <c r="M13" s="40" t="s">
        <v>261</v>
      </c>
      <c r="N13" s="42" t="s">
        <v>261</v>
      </c>
      <c r="O13" s="43" t="s">
        <v>261</v>
      </c>
      <c r="P13" s="42"/>
    </row>
    <row r="14" spans="1:17" ht="13.5" x14ac:dyDescent="0.2">
      <c r="A14" s="37" t="s">
        <v>295</v>
      </c>
      <c r="B14" s="37">
        <v>6</v>
      </c>
      <c r="C14" s="37">
        <v>32412580</v>
      </c>
      <c r="D14" s="37">
        <v>0.17</v>
      </c>
      <c r="E14" s="37" t="s">
        <v>296</v>
      </c>
      <c r="F14" s="37">
        <v>-0.09</v>
      </c>
      <c r="G14" s="37">
        <v>0.02</v>
      </c>
      <c r="I14" s="37"/>
      <c r="J14" s="50" t="s">
        <v>274</v>
      </c>
      <c r="K14" s="51" t="s">
        <v>297</v>
      </c>
      <c r="L14" s="42">
        <v>0.84409100000000004</v>
      </c>
      <c r="M14" s="40" t="s">
        <v>298</v>
      </c>
      <c r="N14" s="42">
        <v>3.4069151682965503E-2</v>
      </c>
      <c r="O14" s="43">
        <v>5.6641465310073899E-2</v>
      </c>
      <c r="P14" s="42"/>
    </row>
    <row r="15" spans="1:17" ht="13.5" x14ac:dyDescent="0.2">
      <c r="A15" s="37" t="s">
        <v>279</v>
      </c>
      <c r="B15" s="37">
        <v>16</v>
      </c>
      <c r="C15" s="37">
        <v>50763781</v>
      </c>
      <c r="D15" s="37">
        <v>0.04</v>
      </c>
      <c r="E15" s="37" t="s">
        <v>299</v>
      </c>
      <c r="F15" s="37">
        <v>-0.17</v>
      </c>
      <c r="G15" s="37">
        <v>0.02</v>
      </c>
      <c r="I15" s="37"/>
      <c r="J15" s="50" t="s">
        <v>281</v>
      </c>
      <c r="K15" s="52" t="s">
        <v>282</v>
      </c>
      <c r="L15" s="45" t="s">
        <v>283</v>
      </c>
      <c r="M15" s="40" t="s">
        <v>300</v>
      </c>
      <c r="N15" s="52">
        <v>0.115446512113012</v>
      </c>
      <c r="O15" s="43">
        <v>4.4730262627419498E-2</v>
      </c>
      <c r="P15" s="52"/>
    </row>
    <row r="16" spans="1:17" ht="15" customHeight="1" x14ac:dyDescent="0.2">
      <c r="A16" s="149" t="s">
        <v>301</v>
      </c>
      <c r="B16" s="149"/>
      <c r="C16" s="149"/>
      <c r="D16" s="149"/>
      <c r="E16" s="149"/>
      <c r="F16" s="149"/>
      <c r="G16" s="149"/>
      <c r="H16" s="149"/>
      <c r="I16" s="149"/>
      <c r="J16" s="149"/>
      <c r="K16" s="150" t="s">
        <v>246</v>
      </c>
      <c r="L16" s="150"/>
      <c r="M16" s="150"/>
      <c r="N16" s="150"/>
      <c r="O16" s="150"/>
      <c r="P16" s="150"/>
      <c r="Q16" s="151"/>
    </row>
    <row r="17" spans="1:18" ht="13.5" x14ac:dyDescent="0.2">
      <c r="A17" s="31" t="s">
        <v>247</v>
      </c>
      <c r="B17" s="31" t="s">
        <v>248</v>
      </c>
      <c r="C17" s="31" t="s">
        <v>249</v>
      </c>
      <c r="D17" s="31" t="s">
        <v>250</v>
      </c>
      <c r="E17" s="31" t="s">
        <v>251</v>
      </c>
      <c r="F17" s="31" t="s">
        <v>302</v>
      </c>
      <c r="G17" s="31" t="s">
        <v>303</v>
      </c>
      <c r="H17" s="31" t="s">
        <v>304</v>
      </c>
      <c r="I17" s="31" t="s">
        <v>303</v>
      </c>
      <c r="J17" s="47" t="s">
        <v>254</v>
      </c>
      <c r="K17" s="48" t="s">
        <v>247</v>
      </c>
      <c r="L17" s="53" t="s">
        <v>255</v>
      </c>
      <c r="M17" s="35" t="s">
        <v>251</v>
      </c>
      <c r="N17" s="54" t="s">
        <v>302</v>
      </c>
      <c r="O17" s="31" t="s">
        <v>303</v>
      </c>
      <c r="P17" s="54" t="s">
        <v>304</v>
      </c>
      <c r="Q17" s="31" t="s">
        <v>303</v>
      </c>
    </row>
    <row r="18" spans="1:18" ht="13.5" x14ac:dyDescent="0.2">
      <c r="A18" s="37" t="s">
        <v>305</v>
      </c>
      <c r="B18" s="37">
        <v>6</v>
      </c>
      <c r="C18" s="37">
        <v>32351566</v>
      </c>
      <c r="D18" s="37">
        <v>0.11</v>
      </c>
      <c r="E18" s="37" t="s">
        <v>306</v>
      </c>
      <c r="F18" s="37">
        <v>0.68</v>
      </c>
      <c r="G18" s="37" t="s">
        <v>307</v>
      </c>
      <c r="H18" s="37">
        <v>0.57999999999999996</v>
      </c>
      <c r="I18" s="37" t="s">
        <v>308</v>
      </c>
      <c r="J18" s="50" t="s">
        <v>274</v>
      </c>
      <c r="K18" s="42" t="s">
        <v>309</v>
      </c>
      <c r="L18" s="43">
        <v>0.79033500000000001</v>
      </c>
      <c r="M18" s="40" t="s">
        <v>310</v>
      </c>
      <c r="N18" s="42">
        <v>0.85090900000000003</v>
      </c>
      <c r="O18" s="37" t="s">
        <v>311</v>
      </c>
      <c r="P18" s="42">
        <v>0.73045000000000004</v>
      </c>
      <c r="Q18" s="37" t="s">
        <v>312</v>
      </c>
    </row>
    <row r="19" spans="1:18" ht="13.5" x14ac:dyDescent="0.2">
      <c r="A19" s="37" t="s">
        <v>279</v>
      </c>
      <c r="B19" s="37">
        <v>16</v>
      </c>
      <c r="C19" s="37">
        <v>50763781</v>
      </c>
      <c r="D19" s="37">
        <v>0.04</v>
      </c>
      <c r="E19" s="37" t="s">
        <v>313</v>
      </c>
      <c r="F19" s="37">
        <v>1.89</v>
      </c>
      <c r="G19" s="37" t="s">
        <v>314</v>
      </c>
      <c r="H19" s="37">
        <v>2.5</v>
      </c>
      <c r="I19" s="37" t="s">
        <v>315</v>
      </c>
      <c r="J19" s="50" t="s">
        <v>281</v>
      </c>
      <c r="K19" s="52" t="s">
        <v>282</v>
      </c>
      <c r="L19" s="45" t="s">
        <v>283</v>
      </c>
      <c r="M19" s="55" t="s">
        <v>316</v>
      </c>
      <c r="N19" s="52">
        <v>1.2336780000000001</v>
      </c>
      <c r="O19" s="37" t="s">
        <v>317</v>
      </c>
      <c r="P19" s="52">
        <v>1.4049480000000001</v>
      </c>
      <c r="Q19" s="37" t="s">
        <v>318</v>
      </c>
    </row>
    <row r="20" spans="1:18" ht="15" customHeight="1" x14ac:dyDescent="0.2">
      <c r="A20" s="149" t="s">
        <v>319</v>
      </c>
      <c r="B20" s="149"/>
      <c r="C20" s="149"/>
      <c r="D20" s="149"/>
      <c r="E20" s="149"/>
      <c r="F20" s="149"/>
      <c r="G20" s="149"/>
      <c r="H20" s="149"/>
      <c r="I20" s="149"/>
      <c r="J20" s="149"/>
      <c r="K20" s="150" t="s">
        <v>246</v>
      </c>
      <c r="L20" s="150"/>
      <c r="M20" s="150"/>
      <c r="N20" s="150"/>
      <c r="O20" s="150"/>
      <c r="P20" s="150"/>
      <c r="Q20" s="151"/>
    </row>
    <row r="21" spans="1:18" x14ac:dyDescent="0.2">
      <c r="A21" s="31" t="s">
        <v>247</v>
      </c>
      <c r="B21" s="31" t="s">
        <v>248</v>
      </c>
      <c r="C21" s="31" t="s">
        <v>249</v>
      </c>
      <c r="D21" s="31" t="s">
        <v>250</v>
      </c>
      <c r="E21" s="31" t="s">
        <v>251</v>
      </c>
      <c r="F21" s="31" t="s">
        <v>320</v>
      </c>
      <c r="G21" s="31" t="s">
        <v>303</v>
      </c>
      <c r="H21" s="37"/>
      <c r="I21" s="37"/>
      <c r="J21" s="47" t="s">
        <v>254</v>
      </c>
      <c r="K21" s="48" t="s">
        <v>247</v>
      </c>
      <c r="L21" s="49" t="s">
        <v>255</v>
      </c>
      <c r="M21" s="35" t="s">
        <v>251</v>
      </c>
      <c r="N21" s="48" t="s">
        <v>320</v>
      </c>
      <c r="O21" s="48" t="s">
        <v>321</v>
      </c>
      <c r="P21" s="48"/>
    </row>
    <row r="22" spans="1:18" ht="13.5" x14ac:dyDescent="0.2">
      <c r="A22" s="37" t="s">
        <v>322</v>
      </c>
      <c r="B22" s="37">
        <v>6</v>
      </c>
      <c r="C22" s="37">
        <v>32579708</v>
      </c>
      <c r="D22" s="37">
        <v>0.43</v>
      </c>
      <c r="E22" s="37" t="s">
        <v>323</v>
      </c>
      <c r="F22" s="37">
        <v>1.1599999999999999</v>
      </c>
      <c r="G22" s="37" t="s">
        <v>324</v>
      </c>
      <c r="H22" s="37"/>
      <c r="I22" s="37"/>
      <c r="J22" s="50" t="s">
        <v>274</v>
      </c>
      <c r="K22" s="42" t="s">
        <v>325</v>
      </c>
      <c r="L22" s="43">
        <v>1</v>
      </c>
      <c r="M22" s="40" t="s">
        <v>326</v>
      </c>
      <c r="N22" s="42">
        <v>1.3099639999999999</v>
      </c>
      <c r="O22" s="37" t="s">
        <v>327</v>
      </c>
      <c r="P22" s="42"/>
    </row>
    <row r="23" spans="1:18" ht="13.5" x14ac:dyDescent="0.2">
      <c r="A23" s="37" t="s">
        <v>279</v>
      </c>
      <c r="B23" s="37">
        <v>16</v>
      </c>
      <c r="C23" s="37">
        <v>50763781</v>
      </c>
      <c r="D23" s="37">
        <v>0.04</v>
      </c>
      <c r="E23" s="37" t="s">
        <v>328</v>
      </c>
      <c r="F23" s="37">
        <v>1.31</v>
      </c>
      <c r="G23" s="37" t="s">
        <v>329</v>
      </c>
      <c r="H23" s="37"/>
      <c r="I23" s="37"/>
      <c r="J23" s="50" t="s">
        <v>281</v>
      </c>
      <c r="K23" s="52" t="s">
        <v>282</v>
      </c>
      <c r="L23" s="45" t="s">
        <v>283</v>
      </c>
      <c r="M23" s="55" t="s">
        <v>330</v>
      </c>
      <c r="N23" s="52">
        <v>0.95728679999999999</v>
      </c>
      <c r="O23" s="37" t="s">
        <v>331</v>
      </c>
      <c r="P23" s="52"/>
    </row>
    <row r="24" spans="1:18" ht="15" customHeight="1" x14ac:dyDescent="0.2">
      <c r="A24" s="149" t="s">
        <v>332</v>
      </c>
      <c r="B24" s="149"/>
      <c r="C24" s="149"/>
      <c r="D24" s="149"/>
      <c r="E24" s="149"/>
      <c r="F24" s="149"/>
      <c r="G24" s="149"/>
      <c r="H24" s="149"/>
      <c r="I24" s="149"/>
      <c r="J24" s="149"/>
      <c r="K24" s="150" t="s">
        <v>246</v>
      </c>
      <c r="L24" s="150"/>
      <c r="M24" s="150"/>
      <c r="N24" s="150"/>
      <c r="O24" s="150"/>
      <c r="P24" s="150"/>
      <c r="Q24" s="151"/>
    </row>
    <row r="25" spans="1:18" x14ac:dyDescent="0.2">
      <c r="A25" s="31" t="s">
        <v>247</v>
      </c>
      <c r="B25" s="31" t="s">
        <v>248</v>
      </c>
      <c r="C25" s="31" t="s">
        <v>249</v>
      </c>
      <c r="D25" s="31" t="s">
        <v>250</v>
      </c>
      <c r="E25" s="31" t="s">
        <v>251</v>
      </c>
      <c r="F25" s="31" t="s">
        <v>333</v>
      </c>
      <c r="G25" s="31" t="s">
        <v>303</v>
      </c>
      <c r="H25" s="37"/>
      <c r="I25" s="37"/>
      <c r="J25" s="47" t="s">
        <v>254</v>
      </c>
      <c r="K25" s="48" t="s">
        <v>247</v>
      </c>
      <c r="L25" s="49" t="s">
        <v>255</v>
      </c>
      <c r="M25" s="35" t="s">
        <v>251</v>
      </c>
      <c r="N25" s="48" t="s">
        <v>333</v>
      </c>
      <c r="O25" s="48" t="s">
        <v>321</v>
      </c>
      <c r="P25" s="48"/>
      <c r="Q25" s="56"/>
    </row>
    <row r="26" spans="1:18" ht="13.5" x14ac:dyDescent="0.2">
      <c r="A26" s="37" t="s">
        <v>279</v>
      </c>
      <c r="B26" s="37">
        <v>16</v>
      </c>
      <c r="C26" s="37">
        <v>50763781</v>
      </c>
      <c r="D26" s="37">
        <v>0.04</v>
      </c>
      <c r="E26" s="37" t="s">
        <v>334</v>
      </c>
      <c r="F26" s="37">
        <v>1.31</v>
      </c>
      <c r="G26" s="37" t="s">
        <v>335</v>
      </c>
      <c r="H26" s="37"/>
      <c r="I26" s="37"/>
      <c r="J26" s="50" t="s">
        <v>281</v>
      </c>
      <c r="K26" s="52" t="s">
        <v>282</v>
      </c>
      <c r="L26" s="45">
        <v>0.11</v>
      </c>
      <c r="M26" s="40" t="s">
        <v>336</v>
      </c>
      <c r="N26" s="57">
        <v>1.07</v>
      </c>
      <c r="O26" s="42" t="s">
        <v>337</v>
      </c>
      <c r="P26" s="42"/>
      <c r="Q26" s="58"/>
      <c r="R26" s="59"/>
    </row>
    <row r="27" spans="1:18" ht="12.75" customHeight="1" x14ac:dyDescent="0.2">
      <c r="A27" s="149" t="s">
        <v>338</v>
      </c>
      <c r="B27" s="149"/>
      <c r="C27" s="149"/>
      <c r="D27" s="149"/>
      <c r="E27" s="149"/>
      <c r="F27" s="149"/>
      <c r="G27" s="149"/>
      <c r="H27" s="149"/>
      <c r="I27" s="149"/>
      <c r="J27" s="149"/>
      <c r="K27" s="150" t="s">
        <v>246</v>
      </c>
      <c r="L27" s="150"/>
      <c r="M27" s="150"/>
      <c r="N27" s="150"/>
      <c r="O27" s="150"/>
      <c r="P27" s="150"/>
      <c r="Q27" s="151"/>
    </row>
    <row r="28" spans="1:18" x14ac:dyDescent="0.2">
      <c r="A28" s="31" t="s">
        <v>247</v>
      </c>
      <c r="B28" s="31" t="s">
        <v>248</v>
      </c>
      <c r="C28" s="31" t="s">
        <v>249</v>
      </c>
      <c r="D28" s="31" t="s">
        <v>250</v>
      </c>
      <c r="E28" s="31" t="s">
        <v>251</v>
      </c>
      <c r="F28" s="31" t="s">
        <v>339</v>
      </c>
      <c r="G28" s="31" t="s">
        <v>257</v>
      </c>
      <c r="I28" s="31"/>
      <c r="J28" s="47" t="s">
        <v>254</v>
      </c>
      <c r="K28" s="48" t="s">
        <v>247</v>
      </c>
      <c r="L28" s="48" t="s">
        <v>255</v>
      </c>
      <c r="M28" s="35" t="s">
        <v>251</v>
      </c>
      <c r="N28" s="48" t="s">
        <v>256</v>
      </c>
      <c r="O28" s="49" t="s">
        <v>257</v>
      </c>
      <c r="P28" s="48"/>
    </row>
    <row r="29" spans="1:18" ht="13.5" x14ac:dyDescent="0.2">
      <c r="A29" s="37" t="s">
        <v>340</v>
      </c>
      <c r="B29" s="37">
        <v>3</v>
      </c>
      <c r="C29" s="37">
        <v>49537839</v>
      </c>
      <c r="D29" s="37">
        <v>0.33</v>
      </c>
      <c r="E29" s="60" t="s">
        <v>341</v>
      </c>
      <c r="F29" s="37">
        <v>-0.06</v>
      </c>
      <c r="G29" s="61">
        <v>1.3650000000000001E-2</v>
      </c>
      <c r="I29" s="37"/>
      <c r="J29" s="50" t="s">
        <v>264</v>
      </c>
      <c r="K29" s="42" t="s">
        <v>342</v>
      </c>
      <c r="L29" s="43">
        <v>0.98831500000000005</v>
      </c>
      <c r="M29" s="40" t="s">
        <v>343</v>
      </c>
      <c r="N29" s="42">
        <v>-4.3799550692036802E-2</v>
      </c>
      <c r="O29" s="43">
        <v>3.0877836327994401E-2</v>
      </c>
      <c r="P29" s="42"/>
    </row>
    <row r="30" spans="1:18" ht="13.5" x14ac:dyDescent="0.2">
      <c r="A30" s="37" t="s">
        <v>344</v>
      </c>
      <c r="B30" s="37">
        <v>6</v>
      </c>
      <c r="C30" s="37">
        <v>32415080</v>
      </c>
      <c r="D30" s="37">
        <v>0.2</v>
      </c>
      <c r="E30" s="60" t="s">
        <v>345</v>
      </c>
      <c r="F30" s="37">
        <v>-0.09</v>
      </c>
      <c r="G30" s="61">
        <v>1.584E-2</v>
      </c>
      <c r="I30" s="37"/>
      <c r="J30" s="50" t="s">
        <v>274</v>
      </c>
      <c r="K30" s="42" t="s">
        <v>346</v>
      </c>
      <c r="L30" s="42">
        <v>0.78923100000000002</v>
      </c>
      <c r="M30" s="40" t="s">
        <v>347</v>
      </c>
      <c r="N30" s="42">
        <v>-1.58174569839836E-2</v>
      </c>
      <c r="O30" s="43">
        <v>3.8369749332449903E-2</v>
      </c>
      <c r="P30" s="42"/>
    </row>
    <row r="31" spans="1:18" ht="13.5" x14ac:dyDescent="0.2">
      <c r="A31" s="37" t="s">
        <v>348</v>
      </c>
      <c r="B31" s="37">
        <v>15</v>
      </c>
      <c r="C31" s="37">
        <v>67463106</v>
      </c>
      <c r="D31" s="37">
        <v>0.01</v>
      </c>
      <c r="E31" s="60" t="s">
        <v>349</v>
      </c>
      <c r="F31" s="37">
        <v>-0.23</v>
      </c>
      <c r="G31" s="61">
        <v>5.1999999999999998E-2</v>
      </c>
      <c r="I31" s="37"/>
      <c r="J31" s="50" t="s">
        <v>350</v>
      </c>
      <c r="K31" s="52" t="s">
        <v>261</v>
      </c>
      <c r="L31" s="52" t="s">
        <v>261</v>
      </c>
      <c r="M31" s="55" t="s">
        <v>261</v>
      </c>
      <c r="N31" s="52" t="s">
        <v>261</v>
      </c>
      <c r="O31" s="52" t="s">
        <v>261</v>
      </c>
      <c r="P31" s="52"/>
    </row>
    <row r="32" spans="1:18" ht="15" customHeight="1" x14ac:dyDescent="0.2">
      <c r="A32" s="149" t="s">
        <v>351</v>
      </c>
      <c r="B32" s="149"/>
      <c r="C32" s="149"/>
      <c r="D32" s="149"/>
      <c r="E32" s="149"/>
      <c r="F32" s="149"/>
      <c r="G32" s="149"/>
      <c r="H32" s="149"/>
      <c r="I32" s="149"/>
      <c r="J32" s="149"/>
      <c r="K32" s="150" t="s">
        <v>246</v>
      </c>
      <c r="L32" s="150"/>
      <c r="M32" s="150"/>
      <c r="N32" s="150"/>
      <c r="O32" s="150"/>
      <c r="P32" s="150"/>
      <c r="Q32" s="151"/>
      <c r="R32" s="62"/>
    </row>
    <row r="33" spans="1:18" x14ac:dyDescent="0.2">
      <c r="A33" s="31" t="s">
        <v>247</v>
      </c>
      <c r="B33" s="31" t="s">
        <v>248</v>
      </c>
      <c r="C33" s="31" t="s">
        <v>249</v>
      </c>
      <c r="D33" s="31" t="s">
        <v>250</v>
      </c>
      <c r="E33" s="31" t="s">
        <v>251</v>
      </c>
      <c r="F33" s="31" t="s">
        <v>320</v>
      </c>
      <c r="G33" s="31" t="s">
        <v>303</v>
      </c>
      <c r="H33" s="31"/>
      <c r="I33" s="31"/>
      <c r="J33" s="47" t="s">
        <v>254</v>
      </c>
      <c r="K33" s="48" t="s">
        <v>247</v>
      </c>
      <c r="L33" s="49" t="s">
        <v>255</v>
      </c>
      <c r="M33" s="35" t="s">
        <v>251</v>
      </c>
      <c r="N33" s="48" t="s">
        <v>320</v>
      </c>
      <c r="O33" s="48" t="s">
        <v>321</v>
      </c>
      <c r="P33" s="48"/>
    </row>
    <row r="34" spans="1:18" ht="13.5" x14ac:dyDescent="0.2">
      <c r="A34" s="37" t="s">
        <v>352</v>
      </c>
      <c r="B34" s="37">
        <v>3</v>
      </c>
      <c r="C34" s="37">
        <v>167284676</v>
      </c>
      <c r="D34" s="37">
        <v>0.01</v>
      </c>
      <c r="E34" s="37" t="s">
        <v>353</v>
      </c>
      <c r="F34" s="37">
        <v>2.02</v>
      </c>
      <c r="G34" s="37" t="s">
        <v>354</v>
      </c>
      <c r="H34" s="37"/>
      <c r="I34" s="37"/>
      <c r="J34" s="50" t="s">
        <v>355</v>
      </c>
      <c r="K34" s="42" t="s">
        <v>261</v>
      </c>
      <c r="L34" s="42" t="s">
        <v>261</v>
      </c>
      <c r="M34" s="40" t="s">
        <v>261</v>
      </c>
      <c r="N34" s="42" t="s">
        <v>261</v>
      </c>
      <c r="O34" s="45" t="s">
        <v>261</v>
      </c>
      <c r="P34" s="42"/>
    </row>
    <row r="35" spans="1:18" ht="13.5" x14ac:dyDescent="0.2">
      <c r="A35" s="37" t="s">
        <v>356</v>
      </c>
      <c r="B35" s="37">
        <v>6</v>
      </c>
      <c r="C35" s="37">
        <v>31799076</v>
      </c>
      <c r="D35" s="37">
        <v>0.1</v>
      </c>
      <c r="E35" s="37" t="s">
        <v>357</v>
      </c>
      <c r="F35" s="37">
        <v>1.43</v>
      </c>
      <c r="G35" s="37" t="s">
        <v>358</v>
      </c>
      <c r="H35" s="37"/>
      <c r="I35" s="37"/>
      <c r="J35" s="50" t="s">
        <v>274</v>
      </c>
      <c r="K35" s="63" t="s">
        <v>359</v>
      </c>
      <c r="L35" s="63">
        <v>0.90060899999999999</v>
      </c>
      <c r="M35" s="64" t="s">
        <v>360</v>
      </c>
      <c r="N35" s="63">
        <v>1.3</v>
      </c>
      <c r="O35" s="65" t="s">
        <v>361</v>
      </c>
      <c r="P35" s="66"/>
      <c r="R35" s="59"/>
    </row>
    <row r="36" spans="1:18" ht="15" customHeight="1" x14ac:dyDescent="0.2">
      <c r="A36" s="149" t="s">
        <v>362</v>
      </c>
      <c r="B36" s="149"/>
      <c r="C36" s="149"/>
      <c r="D36" s="149"/>
      <c r="E36" s="149"/>
      <c r="F36" s="149"/>
      <c r="G36" s="149"/>
      <c r="H36" s="149"/>
      <c r="I36" s="149"/>
      <c r="J36" s="149"/>
      <c r="K36" s="150" t="s">
        <v>246</v>
      </c>
      <c r="L36" s="150"/>
      <c r="M36" s="150"/>
      <c r="N36" s="150"/>
      <c r="O36" s="150"/>
      <c r="P36" s="150"/>
      <c r="Q36" s="151"/>
    </row>
    <row r="37" spans="1:18" x14ac:dyDescent="0.2">
      <c r="A37" s="31" t="s">
        <v>247</v>
      </c>
      <c r="B37" s="31" t="s">
        <v>248</v>
      </c>
      <c r="C37" s="31" t="s">
        <v>249</v>
      </c>
      <c r="D37" s="31" t="s">
        <v>250</v>
      </c>
      <c r="E37" s="31" t="s">
        <v>251</v>
      </c>
      <c r="F37" s="31" t="s">
        <v>333</v>
      </c>
      <c r="G37" s="31" t="s">
        <v>303</v>
      </c>
      <c r="H37" s="31"/>
      <c r="I37" s="31"/>
      <c r="J37" s="47" t="s">
        <v>254</v>
      </c>
      <c r="K37" s="48" t="s">
        <v>247</v>
      </c>
      <c r="L37" s="48" t="s">
        <v>255</v>
      </c>
      <c r="M37" s="35" t="s">
        <v>251</v>
      </c>
      <c r="N37" s="67" t="s">
        <v>333</v>
      </c>
      <c r="O37" s="48" t="s">
        <v>321</v>
      </c>
      <c r="P37" s="67"/>
      <c r="Q37" s="67"/>
      <c r="R37" s="59"/>
    </row>
    <row r="38" spans="1:18" ht="13.5" x14ac:dyDescent="0.2">
      <c r="A38" s="37" t="s">
        <v>363</v>
      </c>
      <c r="B38" s="37">
        <v>6</v>
      </c>
      <c r="C38" s="37">
        <v>31915614</v>
      </c>
      <c r="D38" s="37">
        <v>0.04</v>
      </c>
      <c r="E38" s="37" t="s">
        <v>364</v>
      </c>
      <c r="F38" s="37">
        <v>1.72</v>
      </c>
      <c r="G38" s="37" t="s">
        <v>365</v>
      </c>
      <c r="H38" s="37"/>
      <c r="I38" s="37"/>
      <c r="J38" s="50" t="s">
        <v>274</v>
      </c>
      <c r="K38" s="42" t="s">
        <v>363</v>
      </c>
      <c r="L38" s="42">
        <v>0.55572500000000002</v>
      </c>
      <c r="M38" s="40" t="s">
        <v>366</v>
      </c>
      <c r="N38" s="57">
        <v>1.66</v>
      </c>
      <c r="O38" s="57" t="s">
        <v>367</v>
      </c>
      <c r="P38" s="57"/>
      <c r="Q38" s="57"/>
    </row>
    <row r="39" spans="1:18" ht="14.25" thickBot="1" x14ac:dyDescent="0.25">
      <c r="A39" s="68" t="s">
        <v>368</v>
      </c>
      <c r="B39" s="68">
        <v>16</v>
      </c>
      <c r="C39" s="68">
        <v>80931210</v>
      </c>
      <c r="D39" s="68">
        <v>0.04</v>
      </c>
      <c r="E39" s="68" t="s">
        <v>369</v>
      </c>
      <c r="F39" s="68">
        <v>1.49</v>
      </c>
      <c r="G39" s="69" t="s">
        <v>370</v>
      </c>
      <c r="H39" s="68"/>
      <c r="I39" s="68"/>
      <c r="J39" s="70"/>
      <c r="K39" s="71" t="s">
        <v>261</v>
      </c>
      <c r="L39" s="71" t="s">
        <v>261</v>
      </c>
      <c r="M39" s="72" t="s">
        <v>261</v>
      </c>
      <c r="N39" s="73" t="s">
        <v>261</v>
      </c>
      <c r="O39" s="73" t="s">
        <v>261</v>
      </c>
      <c r="P39" s="73"/>
      <c r="Q39" s="73"/>
    </row>
    <row r="40" spans="1:18" x14ac:dyDescent="0.2">
      <c r="A40" s="29" t="s">
        <v>371</v>
      </c>
    </row>
    <row r="41" spans="1:18" x14ac:dyDescent="0.2">
      <c r="A41" s="152"/>
      <c r="B41" s="152"/>
      <c r="C41" s="152"/>
      <c r="D41" s="152"/>
      <c r="E41" s="152"/>
      <c r="F41" s="152"/>
      <c r="G41" s="152"/>
      <c r="H41" s="152"/>
      <c r="I41" s="152"/>
      <c r="J41" s="152"/>
      <c r="K41" s="152"/>
      <c r="L41" s="152"/>
      <c r="M41" s="152"/>
      <c r="N41" s="152"/>
      <c r="O41" s="75"/>
      <c r="P41" s="75"/>
    </row>
    <row r="42" spans="1:18" x14ac:dyDescent="0.2">
      <c r="A42" s="75"/>
    </row>
    <row r="43" spans="1:18" s="76" customFormat="1" ht="14.25" x14ac:dyDescent="0.2">
      <c r="A43" s="76" t="s">
        <v>372</v>
      </c>
      <c r="M43" s="77"/>
    </row>
    <row r="44" spans="1:18" ht="14.25" x14ac:dyDescent="0.2">
      <c r="A44" s="29" t="s">
        <v>373</v>
      </c>
    </row>
    <row r="45" spans="1:18" ht="14.25" x14ac:dyDescent="0.2">
      <c r="A45" s="29" t="s">
        <v>374</v>
      </c>
    </row>
    <row r="46" spans="1:18" ht="14.25" x14ac:dyDescent="0.2">
      <c r="A46" s="29" t="s">
        <v>375</v>
      </c>
    </row>
    <row r="47" spans="1:18" ht="14.25" x14ac:dyDescent="0.2">
      <c r="A47" s="29" t="s">
        <v>376</v>
      </c>
    </row>
    <row r="48" spans="1:18" ht="14.25" x14ac:dyDescent="0.2">
      <c r="A48" s="29" t="s">
        <v>377</v>
      </c>
    </row>
    <row r="49" spans="1:1" x14ac:dyDescent="0.2">
      <c r="A49" s="59"/>
    </row>
    <row r="50" spans="1:1" x14ac:dyDescent="0.2">
      <c r="A50" s="59"/>
    </row>
    <row r="51" spans="1:1" x14ac:dyDescent="0.2">
      <c r="A51" s="59"/>
    </row>
    <row r="52" spans="1:1" x14ac:dyDescent="0.2">
      <c r="A52" s="59"/>
    </row>
  </sheetData>
  <mergeCells count="17">
    <mergeCell ref="A1:J1"/>
    <mergeCell ref="K1:Q1"/>
    <mergeCell ref="A10:J10"/>
    <mergeCell ref="K10:Q10"/>
    <mergeCell ref="A16:J16"/>
    <mergeCell ref="K16:Q16"/>
    <mergeCell ref="A20:J20"/>
    <mergeCell ref="K20:Q20"/>
    <mergeCell ref="A24:J24"/>
    <mergeCell ref="K24:Q24"/>
    <mergeCell ref="A27:J27"/>
    <mergeCell ref="K27:Q27"/>
    <mergeCell ref="A32:J32"/>
    <mergeCell ref="K32:Q32"/>
    <mergeCell ref="A36:J36"/>
    <mergeCell ref="K36:Q36"/>
    <mergeCell ref="A41:N41"/>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98"/>
  <sheetViews>
    <sheetView topLeftCell="F1" workbookViewId="0">
      <pane ySplit="1" topLeftCell="A2" activePane="bottomLeft" state="frozen"/>
      <selection pane="bottomLeft" activeCell="N7" sqref="N7"/>
    </sheetView>
  </sheetViews>
  <sheetFormatPr defaultColWidth="9.140625" defaultRowHeight="15" x14ac:dyDescent="0.25"/>
  <cols>
    <col min="1" max="1" width="16.42578125" style="78" customWidth="1"/>
    <col min="2" max="2" width="12.28515625" style="78" customWidth="1"/>
    <col min="3" max="3" width="9.140625" style="78"/>
    <col min="4" max="4" width="20" style="78" customWidth="1"/>
    <col min="5" max="6" width="9.140625" style="78"/>
    <col min="7" max="7" width="10.42578125" style="80" customWidth="1"/>
    <col min="8" max="8" width="41.28515625" style="78" customWidth="1"/>
    <col min="9" max="9" width="9" style="81" customWidth="1"/>
    <col min="10" max="11" width="9.140625" style="80"/>
    <col min="12" max="12" width="9" style="81" customWidth="1"/>
    <col min="13" max="16" width="13.42578125" style="82" customWidth="1"/>
    <col min="17" max="17" width="9" style="81" customWidth="1"/>
    <col min="18" max="19" width="11.42578125" style="80" customWidth="1"/>
    <col min="20" max="20" width="9" style="81" customWidth="1"/>
    <col min="21" max="21" width="9" style="80" customWidth="1"/>
    <col min="22" max="22" width="9" style="79" customWidth="1"/>
    <col min="23" max="23" width="9" style="81" customWidth="1"/>
    <col min="24" max="24" width="8.42578125" style="80" customWidth="1"/>
    <col min="25" max="25" width="8.28515625" style="80" customWidth="1"/>
    <col min="26" max="26" width="9" style="81" customWidth="1"/>
    <col min="27" max="27" width="7.42578125" style="80" customWidth="1"/>
    <col min="28" max="28" width="10.28515625" style="80" customWidth="1"/>
    <col min="29" max="29" width="9" style="81" customWidth="1"/>
    <col min="30" max="30" width="9" style="80" customWidth="1"/>
    <col min="31" max="31" width="9" style="79" customWidth="1"/>
    <col min="32" max="16384" width="9.140625" style="78"/>
  </cols>
  <sheetData>
    <row r="1" spans="1:31" s="103" customFormat="1" x14ac:dyDescent="0.25">
      <c r="A1" s="116"/>
      <c r="B1" s="115"/>
      <c r="C1" s="115"/>
      <c r="D1" s="115"/>
      <c r="E1" s="115"/>
      <c r="F1" s="115"/>
      <c r="G1" s="114"/>
      <c r="H1" s="113"/>
      <c r="I1" s="159" t="s">
        <v>1116</v>
      </c>
      <c r="J1" s="160"/>
      <c r="K1" s="161"/>
      <c r="L1" s="159" t="s">
        <v>1115</v>
      </c>
      <c r="M1" s="160"/>
      <c r="N1" s="160"/>
      <c r="O1" s="160"/>
      <c r="P1" s="112"/>
      <c r="Q1" s="156" t="s">
        <v>1114</v>
      </c>
      <c r="R1" s="157"/>
      <c r="S1" s="158"/>
      <c r="T1" s="156" t="s">
        <v>1113</v>
      </c>
      <c r="U1" s="157"/>
      <c r="V1" s="157"/>
      <c r="W1" s="159" t="s">
        <v>1112</v>
      </c>
      <c r="X1" s="160"/>
      <c r="Y1" s="161"/>
      <c r="Z1" s="159" t="s">
        <v>1111</v>
      </c>
      <c r="AA1" s="160"/>
      <c r="AB1" s="161"/>
      <c r="AC1" s="156" t="s">
        <v>1110</v>
      </c>
      <c r="AD1" s="157"/>
      <c r="AE1" s="158"/>
    </row>
    <row r="2" spans="1:31" s="103" customFormat="1" ht="29.25" customHeight="1" thickBot="1" x14ac:dyDescent="0.3">
      <c r="A2" s="111" t="s">
        <v>247</v>
      </c>
      <c r="B2" s="110" t="s">
        <v>1109</v>
      </c>
      <c r="C2" s="110" t="s">
        <v>248</v>
      </c>
      <c r="D2" s="110" t="s">
        <v>1108</v>
      </c>
      <c r="E2" s="110" t="s">
        <v>1107</v>
      </c>
      <c r="F2" s="110" t="s">
        <v>1106</v>
      </c>
      <c r="G2" s="105" t="s">
        <v>250</v>
      </c>
      <c r="H2" s="109" t="s">
        <v>1105</v>
      </c>
      <c r="I2" s="106" t="s">
        <v>251</v>
      </c>
      <c r="J2" s="105" t="s">
        <v>339</v>
      </c>
      <c r="K2" s="104" t="s">
        <v>257</v>
      </c>
      <c r="L2" s="106" t="s">
        <v>251</v>
      </c>
      <c r="M2" s="108" t="s">
        <v>1104</v>
      </c>
      <c r="N2" s="105" t="s">
        <v>321</v>
      </c>
      <c r="O2" s="107" t="s">
        <v>1103</v>
      </c>
      <c r="P2" s="105" t="s">
        <v>321</v>
      </c>
      <c r="Q2" s="106" t="s">
        <v>251</v>
      </c>
      <c r="R2" s="105" t="s">
        <v>320</v>
      </c>
      <c r="S2" s="105" t="s">
        <v>321</v>
      </c>
      <c r="T2" s="106" t="s">
        <v>251</v>
      </c>
      <c r="U2" s="105" t="s">
        <v>333</v>
      </c>
      <c r="V2" s="105" t="s">
        <v>321</v>
      </c>
      <c r="W2" s="106" t="s">
        <v>251</v>
      </c>
      <c r="X2" s="105" t="s">
        <v>339</v>
      </c>
      <c r="Y2" s="104" t="s">
        <v>257</v>
      </c>
      <c r="Z2" s="106" t="s">
        <v>251</v>
      </c>
      <c r="AA2" s="105" t="s">
        <v>320</v>
      </c>
      <c r="AB2" s="104" t="s">
        <v>321</v>
      </c>
      <c r="AC2" s="106" t="s">
        <v>251</v>
      </c>
      <c r="AD2" s="105" t="s">
        <v>333</v>
      </c>
      <c r="AE2" s="104" t="s">
        <v>321</v>
      </c>
    </row>
    <row r="3" spans="1:31" x14ac:dyDescent="0.25">
      <c r="A3" s="96" t="s">
        <v>1102</v>
      </c>
      <c r="B3" s="95" t="s">
        <v>1102</v>
      </c>
      <c r="C3" s="95">
        <v>1</v>
      </c>
      <c r="D3" s="95">
        <v>1247494</v>
      </c>
      <c r="E3" s="95" t="s">
        <v>385</v>
      </c>
      <c r="F3" s="95" t="s">
        <v>386</v>
      </c>
      <c r="G3" s="79">
        <v>0.19009999999999999</v>
      </c>
      <c r="H3" s="94" t="s">
        <v>1101</v>
      </c>
      <c r="I3" s="92">
        <v>0.1789</v>
      </c>
      <c r="J3" s="79">
        <v>2.0119999999999999E-2</v>
      </c>
      <c r="K3" s="91">
        <v>1.4970000000000001E-2</v>
      </c>
      <c r="L3" s="92">
        <v>0.51300000000000001</v>
      </c>
      <c r="M3" s="86">
        <v>0.96618357487922713</v>
      </c>
      <c r="N3" s="86" t="s">
        <v>510</v>
      </c>
      <c r="O3" s="86">
        <v>0.95147478591817325</v>
      </c>
      <c r="P3" s="86" t="s">
        <v>782</v>
      </c>
      <c r="Q3" s="92">
        <v>0.92600000000000005</v>
      </c>
      <c r="R3" s="79">
        <v>1.0029999999999999</v>
      </c>
      <c r="S3" s="79" t="s">
        <v>399</v>
      </c>
      <c r="T3" s="92">
        <v>0.48395199999999999</v>
      </c>
      <c r="U3" s="79">
        <v>1.0200370270700854</v>
      </c>
      <c r="V3" s="79" t="s">
        <v>381</v>
      </c>
      <c r="W3" s="92">
        <v>0.76490000000000002</v>
      </c>
      <c r="X3" s="79">
        <v>4.9329999999999999E-3</v>
      </c>
      <c r="Y3" s="91">
        <v>1.6500000000000001E-2</v>
      </c>
      <c r="Z3" s="92">
        <v>0.42699999999999999</v>
      </c>
      <c r="AA3" s="79">
        <v>1.0289999999999999</v>
      </c>
      <c r="AB3" s="91" t="s">
        <v>451</v>
      </c>
      <c r="AC3" s="92">
        <v>0.82768600000000003</v>
      </c>
      <c r="AD3" s="79">
        <v>1.0112099703304056</v>
      </c>
      <c r="AE3" s="91" t="s">
        <v>611</v>
      </c>
    </row>
    <row r="4" spans="1:31" x14ac:dyDescent="0.25">
      <c r="A4" s="96" t="s">
        <v>1100</v>
      </c>
      <c r="B4" s="95" t="s">
        <v>1099</v>
      </c>
      <c r="C4" s="95">
        <v>1</v>
      </c>
      <c r="D4" s="95">
        <v>2502780</v>
      </c>
      <c r="E4" s="95" t="s">
        <v>385</v>
      </c>
      <c r="F4" s="95" t="s">
        <v>386</v>
      </c>
      <c r="G4" s="79">
        <v>0.48330000000000001</v>
      </c>
      <c r="H4" s="94" t="s">
        <v>1098</v>
      </c>
      <c r="I4" s="92">
        <v>4.2500000000000003E-2</v>
      </c>
      <c r="J4" s="79">
        <v>2.3869999999999999E-2</v>
      </c>
      <c r="K4" s="91">
        <v>1.1769999999999999E-2</v>
      </c>
      <c r="L4" s="92">
        <v>0.253</v>
      </c>
      <c r="M4" s="86">
        <v>1.053740779768177</v>
      </c>
      <c r="N4" s="86" t="s">
        <v>400</v>
      </c>
      <c r="O4" s="86">
        <v>1.044932079414838</v>
      </c>
      <c r="P4" s="86" t="s">
        <v>528</v>
      </c>
      <c r="Q4" s="92">
        <v>4.5999999999999999E-2</v>
      </c>
      <c r="R4" s="79">
        <v>1.0489999999999999</v>
      </c>
      <c r="S4" s="79" t="s">
        <v>409</v>
      </c>
      <c r="T4" s="92">
        <v>0.55072100000000002</v>
      </c>
      <c r="U4" s="79">
        <v>0.98679620430277248</v>
      </c>
      <c r="V4" s="79" t="s">
        <v>441</v>
      </c>
      <c r="W4" s="92">
        <v>0.96699999999999997</v>
      </c>
      <c r="X4" s="79">
        <v>5.4379999999999999E-4</v>
      </c>
      <c r="Y4" s="91">
        <v>1.315E-2</v>
      </c>
      <c r="Z4" s="92">
        <v>0.24360000000000001</v>
      </c>
      <c r="AA4" s="79">
        <v>0.96689999999999998</v>
      </c>
      <c r="AB4" s="91" t="s">
        <v>500</v>
      </c>
      <c r="AC4" s="92">
        <v>0.29500700000000002</v>
      </c>
      <c r="AD4" s="79">
        <v>1.0426319524281544</v>
      </c>
      <c r="AE4" s="91" t="s">
        <v>557</v>
      </c>
    </row>
    <row r="5" spans="1:31" x14ac:dyDescent="0.25">
      <c r="A5" s="96" t="s">
        <v>1097</v>
      </c>
      <c r="B5" s="95" t="s">
        <v>1096</v>
      </c>
      <c r="C5" s="95">
        <v>1</v>
      </c>
      <c r="D5" s="95">
        <v>8022197</v>
      </c>
      <c r="E5" s="95" t="s">
        <v>385</v>
      </c>
      <c r="F5" s="95" t="s">
        <v>404</v>
      </c>
      <c r="G5" s="79">
        <v>0.15609999999999999</v>
      </c>
      <c r="H5" s="94" t="s">
        <v>1095</v>
      </c>
      <c r="I5" s="92">
        <v>0.43580000000000002</v>
      </c>
      <c r="J5" s="79">
        <v>1.304E-2</v>
      </c>
      <c r="K5" s="91">
        <v>1.6740000000000001E-2</v>
      </c>
      <c r="L5" s="92">
        <v>0.59199999999999997</v>
      </c>
      <c r="M5" s="86">
        <v>0.95510983763132762</v>
      </c>
      <c r="N5" s="86" t="s">
        <v>782</v>
      </c>
      <c r="O5" s="86">
        <v>0.97847358121330719</v>
      </c>
      <c r="P5" s="86" t="s">
        <v>570</v>
      </c>
      <c r="Q5" s="92">
        <v>0.33300000000000002</v>
      </c>
      <c r="R5" s="79">
        <v>0.96799999999999997</v>
      </c>
      <c r="S5" s="79" t="s">
        <v>723</v>
      </c>
      <c r="T5" s="92">
        <v>0.19974500000000001</v>
      </c>
      <c r="U5" s="79">
        <v>0.95930804512486401</v>
      </c>
      <c r="V5" s="79" t="s">
        <v>1094</v>
      </c>
      <c r="W5" s="92">
        <v>0.1036</v>
      </c>
      <c r="X5" s="79">
        <v>3.074E-2</v>
      </c>
      <c r="Y5" s="91">
        <v>1.8890000000000001E-2</v>
      </c>
      <c r="Z5" s="92">
        <v>1.6920000000000001E-2</v>
      </c>
      <c r="AA5" s="79">
        <v>0.90590000000000004</v>
      </c>
      <c r="AB5" s="91" t="s">
        <v>1093</v>
      </c>
      <c r="AC5" s="92">
        <v>0.17108400000000001</v>
      </c>
      <c r="AD5" s="79">
        <v>0.92105021791559283</v>
      </c>
      <c r="AE5" s="91" t="s">
        <v>1092</v>
      </c>
    </row>
    <row r="6" spans="1:31" x14ac:dyDescent="0.25">
      <c r="A6" s="96" t="s">
        <v>1091</v>
      </c>
      <c r="B6" s="95" t="s">
        <v>1091</v>
      </c>
      <c r="C6" s="95">
        <v>1</v>
      </c>
      <c r="D6" s="95">
        <v>20135822</v>
      </c>
      <c r="E6" s="95" t="s">
        <v>385</v>
      </c>
      <c r="F6" s="95" t="s">
        <v>386</v>
      </c>
      <c r="G6" s="79">
        <v>0.23710000000000001</v>
      </c>
      <c r="H6" s="94" t="s">
        <v>501</v>
      </c>
      <c r="I6" s="92">
        <v>0.46899999999999997</v>
      </c>
      <c r="J6" s="79">
        <v>-1.008E-2</v>
      </c>
      <c r="K6" s="91">
        <v>1.392E-2</v>
      </c>
      <c r="L6" s="92">
        <v>0.63800000000000001</v>
      </c>
      <c r="M6" s="86">
        <v>0.96618357487922713</v>
      </c>
      <c r="N6" s="86" t="s">
        <v>691</v>
      </c>
      <c r="O6" s="86">
        <v>0.98716683119447202</v>
      </c>
      <c r="P6" s="86" t="s">
        <v>682</v>
      </c>
      <c r="Q6" s="92">
        <v>0.50900000000000001</v>
      </c>
      <c r="R6" s="79">
        <v>1.0189999999999999</v>
      </c>
      <c r="S6" s="79" t="s">
        <v>381</v>
      </c>
      <c r="T6" s="92">
        <v>0.70641900000000002</v>
      </c>
      <c r="U6" s="79">
        <v>1.0096504005626634</v>
      </c>
      <c r="V6" s="79" t="s">
        <v>578</v>
      </c>
      <c r="W6" s="92">
        <v>5.1069999999999997E-2</v>
      </c>
      <c r="X6" s="79">
        <v>2.9149999999999999E-2</v>
      </c>
      <c r="Y6" s="91">
        <v>1.494E-2</v>
      </c>
      <c r="Z6" s="92">
        <v>0.69030000000000002</v>
      </c>
      <c r="AA6" s="79">
        <v>0.98709999999999998</v>
      </c>
      <c r="AB6" s="91" t="s">
        <v>434</v>
      </c>
      <c r="AC6" s="92">
        <v>0.72890100000000002</v>
      </c>
      <c r="AD6" s="79">
        <v>1.0157229213321968</v>
      </c>
      <c r="AE6" s="91" t="s">
        <v>450</v>
      </c>
    </row>
    <row r="7" spans="1:31" x14ac:dyDescent="0.25">
      <c r="A7" s="96" t="s">
        <v>1090</v>
      </c>
      <c r="B7" s="95" t="s">
        <v>1089</v>
      </c>
      <c r="C7" s="95">
        <v>1</v>
      </c>
      <c r="D7" s="95">
        <v>20142866</v>
      </c>
      <c r="E7" s="95" t="s">
        <v>385</v>
      </c>
      <c r="F7" s="95" t="s">
        <v>386</v>
      </c>
      <c r="G7" s="79">
        <v>0.3619</v>
      </c>
      <c r="H7" s="94" t="s">
        <v>501</v>
      </c>
      <c r="I7" s="92">
        <v>0.83079999999999998</v>
      </c>
      <c r="J7" s="79">
        <v>2.6419999999999998E-3</v>
      </c>
      <c r="K7" s="91">
        <v>1.2370000000000001E-2</v>
      </c>
      <c r="L7" s="92">
        <v>0.74199999999999999</v>
      </c>
      <c r="M7" s="86">
        <v>1.0162601626016261</v>
      </c>
      <c r="N7" s="86" t="s">
        <v>410</v>
      </c>
      <c r="O7" s="86">
        <v>1.0288065843621399</v>
      </c>
      <c r="P7" s="86" t="s">
        <v>664</v>
      </c>
      <c r="Q7" s="92">
        <v>0.496</v>
      </c>
      <c r="R7" s="79">
        <v>1.0169999999999999</v>
      </c>
      <c r="S7" s="79" t="s">
        <v>459</v>
      </c>
      <c r="T7" s="92">
        <v>0.65436399999999995</v>
      </c>
      <c r="U7" s="79">
        <v>1.0105785262363156</v>
      </c>
      <c r="V7" s="79" t="s">
        <v>553</v>
      </c>
      <c r="W7" s="92">
        <v>0.36299999999999999</v>
      </c>
      <c r="X7" s="79">
        <v>-1.2760000000000001E-2</v>
      </c>
      <c r="Y7" s="91">
        <v>1.4019999999999999E-2</v>
      </c>
      <c r="Z7" s="92">
        <v>0.25900000000000001</v>
      </c>
      <c r="AA7" s="79">
        <v>1.0349999999999999</v>
      </c>
      <c r="AB7" s="91" t="s">
        <v>632</v>
      </c>
      <c r="AC7" s="92">
        <v>0.80948299999999995</v>
      </c>
      <c r="AD7" s="79">
        <v>0.98960259372193438</v>
      </c>
      <c r="AE7" s="91" t="s">
        <v>1046</v>
      </c>
    </row>
    <row r="8" spans="1:31" x14ac:dyDescent="0.25">
      <c r="A8" s="96" t="s">
        <v>1088</v>
      </c>
      <c r="B8" s="95" t="s">
        <v>1088</v>
      </c>
      <c r="C8" s="95">
        <v>1</v>
      </c>
      <c r="D8" s="95">
        <v>20171860</v>
      </c>
      <c r="E8" s="95" t="s">
        <v>386</v>
      </c>
      <c r="F8" s="95" t="s">
        <v>385</v>
      </c>
      <c r="G8" s="79">
        <v>0.44490000000000002</v>
      </c>
      <c r="H8" s="94" t="s">
        <v>501</v>
      </c>
      <c r="I8" s="92">
        <v>0.46529999999999999</v>
      </c>
      <c r="J8" s="79">
        <v>-8.652E-3</v>
      </c>
      <c r="K8" s="91">
        <v>1.1849999999999999E-2</v>
      </c>
      <c r="L8" s="92">
        <v>3.6999999999999998E-2</v>
      </c>
      <c r="M8" s="86">
        <v>1.0030090270812437</v>
      </c>
      <c r="N8" s="86" t="s">
        <v>390</v>
      </c>
      <c r="O8" s="86">
        <v>1.075268817204301</v>
      </c>
      <c r="P8" s="86" t="s">
        <v>748</v>
      </c>
      <c r="Q8" s="92">
        <v>4.8000000000000001E-2</v>
      </c>
      <c r="R8" s="79">
        <v>1.048</v>
      </c>
      <c r="S8" s="79" t="s">
        <v>409</v>
      </c>
      <c r="T8" s="92">
        <v>0.143704</v>
      </c>
      <c r="U8" s="79">
        <v>1.033094422428162</v>
      </c>
      <c r="V8" s="79" t="s">
        <v>727</v>
      </c>
      <c r="W8" s="92">
        <v>0.20660000000000001</v>
      </c>
      <c r="X8" s="79">
        <v>1.6820000000000002E-2</v>
      </c>
      <c r="Y8" s="91">
        <v>1.332E-2</v>
      </c>
      <c r="Z8" s="92">
        <v>0.44479999999999997</v>
      </c>
      <c r="AA8" s="79">
        <v>0.97789999999999999</v>
      </c>
      <c r="AB8" s="91" t="s">
        <v>480</v>
      </c>
      <c r="AC8" s="92">
        <v>0.88745600000000002</v>
      </c>
      <c r="AD8" s="79">
        <v>0.99420623724770596</v>
      </c>
      <c r="AE8" s="91" t="s">
        <v>439</v>
      </c>
    </row>
    <row r="9" spans="1:31" x14ac:dyDescent="0.25">
      <c r="A9" s="96" t="s">
        <v>1087</v>
      </c>
      <c r="B9" s="95" t="s">
        <v>1087</v>
      </c>
      <c r="C9" s="95">
        <v>1</v>
      </c>
      <c r="D9" s="95">
        <v>22702231</v>
      </c>
      <c r="E9" s="95" t="s">
        <v>386</v>
      </c>
      <c r="F9" s="95" t="s">
        <v>385</v>
      </c>
      <c r="G9" s="79">
        <v>0.16250000000000001</v>
      </c>
      <c r="H9" s="94" t="s">
        <v>419</v>
      </c>
      <c r="I9" s="92">
        <v>0.56130000000000002</v>
      </c>
      <c r="J9" s="79">
        <v>9.2560000000000003E-3</v>
      </c>
      <c r="K9" s="91">
        <v>1.593E-2</v>
      </c>
      <c r="L9" s="92">
        <v>0.89900000000000002</v>
      </c>
      <c r="M9" s="86">
        <v>1.0204081632653061</v>
      </c>
      <c r="N9" s="86" t="s">
        <v>401</v>
      </c>
      <c r="O9" s="86">
        <v>1.0172939979654121</v>
      </c>
      <c r="P9" s="86" t="s">
        <v>649</v>
      </c>
      <c r="Q9" s="92">
        <v>3.4000000000000002E-2</v>
      </c>
      <c r="R9" s="79">
        <v>1.071</v>
      </c>
      <c r="S9" s="79" t="s">
        <v>1086</v>
      </c>
      <c r="T9" s="92">
        <v>0.289433</v>
      </c>
      <c r="U9" s="79">
        <v>1.0321120015279688</v>
      </c>
      <c r="V9" s="79" t="s">
        <v>407</v>
      </c>
      <c r="W9" s="92">
        <v>0.31019999999999998</v>
      </c>
      <c r="X9" s="79">
        <v>1.8550000000000001E-2</v>
      </c>
      <c r="Y9" s="91">
        <v>1.8280000000000001E-2</v>
      </c>
      <c r="Z9" s="92">
        <v>8.8679999999999995E-2</v>
      </c>
      <c r="AA9" s="79">
        <v>1.07</v>
      </c>
      <c r="AB9" s="91" t="s">
        <v>980</v>
      </c>
      <c r="AC9" s="92">
        <v>0.52168199999999998</v>
      </c>
      <c r="AD9" s="79">
        <v>1.0356970868521147</v>
      </c>
      <c r="AE9" s="91" t="s">
        <v>953</v>
      </c>
    </row>
    <row r="10" spans="1:31" x14ac:dyDescent="0.25">
      <c r="A10" s="96" t="s">
        <v>1085</v>
      </c>
      <c r="B10" s="95" t="s">
        <v>1085</v>
      </c>
      <c r="C10" s="95">
        <v>1</v>
      </c>
      <c r="D10" s="95">
        <v>67652984</v>
      </c>
      <c r="E10" s="95" t="s">
        <v>385</v>
      </c>
      <c r="F10" s="95" t="s">
        <v>404</v>
      </c>
      <c r="G10" s="79">
        <v>0.45810000000000001</v>
      </c>
      <c r="H10" s="94" t="s">
        <v>1080</v>
      </c>
      <c r="I10" s="92">
        <v>1.975E-2</v>
      </c>
      <c r="J10" s="79">
        <v>-2.7740000000000001E-2</v>
      </c>
      <c r="K10" s="91">
        <v>1.1900000000000001E-2</v>
      </c>
      <c r="L10" s="92">
        <v>4.0000000000000001E-3</v>
      </c>
      <c r="M10" s="86">
        <v>0.91240875912408748</v>
      </c>
      <c r="N10" s="86" t="s">
        <v>1084</v>
      </c>
      <c r="O10" s="86">
        <v>0.89445438282647571</v>
      </c>
      <c r="P10" s="86" t="s">
        <v>957</v>
      </c>
      <c r="Q10" s="92">
        <v>9.6000000000000002E-2</v>
      </c>
      <c r="R10" s="79">
        <v>0.96099999999999997</v>
      </c>
      <c r="S10" s="79" t="s">
        <v>447</v>
      </c>
      <c r="T10" s="92">
        <v>8.0322500000000005E-2</v>
      </c>
      <c r="U10" s="79">
        <v>0.96160974554098111</v>
      </c>
      <c r="V10" s="79" t="s">
        <v>767</v>
      </c>
      <c r="W10" s="92">
        <v>3.9750000000000001E-2</v>
      </c>
      <c r="X10" s="79">
        <v>2.6929999999999999E-2</v>
      </c>
      <c r="Y10" s="91">
        <v>1.3089999999999999E-2</v>
      </c>
      <c r="Z10" s="92">
        <v>0.10290000000000001</v>
      </c>
      <c r="AA10" s="79">
        <v>0.95409999999999995</v>
      </c>
      <c r="AB10" s="91" t="s">
        <v>838</v>
      </c>
      <c r="AC10" s="92">
        <v>0.51637200000000005</v>
      </c>
      <c r="AD10" s="79">
        <v>1.0262996597255816</v>
      </c>
      <c r="AE10" s="91" t="s">
        <v>389</v>
      </c>
    </row>
    <row r="11" spans="1:31" x14ac:dyDescent="0.25">
      <c r="A11" s="96" t="s">
        <v>1083</v>
      </c>
      <c r="B11" s="95" t="s">
        <v>1083</v>
      </c>
      <c r="C11" s="95">
        <v>1</v>
      </c>
      <c r="D11" s="95">
        <v>67681669</v>
      </c>
      <c r="E11" s="95" t="s">
        <v>404</v>
      </c>
      <c r="F11" s="95" t="s">
        <v>385</v>
      </c>
      <c r="G11" s="79">
        <v>0.39939999999999998</v>
      </c>
      <c r="H11" s="94" t="s">
        <v>1080</v>
      </c>
      <c r="I11" s="92">
        <v>4.054E-2</v>
      </c>
      <c r="J11" s="79">
        <v>2.5770000000000001E-2</v>
      </c>
      <c r="K11" s="91">
        <v>1.2579999999999999E-2</v>
      </c>
      <c r="L11" s="92">
        <v>7.0000000000000001E-3</v>
      </c>
      <c r="M11" s="86">
        <v>0.90252707581227432</v>
      </c>
      <c r="N11" s="86" t="s">
        <v>1082</v>
      </c>
      <c r="O11" s="86">
        <v>0.90661831368993651</v>
      </c>
      <c r="P11" s="86" t="s">
        <v>1082</v>
      </c>
      <c r="Q11" s="92">
        <v>3.4000000000000002E-2</v>
      </c>
      <c r="R11" s="79">
        <v>0.94699999999999995</v>
      </c>
      <c r="S11" s="79" t="s">
        <v>932</v>
      </c>
      <c r="T11" s="92">
        <v>0.12002500000000001</v>
      </c>
      <c r="U11" s="79">
        <v>0.96345899020461401</v>
      </c>
      <c r="V11" s="79" t="s">
        <v>447</v>
      </c>
      <c r="W11" s="92">
        <v>0.50880000000000003</v>
      </c>
      <c r="X11" s="79">
        <v>9.0130000000000002E-3</v>
      </c>
      <c r="Y11" s="91">
        <v>1.3639999999999999E-2</v>
      </c>
      <c r="Z11" s="92">
        <v>0.88300000000000001</v>
      </c>
      <c r="AA11" s="79">
        <v>0.99560000000000004</v>
      </c>
      <c r="AB11" s="91" t="s">
        <v>492</v>
      </c>
      <c r="AC11" s="92">
        <v>0.73585</v>
      </c>
      <c r="AD11" s="79">
        <v>0.98606086214694855</v>
      </c>
      <c r="AE11" s="91" t="s">
        <v>682</v>
      </c>
    </row>
    <row r="12" spans="1:31" x14ac:dyDescent="0.25">
      <c r="A12" s="96" t="s">
        <v>1081</v>
      </c>
      <c r="B12" s="95" t="s">
        <v>1081</v>
      </c>
      <c r="C12" s="95">
        <v>1</v>
      </c>
      <c r="D12" s="95">
        <v>67705958</v>
      </c>
      <c r="E12" s="95" t="s">
        <v>385</v>
      </c>
      <c r="F12" s="95" t="s">
        <v>386</v>
      </c>
      <c r="G12" s="79">
        <v>4.9739999999999999E-2</v>
      </c>
      <c r="H12" s="94" t="s">
        <v>1080</v>
      </c>
      <c r="I12" s="92">
        <v>2.0309999999999998E-3</v>
      </c>
      <c r="J12" s="79">
        <v>0.1137</v>
      </c>
      <c r="K12" s="91">
        <v>3.6850000000000001E-2</v>
      </c>
      <c r="L12" s="92">
        <v>5.6000000000000001E-2</v>
      </c>
      <c r="M12" s="86">
        <v>0.79554494828957845</v>
      </c>
      <c r="N12" s="86" t="s">
        <v>1079</v>
      </c>
      <c r="O12" s="86">
        <v>0.83402835696413669</v>
      </c>
      <c r="P12" s="86" t="s">
        <v>1078</v>
      </c>
      <c r="Q12" s="92">
        <v>1.2E-2</v>
      </c>
      <c r="R12" s="79">
        <v>0.83199999999999996</v>
      </c>
      <c r="S12" s="79" t="s">
        <v>1077</v>
      </c>
      <c r="T12" s="92">
        <v>0.314415</v>
      </c>
      <c r="U12" s="79">
        <v>0.93163384204209054</v>
      </c>
      <c r="V12" s="79" t="s">
        <v>1076</v>
      </c>
      <c r="W12" s="92">
        <v>0.16109999999999999</v>
      </c>
      <c r="X12" s="79">
        <v>4.9450000000000001E-2</v>
      </c>
      <c r="Y12" s="91">
        <v>3.5279999999999999E-2</v>
      </c>
      <c r="Z12" s="92">
        <v>0.45300000000000001</v>
      </c>
      <c r="AA12" s="79">
        <v>0.94589999999999996</v>
      </c>
      <c r="AB12" s="91" t="s">
        <v>1075</v>
      </c>
      <c r="AC12" s="92">
        <v>0.66498299999999999</v>
      </c>
      <c r="AD12" s="79">
        <v>1.0449137950699376</v>
      </c>
      <c r="AE12" s="91" t="s">
        <v>1074</v>
      </c>
    </row>
    <row r="13" spans="1:31" x14ac:dyDescent="0.25">
      <c r="A13" s="96" t="s">
        <v>1073</v>
      </c>
      <c r="B13" s="95" t="s">
        <v>1073</v>
      </c>
      <c r="C13" s="95">
        <v>1</v>
      </c>
      <c r="D13" s="95">
        <v>70995562</v>
      </c>
      <c r="E13" s="95" t="s">
        <v>385</v>
      </c>
      <c r="F13" s="95" t="s">
        <v>386</v>
      </c>
      <c r="G13" s="79">
        <v>0.39350000000000002</v>
      </c>
      <c r="H13" s="94" t="s">
        <v>419</v>
      </c>
      <c r="I13" s="92">
        <v>0.21640000000000001</v>
      </c>
      <c r="J13" s="79">
        <v>-1.473E-2</v>
      </c>
      <c r="K13" s="91">
        <v>1.192E-2</v>
      </c>
      <c r="L13" s="92">
        <v>3.4670000000000002E-4</v>
      </c>
      <c r="M13" s="86">
        <v>1.1025358324145533</v>
      </c>
      <c r="N13" s="86" t="s">
        <v>601</v>
      </c>
      <c r="O13" s="86">
        <v>1.1494252873563218</v>
      </c>
      <c r="P13" s="86" t="s">
        <v>705</v>
      </c>
      <c r="Q13" s="92">
        <v>8.0000000000000002E-3</v>
      </c>
      <c r="R13" s="79">
        <v>1.0660000000000001</v>
      </c>
      <c r="S13" s="79" t="s">
        <v>1072</v>
      </c>
      <c r="T13" s="92">
        <v>0.19905500000000001</v>
      </c>
      <c r="U13" s="79">
        <v>1.0293045353074943</v>
      </c>
      <c r="V13" s="79" t="s">
        <v>884</v>
      </c>
      <c r="W13" s="92">
        <v>0.7873</v>
      </c>
      <c r="X13" s="79">
        <v>3.6449999999999998E-3</v>
      </c>
      <c r="Y13" s="91">
        <v>1.3509999999999999E-2</v>
      </c>
      <c r="Z13" s="92">
        <v>0.2155</v>
      </c>
      <c r="AA13" s="79">
        <v>1.0369999999999999</v>
      </c>
      <c r="AB13" s="91" t="s">
        <v>537</v>
      </c>
      <c r="AC13" s="92">
        <v>0.70083499999999999</v>
      </c>
      <c r="AD13" s="79">
        <v>0.98442820402927445</v>
      </c>
      <c r="AE13" s="91" t="s">
        <v>682</v>
      </c>
    </row>
    <row r="14" spans="1:31" x14ac:dyDescent="0.25">
      <c r="A14" s="96" t="s">
        <v>1071</v>
      </c>
      <c r="B14" s="95" t="s">
        <v>1071</v>
      </c>
      <c r="C14" s="95">
        <v>1</v>
      </c>
      <c r="D14" s="95">
        <v>78623626</v>
      </c>
      <c r="E14" s="95" t="s">
        <v>385</v>
      </c>
      <c r="F14" s="95" t="s">
        <v>386</v>
      </c>
      <c r="G14" s="79">
        <v>0.1139</v>
      </c>
      <c r="H14" s="94" t="s">
        <v>728</v>
      </c>
      <c r="I14" s="92">
        <v>0.96679999999999999</v>
      </c>
      <c r="J14" s="79">
        <v>-8.1669999999999996E-4</v>
      </c>
      <c r="K14" s="91">
        <v>1.9630000000000002E-2</v>
      </c>
      <c r="L14" s="92">
        <v>1.4999999999999999E-2</v>
      </c>
      <c r="M14" s="86">
        <v>0.89126559714794995</v>
      </c>
      <c r="N14" s="86" t="s">
        <v>1070</v>
      </c>
      <c r="O14" s="86">
        <v>0.85106382978723405</v>
      </c>
      <c r="P14" s="86" t="s">
        <v>1069</v>
      </c>
      <c r="Q14" s="92">
        <v>0.14699999999999999</v>
      </c>
      <c r="R14" s="79">
        <v>0.94399999999999995</v>
      </c>
      <c r="S14" s="79" t="s">
        <v>465</v>
      </c>
      <c r="T14" s="92">
        <v>7.2963399999999998E-2</v>
      </c>
      <c r="U14" s="79">
        <v>0.93360145101271341</v>
      </c>
      <c r="V14" s="79" t="s">
        <v>1068</v>
      </c>
      <c r="W14" s="92">
        <v>0.66579999999999995</v>
      </c>
      <c r="X14" s="79">
        <v>8.9409999999999993E-3</v>
      </c>
      <c r="Y14" s="91">
        <v>2.07E-2</v>
      </c>
      <c r="Z14" s="92">
        <v>0.53410000000000002</v>
      </c>
      <c r="AA14" s="79">
        <v>0.97230000000000005</v>
      </c>
      <c r="AB14" s="91" t="s">
        <v>509</v>
      </c>
      <c r="AC14" s="92">
        <v>0.20611099999999999</v>
      </c>
      <c r="AD14" s="79">
        <v>0.91739922463045753</v>
      </c>
      <c r="AE14" s="91" t="s">
        <v>1067</v>
      </c>
    </row>
    <row r="15" spans="1:31" x14ac:dyDescent="0.25">
      <c r="A15" s="96" t="s">
        <v>1066</v>
      </c>
      <c r="B15" s="95" t="s">
        <v>1066</v>
      </c>
      <c r="C15" s="95">
        <v>1</v>
      </c>
      <c r="D15" s="95">
        <v>114303808</v>
      </c>
      <c r="E15" s="95" t="s">
        <v>385</v>
      </c>
      <c r="F15" s="95" t="s">
        <v>404</v>
      </c>
      <c r="G15" s="79">
        <v>9.0770000000000003E-2</v>
      </c>
      <c r="H15" s="94" t="s">
        <v>1059</v>
      </c>
      <c r="I15" s="92">
        <v>0.53849999999999998</v>
      </c>
      <c r="J15" s="79">
        <v>1.371E-2</v>
      </c>
      <c r="K15" s="91">
        <v>2.2290000000000001E-2</v>
      </c>
      <c r="L15" s="92">
        <v>0.01</v>
      </c>
      <c r="M15" s="86">
        <v>0.88495575221238942</v>
      </c>
      <c r="N15" s="86" t="s">
        <v>1065</v>
      </c>
      <c r="O15" s="86">
        <v>0.82169268693508624</v>
      </c>
      <c r="P15" s="86" t="s">
        <v>1064</v>
      </c>
      <c r="Q15" s="92">
        <v>4.3999999999999997E-2</v>
      </c>
      <c r="R15" s="79">
        <v>0.91100000000000003</v>
      </c>
      <c r="S15" s="79" t="s">
        <v>1063</v>
      </c>
      <c r="T15" s="92">
        <v>0.18110100000000001</v>
      </c>
      <c r="U15" s="79">
        <v>0.94365327951491984</v>
      </c>
      <c r="V15" s="79" t="s">
        <v>406</v>
      </c>
      <c r="W15" s="92">
        <v>7.0889999999999995E-2</v>
      </c>
      <c r="X15" s="79">
        <v>-4.002E-2</v>
      </c>
      <c r="Y15" s="91">
        <v>2.215E-2</v>
      </c>
      <c r="Z15" s="92">
        <v>0.27939999999999998</v>
      </c>
      <c r="AA15" s="79">
        <v>1.054</v>
      </c>
      <c r="AB15" s="91" t="s">
        <v>520</v>
      </c>
      <c r="AC15" s="92">
        <v>9.0201900000000002E-2</v>
      </c>
      <c r="AD15" s="79">
        <v>1.1158335532139452</v>
      </c>
      <c r="AE15" s="91" t="s">
        <v>1062</v>
      </c>
    </row>
    <row r="16" spans="1:31" x14ac:dyDescent="0.25">
      <c r="A16" s="96" t="s">
        <v>1061</v>
      </c>
      <c r="B16" s="95" t="s">
        <v>1060</v>
      </c>
      <c r="C16" s="95">
        <v>1</v>
      </c>
      <c r="D16" s="95">
        <v>120437884</v>
      </c>
      <c r="E16" s="95" t="s">
        <v>386</v>
      </c>
      <c r="F16" s="95" t="s">
        <v>385</v>
      </c>
      <c r="G16" s="79">
        <v>0.10249999999999999</v>
      </c>
      <c r="H16" s="94" t="s">
        <v>1059</v>
      </c>
      <c r="I16" s="92">
        <v>8.0180000000000001E-2</v>
      </c>
      <c r="J16" s="79">
        <v>3.5529999999999999E-2</v>
      </c>
      <c r="K16" s="91">
        <v>2.0310000000000002E-2</v>
      </c>
      <c r="L16" s="92">
        <v>0.32400000000000001</v>
      </c>
      <c r="M16" s="86">
        <v>0.97751710654936474</v>
      </c>
      <c r="N16" s="86" t="s">
        <v>797</v>
      </c>
      <c r="O16" s="86">
        <v>0.91911764705882348</v>
      </c>
      <c r="P16" s="86" t="s">
        <v>1058</v>
      </c>
      <c r="Q16" s="92">
        <v>0.33</v>
      </c>
      <c r="R16" s="79">
        <v>0.96</v>
      </c>
      <c r="S16" s="79" t="s">
        <v>561</v>
      </c>
      <c r="T16" s="92">
        <v>0.40340700000000002</v>
      </c>
      <c r="U16" s="79">
        <v>0.96774334655382399</v>
      </c>
      <c r="V16" s="79" t="s">
        <v>622</v>
      </c>
      <c r="W16" s="92">
        <v>0.2913</v>
      </c>
      <c r="X16" s="79">
        <v>-2.2919999999999999E-2</v>
      </c>
      <c r="Y16" s="91">
        <v>2.172E-2</v>
      </c>
      <c r="Z16" s="92">
        <v>0.4284</v>
      </c>
      <c r="AA16" s="79">
        <v>0.96289999999999998</v>
      </c>
      <c r="AB16" s="91" t="s">
        <v>414</v>
      </c>
      <c r="AC16" s="92">
        <v>0.92711699999999997</v>
      </c>
      <c r="AD16" s="79">
        <v>0.99392409530733694</v>
      </c>
      <c r="AE16" s="91" t="s">
        <v>1057</v>
      </c>
    </row>
    <row r="17" spans="1:31" x14ac:dyDescent="0.25">
      <c r="A17" s="96" t="s">
        <v>1056</v>
      </c>
      <c r="B17" s="95" t="s">
        <v>1056</v>
      </c>
      <c r="C17" s="95">
        <v>1</v>
      </c>
      <c r="D17" s="95">
        <v>151801680</v>
      </c>
      <c r="E17" s="95" t="s">
        <v>385</v>
      </c>
      <c r="F17" s="95" t="s">
        <v>386</v>
      </c>
      <c r="G17" s="79">
        <v>0.13819999999999999</v>
      </c>
      <c r="H17" s="94" t="s">
        <v>1055</v>
      </c>
      <c r="I17" s="92">
        <v>8.4629999999999997E-2</v>
      </c>
      <c r="J17" s="79">
        <v>3.0079999999999999E-2</v>
      </c>
      <c r="K17" s="91">
        <v>1.745E-2</v>
      </c>
      <c r="L17" s="92">
        <v>0.57599999999999996</v>
      </c>
      <c r="M17" s="86">
        <v>1.0504201680672269</v>
      </c>
      <c r="N17" s="86" t="s">
        <v>1054</v>
      </c>
      <c r="O17" s="86">
        <v>1.0183299389002036</v>
      </c>
      <c r="P17" s="86" t="s">
        <v>1053</v>
      </c>
      <c r="Q17" s="92">
        <v>0.46</v>
      </c>
      <c r="R17" s="79">
        <v>1.0269999999999999</v>
      </c>
      <c r="S17" s="79" t="s">
        <v>493</v>
      </c>
      <c r="T17" s="92">
        <v>0.65254000000000001</v>
      </c>
      <c r="U17" s="79">
        <v>1.0149199839867771</v>
      </c>
      <c r="V17" s="79" t="s">
        <v>411</v>
      </c>
      <c r="W17" s="92">
        <v>2.2070000000000002E-3</v>
      </c>
      <c r="X17" s="79">
        <v>6.1199999999999997E-2</v>
      </c>
      <c r="Y17" s="91">
        <v>1.9990000000000001E-2</v>
      </c>
      <c r="Z17" s="92">
        <v>0.58709999999999996</v>
      </c>
      <c r="AA17" s="79">
        <v>0.97650000000000003</v>
      </c>
      <c r="AB17" s="91" t="s">
        <v>704</v>
      </c>
      <c r="AC17" s="92">
        <v>0.94477800000000001</v>
      </c>
      <c r="AD17" s="79">
        <v>0.9957518366583098</v>
      </c>
      <c r="AE17" s="91" t="s">
        <v>1052</v>
      </c>
    </row>
    <row r="18" spans="1:31" x14ac:dyDescent="0.25">
      <c r="A18" s="96" t="s">
        <v>1051</v>
      </c>
      <c r="B18" s="95" t="s">
        <v>1051</v>
      </c>
      <c r="C18" s="95">
        <v>1</v>
      </c>
      <c r="D18" s="95">
        <v>155878732</v>
      </c>
      <c r="E18" s="95" t="s">
        <v>385</v>
      </c>
      <c r="F18" s="95" t="s">
        <v>386</v>
      </c>
      <c r="G18" s="79">
        <v>0.33479999999999999</v>
      </c>
      <c r="H18" s="94" t="s">
        <v>1050</v>
      </c>
      <c r="I18" s="92">
        <v>0.47470000000000001</v>
      </c>
      <c r="J18" s="79">
        <v>-8.8570000000000003E-3</v>
      </c>
      <c r="K18" s="91">
        <v>1.239E-2</v>
      </c>
      <c r="L18" s="92">
        <v>0.49399999999999999</v>
      </c>
      <c r="M18" s="86">
        <v>1.0384215991692627</v>
      </c>
      <c r="N18" s="86" t="s">
        <v>554</v>
      </c>
      <c r="O18" s="86">
        <v>1.0384215991692627</v>
      </c>
      <c r="P18" s="86" t="s">
        <v>641</v>
      </c>
      <c r="Q18" s="92">
        <v>0.875</v>
      </c>
      <c r="R18" s="79">
        <v>1.004</v>
      </c>
      <c r="S18" s="79" t="s">
        <v>472</v>
      </c>
      <c r="T18" s="92">
        <v>3.1017800000000002E-2</v>
      </c>
      <c r="U18" s="79">
        <v>1.0513066339688368</v>
      </c>
      <c r="V18" s="79" t="s">
        <v>607</v>
      </c>
      <c r="W18" s="92">
        <v>0.35210000000000002</v>
      </c>
      <c r="X18" s="79">
        <v>1.302E-2</v>
      </c>
      <c r="Y18" s="91">
        <v>1.3990000000000001E-2</v>
      </c>
      <c r="Z18" s="92">
        <v>0.39029999999999998</v>
      </c>
      <c r="AA18" s="79">
        <v>0.97399999999999998</v>
      </c>
      <c r="AB18" s="91" t="s">
        <v>479</v>
      </c>
      <c r="AC18" s="92">
        <v>0.85422100000000001</v>
      </c>
      <c r="AD18" s="79">
        <v>1.007891506924864</v>
      </c>
      <c r="AE18" s="91" t="s">
        <v>720</v>
      </c>
    </row>
    <row r="19" spans="1:31" x14ac:dyDescent="0.25">
      <c r="A19" s="96" t="s">
        <v>1049</v>
      </c>
      <c r="B19" s="95" t="s">
        <v>1049</v>
      </c>
      <c r="C19" s="95">
        <v>1</v>
      </c>
      <c r="D19" s="95">
        <v>160856964</v>
      </c>
      <c r="E19" s="95" t="s">
        <v>385</v>
      </c>
      <c r="F19" s="95" t="s">
        <v>386</v>
      </c>
      <c r="G19" s="79">
        <v>0.30680000000000002</v>
      </c>
      <c r="H19" s="94" t="s">
        <v>1048</v>
      </c>
      <c r="I19" s="92">
        <v>0.13489999999999999</v>
      </c>
      <c r="J19" s="79">
        <v>1.9359999999999999E-2</v>
      </c>
      <c r="K19" s="91">
        <v>1.295E-2</v>
      </c>
      <c r="L19" s="92">
        <v>4.0000000000000001E-3</v>
      </c>
      <c r="M19" s="86">
        <v>0.98522167487684742</v>
      </c>
      <c r="N19" s="86" t="s">
        <v>423</v>
      </c>
      <c r="O19" s="86">
        <v>1.0940919037199124</v>
      </c>
      <c r="P19" s="86" t="s">
        <v>1047</v>
      </c>
      <c r="Q19" s="92">
        <v>0.96799999999999997</v>
      </c>
      <c r="R19" s="79">
        <v>0.999</v>
      </c>
      <c r="S19" s="79" t="s">
        <v>429</v>
      </c>
      <c r="T19" s="92">
        <v>0.76548000000000005</v>
      </c>
      <c r="U19" s="79">
        <v>1.0072800223319365</v>
      </c>
      <c r="V19" s="79" t="s">
        <v>578</v>
      </c>
      <c r="W19" s="92">
        <v>0.81859999999999999</v>
      </c>
      <c r="X19" s="79">
        <v>3.3159999999999999E-3</v>
      </c>
      <c r="Y19" s="91">
        <v>1.4460000000000001E-2</v>
      </c>
      <c r="Z19" s="92">
        <v>0.87119999999999997</v>
      </c>
      <c r="AA19" s="79">
        <v>1.0049999999999999</v>
      </c>
      <c r="AB19" s="91" t="s">
        <v>390</v>
      </c>
      <c r="AC19" s="92">
        <v>0.851213</v>
      </c>
      <c r="AD19" s="79">
        <v>0.99171694780248387</v>
      </c>
      <c r="AE19" s="91" t="s">
        <v>1046</v>
      </c>
    </row>
    <row r="20" spans="1:31" x14ac:dyDescent="0.25">
      <c r="A20" s="96" t="s">
        <v>1045</v>
      </c>
      <c r="B20" s="95" t="s">
        <v>1045</v>
      </c>
      <c r="C20" s="95">
        <v>1</v>
      </c>
      <c r="D20" s="95">
        <v>161479745</v>
      </c>
      <c r="E20" s="95" t="s">
        <v>386</v>
      </c>
      <c r="F20" s="95" t="s">
        <v>385</v>
      </c>
      <c r="G20" s="79">
        <v>0.47649999999999998</v>
      </c>
      <c r="H20" s="94" t="s">
        <v>1044</v>
      </c>
      <c r="I20" s="92">
        <v>0.20019999999999999</v>
      </c>
      <c r="J20" s="79">
        <v>-1.5259999999999999E-2</v>
      </c>
      <c r="K20" s="91">
        <v>1.191E-2</v>
      </c>
      <c r="L20" s="92">
        <v>0.21099999999999999</v>
      </c>
      <c r="M20" s="86">
        <v>1.0362694300518136</v>
      </c>
      <c r="N20" s="86" t="s">
        <v>554</v>
      </c>
      <c r="O20" s="86">
        <v>1.0638297872340425</v>
      </c>
      <c r="P20" s="86" t="s">
        <v>454</v>
      </c>
      <c r="Q20" s="92">
        <v>0.435</v>
      </c>
      <c r="R20" s="79">
        <v>1.0189999999999999</v>
      </c>
      <c r="S20" s="79" t="s">
        <v>459</v>
      </c>
      <c r="T20" s="92">
        <v>0.39760200000000001</v>
      </c>
      <c r="U20" s="79">
        <v>1.0194105067335542</v>
      </c>
      <c r="V20" s="79" t="s">
        <v>1043</v>
      </c>
      <c r="W20" s="92">
        <v>0.69379999999999997</v>
      </c>
      <c r="X20" s="79">
        <v>-5.2709999999999996E-3</v>
      </c>
      <c r="Y20" s="91">
        <v>1.3390000000000001E-2</v>
      </c>
      <c r="Z20" s="92">
        <v>0.43540000000000001</v>
      </c>
      <c r="AA20" s="79">
        <v>1.0229999999999999</v>
      </c>
      <c r="AB20" s="91" t="s">
        <v>440</v>
      </c>
      <c r="AC20" s="92">
        <v>0.32918399999999998</v>
      </c>
      <c r="AD20" s="79">
        <v>0.96062200450656565</v>
      </c>
      <c r="AE20" s="91" t="s">
        <v>531</v>
      </c>
    </row>
    <row r="21" spans="1:31" x14ac:dyDescent="0.25">
      <c r="A21" s="96" t="s">
        <v>1042</v>
      </c>
      <c r="B21" s="95" t="s">
        <v>1041</v>
      </c>
      <c r="C21" s="95">
        <v>1</v>
      </c>
      <c r="D21" s="95">
        <v>172853460</v>
      </c>
      <c r="E21" s="95" t="s">
        <v>385</v>
      </c>
      <c r="F21" s="95" t="s">
        <v>386</v>
      </c>
      <c r="G21" s="79">
        <v>0.2465</v>
      </c>
      <c r="H21" s="94" t="s">
        <v>1040</v>
      </c>
      <c r="I21" s="92">
        <v>2.9750000000000002E-3</v>
      </c>
      <c r="J21" s="79">
        <v>-3.9379999999999998E-2</v>
      </c>
      <c r="K21" s="91">
        <v>1.325E-2</v>
      </c>
      <c r="L21" s="92">
        <v>0.11</v>
      </c>
      <c r="M21" s="86">
        <v>1.0593220338983051</v>
      </c>
      <c r="N21" s="86" t="s">
        <v>454</v>
      </c>
      <c r="O21" s="86">
        <v>0.99403578528827041</v>
      </c>
      <c r="P21" s="86" t="s">
        <v>524</v>
      </c>
      <c r="Q21" s="92">
        <v>0.32200000000000001</v>
      </c>
      <c r="R21" s="79">
        <v>1.0269999999999999</v>
      </c>
      <c r="S21" s="93" t="s">
        <v>440</v>
      </c>
      <c r="T21" s="92">
        <v>0.79822300000000002</v>
      </c>
      <c r="U21" s="79">
        <v>1.0063171155036499</v>
      </c>
      <c r="V21" s="79" t="s">
        <v>578</v>
      </c>
      <c r="W21" s="92">
        <v>0.77210000000000001</v>
      </c>
      <c r="X21" s="79">
        <v>4.4910000000000002E-3</v>
      </c>
      <c r="Y21" s="91">
        <v>1.5509999999999999E-2</v>
      </c>
      <c r="Z21" s="92">
        <v>0.1968</v>
      </c>
      <c r="AA21" s="79">
        <v>1.0449999999999999</v>
      </c>
      <c r="AB21" s="91" t="s">
        <v>528</v>
      </c>
      <c r="AC21" s="92">
        <v>0.89698599999999995</v>
      </c>
      <c r="AD21" s="79">
        <v>0.99384193654028408</v>
      </c>
      <c r="AE21" s="91" t="s">
        <v>793</v>
      </c>
    </row>
    <row r="22" spans="1:31" s="97" customFormat="1" x14ac:dyDescent="0.25">
      <c r="A22" s="102" t="s">
        <v>1039</v>
      </c>
      <c r="B22" s="101" t="s">
        <v>1039</v>
      </c>
      <c r="C22" s="101">
        <v>1</v>
      </c>
      <c r="D22" s="101">
        <v>197631141</v>
      </c>
      <c r="E22" s="101"/>
      <c r="F22" s="101"/>
      <c r="G22" s="93"/>
      <c r="H22" s="100"/>
      <c r="I22" s="98"/>
      <c r="J22" s="93"/>
      <c r="K22" s="99"/>
      <c r="L22" s="98"/>
      <c r="M22" s="86"/>
      <c r="O22" s="86"/>
      <c r="Q22" s="98"/>
      <c r="R22" s="93"/>
      <c r="T22" s="98"/>
      <c r="U22" s="79"/>
      <c r="V22" s="79"/>
      <c r="W22" s="98"/>
      <c r="X22" s="93"/>
      <c r="Y22" s="99"/>
      <c r="Z22" s="98"/>
      <c r="AA22" s="93"/>
      <c r="AB22" s="99"/>
      <c r="AC22" s="98"/>
      <c r="AD22" s="79"/>
      <c r="AE22" s="91"/>
    </row>
    <row r="23" spans="1:31" x14ac:dyDescent="0.25">
      <c r="A23" s="96" t="s">
        <v>1038</v>
      </c>
      <c r="B23" s="95" t="s">
        <v>1038</v>
      </c>
      <c r="C23" s="95">
        <v>1</v>
      </c>
      <c r="D23" s="95">
        <v>200101920</v>
      </c>
      <c r="E23" s="95" t="s">
        <v>385</v>
      </c>
      <c r="F23" s="95" t="s">
        <v>386</v>
      </c>
      <c r="G23" s="79">
        <v>0.11020000000000001</v>
      </c>
      <c r="H23" s="94" t="s">
        <v>419</v>
      </c>
      <c r="I23" s="92">
        <v>0.52049999999999996</v>
      </c>
      <c r="J23" s="79">
        <v>-1.2030000000000001E-2</v>
      </c>
      <c r="K23" s="91">
        <v>1.8710000000000001E-2</v>
      </c>
      <c r="L23" s="92">
        <v>0.50600000000000001</v>
      </c>
      <c r="M23" s="86">
        <v>0.94250706880301605</v>
      </c>
      <c r="N23" s="86" t="s">
        <v>1037</v>
      </c>
      <c r="O23" s="86">
        <v>0.95328884652049573</v>
      </c>
      <c r="P23" s="86" t="s">
        <v>543</v>
      </c>
      <c r="Q23" s="92">
        <v>0.26800000000000002</v>
      </c>
      <c r="R23" s="79">
        <v>1.0429999999999999</v>
      </c>
      <c r="S23" s="79" t="s">
        <v>641</v>
      </c>
      <c r="T23" s="92">
        <v>0.308479</v>
      </c>
      <c r="U23" s="79">
        <v>1.0361531092109888</v>
      </c>
      <c r="V23" s="79" t="s">
        <v>554</v>
      </c>
      <c r="W23" s="92">
        <v>0.66449999999999998</v>
      </c>
      <c r="X23" s="79">
        <v>-9.6360000000000005E-3</v>
      </c>
      <c r="Y23" s="91">
        <v>2.222E-2</v>
      </c>
      <c r="Z23" s="92">
        <v>0.1353</v>
      </c>
      <c r="AA23" s="79">
        <v>1.075</v>
      </c>
      <c r="AB23" s="91" t="s">
        <v>712</v>
      </c>
      <c r="AC23" s="92">
        <v>0.91843799999999998</v>
      </c>
      <c r="AD23" s="79">
        <v>1.0068869558948235</v>
      </c>
      <c r="AE23" s="91" t="s">
        <v>1036</v>
      </c>
    </row>
    <row r="24" spans="1:31" x14ac:dyDescent="0.25">
      <c r="A24" s="96" t="s">
        <v>1035</v>
      </c>
      <c r="B24" s="95" t="s">
        <v>1035</v>
      </c>
      <c r="C24" s="95">
        <v>1</v>
      </c>
      <c r="D24" s="95">
        <v>200877562</v>
      </c>
      <c r="E24" s="95" t="s">
        <v>385</v>
      </c>
      <c r="F24" s="95" t="s">
        <v>404</v>
      </c>
      <c r="G24" s="79">
        <v>0.26119999999999999</v>
      </c>
      <c r="H24" s="94" t="s">
        <v>1034</v>
      </c>
      <c r="I24" s="92">
        <v>5.5140000000000002E-2</v>
      </c>
      <c r="J24" s="79">
        <v>2.605E-2</v>
      </c>
      <c r="K24" s="91">
        <v>1.358E-2</v>
      </c>
      <c r="L24" s="92">
        <v>0.999</v>
      </c>
      <c r="M24" s="86">
        <v>1</v>
      </c>
      <c r="N24" s="86" t="s">
        <v>418</v>
      </c>
      <c r="O24" s="86">
        <v>1.0010010010010011</v>
      </c>
      <c r="P24" s="86" t="s">
        <v>418</v>
      </c>
      <c r="Q24" s="92">
        <v>9.7000000000000003E-2</v>
      </c>
      <c r="R24" s="79">
        <v>0.95499999999999996</v>
      </c>
      <c r="S24" s="79" t="s">
        <v>1033</v>
      </c>
      <c r="T24" s="92">
        <v>0.632942</v>
      </c>
      <c r="U24" s="79">
        <v>0.98777651124499921</v>
      </c>
      <c r="V24" s="79" t="s">
        <v>416</v>
      </c>
      <c r="W24" s="92">
        <v>0.30559999999999998</v>
      </c>
      <c r="X24" s="79">
        <v>1.5650000000000001E-2</v>
      </c>
      <c r="Y24" s="91">
        <v>1.528E-2</v>
      </c>
      <c r="Z24" s="92">
        <v>0.89729999999999999</v>
      </c>
      <c r="AA24" s="79">
        <v>1.004</v>
      </c>
      <c r="AB24" s="91" t="s">
        <v>390</v>
      </c>
      <c r="AC24" s="92">
        <v>0.40154899999999999</v>
      </c>
      <c r="AD24" s="79">
        <v>1.0392903932689657</v>
      </c>
      <c r="AE24" s="91" t="s">
        <v>576</v>
      </c>
    </row>
    <row r="25" spans="1:31" x14ac:dyDescent="0.25">
      <c r="A25" s="96" t="s">
        <v>1032</v>
      </c>
      <c r="B25" s="95" t="s">
        <v>1032</v>
      </c>
      <c r="C25" s="95">
        <v>1</v>
      </c>
      <c r="D25" s="95">
        <v>206939904</v>
      </c>
      <c r="E25" s="95" t="s">
        <v>385</v>
      </c>
      <c r="F25" s="95" t="s">
        <v>386</v>
      </c>
      <c r="G25" s="79">
        <v>0.17080000000000001</v>
      </c>
      <c r="H25" s="94" t="s">
        <v>1031</v>
      </c>
      <c r="I25" s="92">
        <v>0.17199999999999999</v>
      </c>
      <c r="J25" s="79">
        <v>-2.1010000000000001E-2</v>
      </c>
      <c r="K25" s="91">
        <v>1.538E-2</v>
      </c>
      <c r="L25" s="92">
        <v>7.4999999999999997E-2</v>
      </c>
      <c r="M25" s="86">
        <v>1.0741138560687433</v>
      </c>
      <c r="N25" s="86" t="s">
        <v>458</v>
      </c>
      <c r="O25" s="86">
        <v>1.1086474501108647</v>
      </c>
      <c r="P25" s="86" t="s">
        <v>858</v>
      </c>
      <c r="Q25" s="92">
        <v>0.106</v>
      </c>
      <c r="R25" s="79">
        <v>1.052</v>
      </c>
      <c r="S25" s="79" t="s">
        <v>400</v>
      </c>
      <c r="T25" s="92">
        <v>0.47702099999999997</v>
      </c>
      <c r="U25" s="79">
        <v>1.0205497385183118</v>
      </c>
      <c r="V25" s="79" t="s">
        <v>381</v>
      </c>
      <c r="W25" s="92">
        <v>3.2460000000000002E-3</v>
      </c>
      <c r="X25" s="79">
        <v>-4.888E-2</v>
      </c>
      <c r="Y25" s="91">
        <v>1.66E-2</v>
      </c>
      <c r="Z25" s="92">
        <v>0.92430000000000001</v>
      </c>
      <c r="AA25" s="79">
        <v>0.99650000000000005</v>
      </c>
      <c r="AB25" s="91" t="s">
        <v>398</v>
      </c>
      <c r="AC25" s="92">
        <v>0.94862900000000006</v>
      </c>
      <c r="AD25" s="79">
        <v>0.99676881724179245</v>
      </c>
      <c r="AE25" s="91" t="s">
        <v>1001</v>
      </c>
    </row>
    <row r="26" spans="1:31" x14ac:dyDescent="0.25">
      <c r="A26" s="96" t="s">
        <v>1030</v>
      </c>
      <c r="B26" s="95" t="s">
        <v>1029</v>
      </c>
      <c r="C26" s="95">
        <v>2</v>
      </c>
      <c r="D26" s="95">
        <v>25097644</v>
      </c>
      <c r="E26" s="95" t="s">
        <v>386</v>
      </c>
      <c r="F26" s="95" t="s">
        <v>385</v>
      </c>
      <c r="G26" s="79">
        <v>0.44409999999999999</v>
      </c>
      <c r="H26" s="94" t="s">
        <v>1028</v>
      </c>
      <c r="I26" s="92">
        <v>0.87170000000000003</v>
      </c>
      <c r="J26" s="79">
        <v>-1.9040000000000001E-3</v>
      </c>
      <c r="K26" s="91">
        <v>1.179E-2</v>
      </c>
      <c r="L26" s="92">
        <v>0.69</v>
      </c>
      <c r="M26" s="86">
        <v>0.97370983446932824</v>
      </c>
      <c r="N26" s="86" t="s">
        <v>428</v>
      </c>
      <c r="O26" s="86">
        <v>0.97560975609756106</v>
      </c>
      <c r="P26" s="86" t="s">
        <v>474</v>
      </c>
      <c r="Q26" s="92">
        <v>0.82299999999999995</v>
      </c>
      <c r="R26" s="79">
        <v>0.995</v>
      </c>
      <c r="S26" s="79" t="s">
        <v>421</v>
      </c>
      <c r="T26" s="92">
        <v>0.60231900000000005</v>
      </c>
      <c r="U26" s="79">
        <v>0.98855849425348319</v>
      </c>
      <c r="V26" s="79" t="s">
        <v>467</v>
      </c>
      <c r="W26" s="92">
        <v>0.10780000000000001</v>
      </c>
      <c r="X26" s="79">
        <v>-2.1319999999999999E-2</v>
      </c>
      <c r="Y26" s="91">
        <v>1.325E-2</v>
      </c>
      <c r="Z26" s="92">
        <v>0.37919999999999998</v>
      </c>
      <c r="AA26" s="79">
        <v>1.026</v>
      </c>
      <c r="AB26" s="91" t="s">
        <v>407</v>
      </c>
      <c r="AC26" s="92">
        <v>0.39895999999999998</v>
      </c>
      <c r="AD26" s="79">
        <v>1.0348748700957699</v>
      </c>
      <c r="AE26" s="91" t="s">
        <v>402</v>
      </c>
    </row>
    <row r="27" spans="1:31" x14ac:dyDescent="0.25">
      <c r="A27" s="96" t="s">
        <v>1027</v>
      </c>
      <c r="B27" s="95" t="s">
        <v>1026</v>
      </c>
      <c r="C27" s="95">
        <v>2</v>
      </c>
      <c r="D27" s="95">
        <v>27730940</v>
      </c>
      <c r="E27" s="95" t="s">
        <v>385</v>
      </c>
      <c r="F27" s="95" t="s">
        <v>386</v>
      </c>
      <c r="G27" s="79">
        <v>0.42630000000000001</v>
      </c>
      <c r="H27" s="94" t="s">
        <v>1025</v>
      </c>
      <c r="I27" s="92">
        <v>0.43240000000000001</v>
      </c>
      <c r="J27" s="79">
        <v>-9.2960000000000004E-3</v>
      </c>
      <c r="K27" s="91">
        <v>1.184E-2</v>
      </c>
      <c r="L27" s="92">
        <v>0.153</v>
      </c>
      <c r="M27" s="86">
        <v>1.0256410256410258</v>
      </c>
      <c r="N27" s="86" t="s">
        <v>462</v>
      </c>
      <c r="O27" s="86">
        <v>1.0683760683760684</v>
      </c>
      <c r="P27" s="86" t="s">
        <v>443</v>
      </c>
      <c r="Q27" s="92">
        <v>0.31</v>
      </c>
      <c r="R27" s="79">
        <v>1.0249999999999999</v>
      </c>
      <c r="S27" s="79" t="s">
        <v>689</v>
      </c>
      <c r="T27" s="92">
        <v>0.66261099999999995</v>
      </c>
      <c r="U27" s="79">
        <v>0.99042911524215693</v>
      </c>
      <c r="V27" s="79" t="s">
        <v>467</v>
      </c>
      <c r="W27" s="92">
        <v>0.91090000000000004</v>
      </c>
      <c r="X27" s="79">
        <v>-1.4859999999999999E-3</v>
      </c>
      <c r="Y27" s="91">
        <v>1.328E-2</v>
      </c>
      <c r="Z27" s="92">
        <v>0.32379999999999998</v>
      </c>
      <c r="AA27" s="79">
        <v>1.0289999999999999</v>
      </c>
      <c r="AB27" s="91" t="s">
        <v>407</v>
      </c>
      <c r="AC27" s="92">
        <v>0.26704</v>
      </c>
      <c r="AD27" s="79">
        <v>1.0455448979281692</v>
      </c>
      <c r="AE27" s="91" t="s">
        <v>626</v>
      </c>
    </row>
    <row r="28" spans="1:31" x14ac:dyDescent="0.25">
      <c r="A28" s="96" t="s">
        <v>1024</v>
      </c>
      <c r="B28" s="95" t="s">
        <v>1024</v>
      </c>
      <c r="C28" s="95">
        <v>2</v>
      </c>
      <c r="D28" s="95">
        <v>28614794</v>
      </c>
      <c r="E28" s="95" t="s">
        <v>385</v>
      </c>
      <c r="F28" s="95" t="s">
        <v>386</v>
      </c>
      <c r="G28" s="79">
        <v>0.43740000000000001</v>
      </c>
      <c r="H28" s="94" t="s">
        <v>1023</v>
      </c>
      <c r="I28" s="92">
        <v>3.3160000000000002E-2</v>
      </c>
      <c r="J28" s="79">
        <v>2.5530000000000001E-2</v>
      </c>
      <c r="K28" s="91">
        <v>1.1990000000000001E-2</v>
      </c>
      <c r="L28" s="92">
        <v>0.64800000000000002</v>
      </c>
      <c r="M28" s="86">
        <v>0.97560975609756106</v>
      </c>
      <c r="N28" s="86" t="s">
        <v>428</v>
      </c>
      <c r="O28" s="86">
        <v>1.0010010010010011</v>
      </c>
      <c r="P28" s="86" t="s">
        <v>398</v>
      </c>
      <c r="Q28" s="92">
        <v>0.69899999999999995</v>
      </c>
      <c r="R28" s="79">
        <v>0.99099999999999999</v>
      </c>
      <c r="S28" s="79" t="s">
        <v>416</v>
      </c>
      <c r="T28" s="92">
        <v>0.33663599999999999</v>
      </c>
      <c r="U28" s="79">
        <v>0.97855655812812858</v>
      </c>
      <c r="V28" s="79" t="s">
        <v>791</v>
      </c>
      <c r="W28" s="92">
        <v>0.76390000000000002</v>
      </c>
      <c r="X28" s="79">
        <v>4.0119999999999999E-3</v>
      </c>
      <c r="Y28" s="91">
        <v>1.336E-2</v>
      </c>
      <c r="Z28" s="92">
        <v>0.42520000000000002</v>
      </c>
      <c r="AA28" s="79">
        <v>0.9768</v>
      </c>
      <c r="AB28" s="91" t="s">
        <v>479</v>
      </c>
      <c r="AC28" s="92">
        <v>0.87229400000000001</v>
      </c>
      <c r="AD28" s="79">
        <v>1.0065977089846883</v>
      </c>
      <c r="AE28" s="91" t="s">
        <v>471</v>
      </c>
    </row>
    <row r="29" spans="1:31" x14ac:dyDescent="0.25">
      <c r="A29" s="96" t="s">
        <v>1022</v>
      </c>
      <c r="B29" s="95" t="s">
        <v>1022</v>
      </c>
      <c r="C29" s="95">
        <v>2</v>
      </c>
      <c r="D29" s="95">
        <v>43806918</v>
      </c>
      <c r="E29" s="95" t="s">
        <v>385</v>
      </c>
      <c r="F29" s="95" t="s">
        <v>386</v>
      </c>
      <c r="G29" s="79">
        <v>0.13639999999999999</v>
      </c>
      <c r="H29" s="94" t="s">
        <v>728</v>
      </c>
      <c r="I29" s="92">
        <v>0.6149</v>
      </c>
      <c r="J29" s="79">
        <v>-8.4370000000000001E-3</v>
      </c>
      <c r="K29" s="91">
        <v>1.677E-2</v>
      </c>
      <c r="L29" s="92">
        <v>0.18</v>
      </c>
      <c r="M29" s="86">
        <v>1.0070493454179255</v>
      </c>
      <c r="N29" s="86" t="s">
        <v>516</v>
      </c>
      <c r="O29" s="86">
        <v>1.0787486515641855</v>
      </c>
      <c r="P29" s="86" t="s">
        <v>397</v>
      </c>
      <c r="Q29" s="92">
        <v>0.245</v>
      </c>
      <c r="R29" s="79">
        <v>1.04</v>
      </c>
      <c r="S29" s="79" t="s">
        <v>554</v>
      </c>
      <c r="T29" s="92">
        <v>0.87198200000000003</v>
      </c>
      <c r="U29" s="79">
        <v>1.0050134038399268</v>
      </c>
      <c r="V29" s="79" t="s">
        <v>489</v>
      </c>
      <c r="W29" s="92">
        <v>0.39350000000000002</v>
      </c>
      <c r="X29" s="79">
        <v>1.6199999999999999E-2</v>
      </c>
      <c r="Y29" s="91">
        <v>1.898E-2</v>
      </c>
      <c r="Z29" s="92">
        <v>0.90290000000000004</v>
      </c>
      <c r="AA29" s="79">
        <v>1.0049999999999999</v>
      </c>
      <c r="AB29" s="91" t="s">
        <v>471</v>
      </c>
      <c r="AC29" s="92">
        <v>0.24873700000000001</v>
      </c>
      <c r="AD29" s="79">
        <v>1.0668284091938172</v>
      </c>
      <c r="AE29" s="91" t="s">
        <v>1021</v>
      </c>
    </row>
    <row r="30" spans="1:31" x14ac:dyDescent="0.25">
      <c r="A30" s="96" t="s">
        <v>1020</v>
      </c>
      <c r="B30" s="95" t="s">
        <v>1020</v>
      </c>
      <c r="C30" s="95">
        <v>2</v>
      </c>
      <c r="D30" s="95">
        <v>61204856</v>
      </c>
      <c r="E30" s="95" t="s">
        <v>386</v>
      </c>
      <c r="F30" s="95" t="s">
        <v>385</v>
      </c>
      <c r="G30" s="79">
        <v>0.40889999999999999</v>
      </c>
      <c r="H30" s="94" t="s">
        <v>1019</v>
      </c>
      <c r="I30" s="92">
        <v>0.15429999999999999</v>
      </c>
      <c r="J30" s="79">
        <v>-1.6910000000000001E-2</v>
      </c>
      <c r="K30" s="91">
        <v>1.187E-2</v>
      </c>
      <c r="L30" s="92">
        <v>0.77800000000000002</v>
      </c>
      <c r="M30" s="86">
        <v>1.0235414534288638</v>
      </c>
      <c r="N30" s="86" t="s">
        <v>462</v>
      </c>
      <c r="O30" s="86">
        <v>1.0111223458038423</v>
      </c>
      <c r="P30" s="86" t="s">
        <v>468</v>
      </c>
      <c r="Q30" s="92">
        <v>0.40400000000000003</v>
      </c>
      <c r="R30" s="79">
        <v>1.02</v>
      </c>
      <c r="S30" s="79" t="s">
        <v>459</v>
      </c>
      <c r="T30" s="92">
        <v>9.5865800000000001E-2</v>
      </c>
      <c r="U30" s="79">
        <v>1.0374999091673267</v>
      </c>
      <c r="V30" s="79" t="s">
        <v>727</v>
      </c>
      <c r="W30" s="92">
        <v>0.60829999999999995</v>
      </c>
      <c r="X30" s="79">
        <v>-6.8690000000000001E-3</v>
      </c>
      <c r="Y30" s="91">
        <v>1.34E-2</v>
      </c>
      <c r="Z30" s="92">
        <v>0.25209999999999999</v>
      </c>
      <c r="AA30" s="79">
        <v>1.034</v>
      </c>
      <c r="AB30" s="91" t="s">
        <v>549</v>
      </c>
      <c r="AC30" s="92">
        <v>0.23907300000000001</v>
      </c>
      <c r="AD30" s="79">
        <v>1.0495044520371322</v>
      </c>
      <c r="AE30" s="91" t="s">
        <v>417</v>
      </c>
    </row>
    <row r="31" spans="1:31" x14ac:dyDescent="0.25">
      <c r="A31" s="96" t="s">
        <v>1018</v>
      </c>
      <c r="B31" s="95" t="s">
        <v>1018</v>
      </c>
      <c r="C31" s="95">
        <v>2</v>
      </c>
      <c r="D31" s="95">
        <v>62551472</v>
      </c>
      <c r="E31" s="95" t="s">
        <v>385</v>
      </c>
      <c r="F31" s="95" t="s">
        <v>386</v>
      </c>
      <c r="G31" s="79">
        <v>0.38750000000000001</v>
      </c>
      <c r="H31" s="94" t="s">
        <v>419</v>
      </c>
      <c r="I31" s="92">
        <v>0.82579999999999998</v>
      </c>
      <c r="J31" s="79">
        <v>-2.6189999999999998E-3</v>
      </c>
      <c r="K31" s="91">
        <v>1.1900000000000001E-2</v>
      </c>
      <c r="L31" s="92">
        <v>0.216</v>
      </c>
      <c r="M31" s="86">
        <v>1.0582010582010584</v>
      </c>
      <c r="N31" s="86" t="s">
        <v>917</v>
      </c>
      <c r="O31" s="86">
        <v>1.0298661174047374</v>
      </c>
      <c r="P31" s="86" t="s">
        <v>493</v>
      </c>
      <c r="Q31" s="92">
        <v>0.59699999999999998</v>
      </c>
      <c r="R31" s="79">
        <v>1.0129999999999999</v>
      </c>
      <c r="S31" s="79" t="s">
        <v>553</v>
      </c>
      <c r="T31" s="92">
        <v>0.79615999999999998</v>
      </c>
      <c r="U31" s="79">
        <v>0.99419914875214421</v>
      </c>
      <c r="V31" s="79" t="s">
        <v>421</v>
      </c>
      <c r="W31" s="92">
        <v>0.1686</v>
      </c>
      <c r="X31" s="79">
        <v>1.864E-2</v>
      </c>
      <c r="Y31" s="91">
        <v>1.354E-2</v>
      </c>
      <c r="Z31" s="92">
        <v>0.94240000000000002</v>
      </c>
      <c r="AA31" s="79">
        <v>0.99790000000000001</v>
      </c>
      <c r="AB31" s="91" t="s">
        <v>492</v>
      </c>
      <c r="AC31" s="92">
        <v>0.96124200000000004</v>
      </c>
      <c r="AD31" s="79">
        <v>0.99799546998353927</v>
      </c>
      <c r="AE31" s="91" t="s">
        <v>439</v>
      </c>
    </row>
    <row r="32" spans="1:31" x14ac:dyDescent="0.25">
      <c r="A32" s="96" t="s">
        <v>1017</v>
      </c>
      <c r="B32" s="95" t="s">
        <v>1017</v>
      </c>
      <c r="C32" s="95">
        <v>2</v>
      </c>
      <c r="D32" s="95">
        <v>65667272</v>
      </c>
      <c r="E32" s="95" t="s">
        <v>404</v>
      </c>
      <c r="F32" s="95" t="s">
        <v>385</v>
      </c>
      <c r="G32" s="79">
        <v>0.25240000000000001</v>
      </c>
      <c r="H32" s="94" t="s">
        <v>1016</v>
      </c>
      <c r="I32" s="92">
        <v>0.51039999999999996</v>
      </c>
      <c r="J32" s="79">
        <v>-9.0240000000000008E-3</v>
      </c>
      <c r="K32" s="91">
        <v>1.371E-2</v>
      </c>
      <c r="L32" s="92">
        <v>0.14000000000000001</v>
      </c>
      <c r="M32" s="86">
        <v>1.0341261633919339</v>
      </c>
      <c r="N32" s="86" t="s">
        <v>402</v>
      </c>
      <c r="O32" s="86">
        <v>1.0822510822510822</v>
      </c>
      <c r="P32" s="86" t="s">
        <v>1015</v>
      </c>
      <c r="Q32" s="92">
        <v>0.53200000000000003</v>
      </c>
      <c r="R32" s="79">
        <v>1.018</v>
      </c>
      <c r="S32" s="79" t="s">
        <v>381</v>
      </c>
      <c r="T32" s="92">
        <v>0.41388799999999998</v>
      </c>
      <c r="U32" s="79">
        <v>0.9790177965891369</v>
      </c>
      <c r="V32" s="79" t="s">
        <v>422</v>
      </c>
      <c r="W32" s="92">
        <v>0.8306</v>
      </c>
      <c r="X32" s="79">
        <v>-3.2529999999999998E-3</v>
      </c>
      <c r="Y32" s="91">
        <v>1.52E-2</v>
      </c>
      <c r="Z32" s="92">
        <v>0.1047</v>
      </c>
      <c r="AA32" s="79">
        <v>0.94720000000000004</v>
      </c>
      <c r="AB32" s="91" t="s">
        <v>498</v>
      </c>
      <c r="AC32" s="92">
        <v>9.9746299999999996E-2</v>
      </c>
      <c r="AD32" s="79">
        <v>0.92544384530203339</v>
      </c>
      <c r="AE32" s="91" t="s">
        <v>926</v>
      </c>
    </row>
    <row r="33" spans="1:31" x14ac:dyDescent="0.25">
      <c r="A33" s="96" t="s">
        <v>1014</v>
      </c>
      <c r="B33" s="95" t="s">
        <v>1013</v>
      </c>
      <c r="C33" s="95">
        <v>2</v>
      </c>
      <c r="D33" s="95">
        <v>102662888</v>
      </c>
      <c r="E33" s="95" t="s">
        <v>385</v>
      </c>
      <c r="F33" s="95" t="s">
        <v>404</v>
      </c>
      <c r="G33" s="79">
        <v>0.47170000000000001</v>
      </c>
      <c r="H33" s="94" t="s">
        <v>1010</v>
      </c>
      <c r="I33" s="92">
        <v>0.13539999999999999</v>
      </c>
      <c r="J33" s="79">
        <v>-1.7430000000000001E-2</v>
      </c>
      <c r="K33" s="91">
        <v>1.1679999999999999E-2</v>
      </c>
      <c r="L33" s="92">
        <v>0.35099999999999998</v>
      </c>
      <c r="M33" s="86">
        <v>0.98716683119447202</v>
      </c>
      <c r="N33" s="86" t="s">
        <v>434</v>
      </c>
      <c r="O33" s="86">
        <v>0.95419847328244267</v>
      </c>
      <c r="P33" s="86" t="s">
        <v>436</v>
      </c>
      <c r="Q33" s="92">
        <v>9.5000000000000001E-2</v>
      </c>
      <c r="R33" s="79">
        <v>0.96099999999999997</v>
      </c>
      <c r="S33" s="79" t="s">
        <v>447</v>
      </c>
      <c r="T33" s="92">
        <v>0.59317399999999998</v>
      </c>
      <c r="U33" s="79">
        <v>1.0117558716773454</v>
      </c>
      <c r="V33" s="79" t="s">
        <v>553</v>
      </c>
      <c r="W33" s="92">
        <v>0.28899999999999998</v>
      </c>
      <c r="X33" s="79">
        <v>-1.387E-2</v>
      </c>
      <c r="Y33" s="91">
        <v>1.3089999999999999E-2</v>
      </c>
      <c r="Z33" s="92">
        <v>0.5081</v>
      </c>
      <c r="AA33" s="79">
        <v>0.98119999999999996</v>
      </c>
      <c r="AB33" s="91" t="s">
        <v>380</v>
      </c>
      <c r="AC33" s="92">
        <v>0.79142400000000002</v>
      </c>
      <c r="AD33" s="79">
        <v>0.98944886419672173</v>
      </c>
      <c r="AE33" s="91" t="s">
        <v>682</v>
      </c>
    </row>
    <row r="34" spans="1:31" x14ac:dyDescent="0.25">
      <c r="A34" s="96" t="s">
        <v>1012</v>
      </c>
      <c r="B34" s="95" t="s">
        <v>1011</v>
      </c>
      <c r="C34" s="95">
        <v>2</v>
      </c>
      <c r="D34" s="95">
        <v>103063369</v>
      </c>
      <c r="E34" s="95" t="s">
        <v>386</v>
      </c>
      <c r="F34" s="95" t="s">
        <v>385</v>
      </c>
      <c r="G34" s="79">
        <v>0.24490000000000001</v>
      </c>
      <c r="H34" s="94" t="s">
        <v>1010</v>
      </c>
      <c r="I34" s="92">
        <v>0.97319999999999995</v>
      </c>
      <c r="J34" s="79">
        <v>4.5300000000000001E-4</v>
      </c>
      <c r="K34" s="91">
        <v>1.346E-2</v>
      </c>
      <c r="L34" s="92">
        <v>0.79500000000000004</v>
      </c>
      <c r="M34" s="86">
        <v>0.97465886939571145</v>
      </c>
      <c r="N34" s="86" t="s">
        <v>474</v>
      </c>
      <c r="O34" s="86">
        <v>0.98328416912487715</v>
      </c>
      <c r="P34" s="86" t="s">
        <v>631</v>
      </c>
      <c r="Q34" s="92">
        <v>9.4E-2</v>
      </c>
      <c r="R34" s="79">
        <v>1.0469999999999999</v>
      </c>
      <c r="S34" s="79" t="s">
        <v>522</v>
      </c>
      <c r="T34" s="92">
        <v>0.55838699999999997</v>
      </c>
      <c r="U34" s="79">
        <v>1.0146102491957631</v>
      </c>
      <c r="V34" s="79" t="s">
        <v>459</v>
      </c>
      <c r="W34" s="92">
        <v>0.2233</v>
      </c>
      <c r="X34" s="79">
        <v>-1.8679999999999999E-2</v>
      </c>
      <c r="Y34" s="91">
        <v>1.5339999999999999E-2</v>
      </c>
      <c r="Z34" s="92">
        <v>0.88749999999999996</v>
      </c>
      <c r="AA34" s="79">
        <v>1.0049999999999999</v>
      </c>
      <c r="AB34" s="91" t="s">
        <v>390</v>
      </c>
      <c r="AC34" s="92">
        <v>0.29530400000000001</v>
      </c>
      <c r="AD34" s="79">
        <v>0.95126636695831712</v>
      </c>
      <c r="AE34" s="91" t="s">
        <v>782</v>
      </c>
    </row>
    <row r="35" spans="1:31" x14ac:dyDescent="0.25">
      <c r="A35" s="96" t="s">
        <v>1009</v>
      </c>
      <c r="B35" s="95" t="s">
        <v>1009</v>
      </c>
      <c r="C35" s="95">
        <v>2</v>
      </c>
      <c r="D35" s="95">
        <v>163110536</v>
      </c>
      <c r="E35" s="95" t="s">
        <v>385</v>
      </c>
      <c r="F35" s="95" t="s">
        <v>386</v>
      </c>
      <c r="G35" s="79">
        <v>0.40600000000000003</v>
      </c>
      <c r="H35" s="94" t="s">
        <v>1008</v>
      </c>
      <c r="I35" s="92">
        <v>2.043E-2</v>
      </c>
      <c r="J35" s="79">
        <v>2.7900000000000001E-2</v>
      </c>
      <c r="K35" s="91">
        <v>1.2030000000000001E-2</v>
      </c>
      <c r="L35" s="92">
        <v>0.78300000000000003</v>
      </c>
      <c r="M35" s="86">
        <v>0.99304865938430997</v>
      </c>
      <c r="N35" s="86" t="s">
        <v>475</v>
      </c>
      <c r="O35" s="86">
        <v>0.9765625</v>
      </c>
      <c r="P35" s="86" t="s">
        <v>474</v>
      </c>
      <c r="Q35" s="92">
        <v>5.7000000000000002E-2</v>
      </c>
      <c r="R35" s="79">
        <v>0.95499999999999996</v>
      </c>
      <c r="S35" s="79" t="s">
        <v>1007</v>
      </c>
      <c r="T35" s="92">
        <v>5.6288999999999999E-2</v>
      </c>
      <c r="U35" s="79">
        <v>0.9579673668535732</v>
      </c>
      <c r="V35" s="79" t="s">
        <v>767</v>
      </c>
      <c r="W35" s="92">
        <v>2.41E-2</v>
      </c>
      <c r="X35" s="79">
        <v>-3.0169999999999999E-2</v>
      </c>
      <c r="Y35" s="91">
        <v>1.337E-2</v>
      </c>
      <c r="Z35" s="92">
        <v>4.6210000000000001E-2</v>
      </c>
      <c r="AA35" s="79">
        <v>1.06</v>
      </c>
      <c r="AB35" s="91" t="s">
        <v>527</v>
      </c>
      <c r="AC35" s="92">
        <v>0.16090499999999999</v>
      </c>
      <c r="AD35" s="79">
        <v>1.0585119467914264</v>
      </c>
      <c r="AE35" s="91" t="s">
        <v>913</v>
      </c>
    </row>
    <row r="36" spans="1:31" x14ac:dyDescent="0.25">
      <c r="A36" s="96" t="s">
        <v>1006</v>
      </c>
      <c r="B36" s="95" t="s">
        <v>1006</v>
      </c>
      <c r="C36" s="95">
        <v>2</v>
      </c>
      <c r="D36" s="95">
        <v>191931464</v>
      </c>
      <c r="E36" s="95" t="s">
        <v>385</v>
      </c>
      <c r="F36" s="95" t="s">
        <v>404</v>
      </c>
      <c r="G36" s="79">
        <v>0.3931</v>
      </c>
      <c r="H36" s="94" t="s">
        <v>1005</v>
      </c>
      <c r="I36" s="92">
        <v>0.58909999999999996</v>
      </c>
      <c r="J36" s="79">
        <v>-6.581E-3</v>
      </c>
      <c r="K36" s="91">
        <v>1.218E-2</v>
      </c>
      <c r="L36" s="92">
        <v>0.63500000000000001</v>
      </c>
      <c r="M36" s="86">
        <v>1.0256410256410258</v>
      </c>
      <c r="N36" s="86" t="s">
        <v>493</v>
      </c>
      <c r="O36" s="86">
        <v>1.0341261633919339</v>
      </c>
      <c r="P36" s="86" t="s">
        <v>664</v>
      </c>
      <c r="Q36" s="92">
        <v>0.35699999999999998</v>
      </c>
      <c r="R36" s="79">
        <v>1.0229999999999999</v>
      </c>
      <c r="S36" s="79" t="s">
        <v>459</v>
      </c>
      <c r="T36" s="92">
        <v>0.46701700000000002</v>
      </c>
      <c r="U36" s="79">
        <v>0.98363619541321423</v>
      </c>
      <c r="V36" s="79" t="s">
        <v>441</v>
      </c>
      <c r="W36" s="92">
        <v>0.96879999999999999</v>
      </c>
      <c r="X36" s="79">
        <v>5.2630000000000005E-4</v>
      </c>
      <c r="Y36" s="91">
        <v>1.3469999999999999E-2</v>
      </c>
      <c r="Z36" s="92">
        <v>0.29210000000000003</v>
      </c>
      <c r="AA36" s="79">
        <v>0.96930000000000005</v>
      </c>
      <c r="AB36" s="91" t="s">
        <v>723</v>
      </c>
      <c r="AC36" s="92">
        <v>0.73972599999999999</v>
      </c>
      <c r="AD36" s="79">
        <v>1.0137996847412842</v>
      </c>
      <c r="AE36" s="91" t="s">
        <v>548</v>
      </c>
    </row>
    <row r="37" spans="1:31" x14ac:dyDescent="0.25">
      <c r="A37" s="96" t="s">
        <v>1004</v>
      </c>
      <c r="B37" s="95" t="s">
        <v>1003</v>
      </c>
      <c r="C37" s="95">
        <v>2</v>
      </c>
      <c r="D37" s="95">
        <v>198871417</v>
      </c>
      <c r="E37" s="95" t="s">
        <v>404</v>
      </c>
      <c r="F37" s="95" t="s">
        <v>385</v>
      </c>
      <c r="G37" s="79">
        <v>0.19120000000000001</v>
      </c>
      <c r="H37" s="94" t="s">
        <v>1002</v>
      </c>
      <c r="I37" s="92">
        <v>0.16109999999999999</v>
      </c>
      <c r="J37" s="79">
        <v>-2.0809999999999999E-2</v>
      </c>
      <c r="K37" s="91">
        <v>1.485E-2</v>
      </c>
      <c r="L37" s="92">
        <v>0.52400000000000002</v>
      </c>
      <c r="M37" s="86">
        <v>0.95510983763132762</v>
      </c>
      <c r="N37" s="86" t="s">
        <v>430</v>
      </c>
      <c r="O37" s="86">
        <v>0.970873786407767</v>
      </c>
      <c r="P37" s="86" t="s">
        <v>509</v>
      </c>
      <c r="Q37" s="92">
        <v>0.88700000000000001</v>
      </c>
      <c r="R37" s="79">
        <v>1.004</v>
      </c>
      <c r="S37" s="79" t="s">
        <v>399</v>
      </c>
      <c r="T37" s="92">
        <v>0.82871700000000004</v>
      </c>
      <c r="U37" s="79">
        <v>1.0058699497491173</v>
      </c>
      <c r="V37" s="79" t="s">
        <v>399</v>
      </c>
      <c r="W37" s="92">
        <v>7.2639999999999996E-2</v>
      </c>
      <c r="X37" s="79">
        <v>3.1040000000000002E-2</v>
      </c>
      <c r="Y37" s="91">
        <v>1.729E-2</v>
      </c>
      <c r="Z37" s="92">
        <v>0.55100000000000005</v>
      </c>
      <c r="AA37" s="79">
        <v>0.97789999999999999</v>
      </c>
      <c r="AB37" s="91" t="s">
        <v>474</v>
      </c>
      <c r="AC37" s="92">
        <v>0.96599000000000002</v>
      </c>
      <c r="AD37" s="79">
        <v>0.99780633570307764</v>
      </c>
      <c r="AE37" s="91" t="s">
        <v>1001</v>
      </c>
    </row>
    <row r="38" spans="1:31" x14ac:dyDescent="0.25">
      <c r="A38" s="96" t="s">
        <v>1000</v>
      </c>
      <c r="B38" s="95" t="s">
        <v>1000</v>
      </c>
      <c r="C38" s="95">
        <v>2</v>
      </c>
      <c r="D38" s="95">
        <v>199523122</v>
      </c>
      <c r="E38" s="95" t="s">
        <v>385</v>
      </c>
      <c r="F38" s="95" t="s">
        <v>386</v>
      </c>
      <c r="G38" s="79">
        <v>0.49440000000000001</v>
      </c>
      <c r="H38" s="94" t="s">
        <v>432</v>
      </c>
      <c r="I38" s="92">
        <v>0.7359</v>
      </c>
      <c r="J38" s="79">
        <v>3.9649999999999998E-3</v>
      </c>
      <c r="K38" s="91">
        <v>1.175E-2</v>
      </c>
      <c r="L38" s="92">
        <v>0.152</v>
      </c>
      <c r="M38" s="86">
        <v>1.0493179433368311</v>
      </c>
      <c r="N38" s="86" t="s">
        <v>528</v>
      </c>
      <c r="O38" s="86">
        <v>1.0683760683760684</v>
      </c>
      <c r="P38" s="86" t="s">
        <v>443</v>
      </c>
      <c r="Q38" s="92">
        <v>0.39200000000000002</v>
      </c>
      <c r="R38" s="79">
        <v>1.0209999999999999</v>
      </c>
      <c r="S38" s="79" t="s">
        <v>459</v>
      </c>
      <c r="T38" s="92">
        <v>0.28867300000000001</v>
      </c>
      <c r="U38" s="79">
        <v>1.0238407697902612</v>
      </c>
      <c r="V38" s="79" t="s">
        <v>689</v>
      </c>
      <c r="W38" s="92">
        <v>0.99729999999999996</v>
      </c>
      <c r="X38" s="79">
        <v>-4.4889999999999999E-5</v>
      </c>
      <c r="Y38" s="91">
        <v>1.311E-2</v>
      </c>
      <c r="Z38" s="92">
        <v>0.40079999999999999</v>
      </c>
      <c r="AA38" s="79">
        <v>1.024</v>
      </c>
      <c r="AB38" s="91" t="s">
        <v>440</v>
      </c>
      <c r="AC38" s="92">
        <v>0.87790999999999997</v>
      </c>
      <c r="AD38" s="79">
        <v>0.99383089114486978</v>
      </c>
      <c r="AE38" s="91" t="s">
        <v>439</v>
      </c>
    </row>
    <row r="39" spans="1:31" x14ac:dyDescent="0.25">
      <c r="A39" s="96" t="s">
        <v>999</v>
      </c>
      <c r="B39" s="95" t="s">
        <v>998</v>
      </c>
      <c r="C39" s="95">
        <v>2</v>
      </c>
      <c r="D39" s="95">
        <v>199745018</v>
      </c>
      <c r="E39" s="95" t="s">
        <v>404</v>
      </c>
      <c r="F39" s="95" t="s">
        <v>385</v>
      </c>
      <c r="G39" s="79">
        <v>0.33079999999999998</v>
      </c>
      <c r="H39" s="94" t="s">
        <v>432</v>
      </c>
      <c r="I39" s="92">
        <v>0.98939999999999995</v>
      </c>
      <c r="J39" s="79">
        <v>-1.6990000000000001E-4</v>
      </c>
      <c r="K39" s="91">
        <v>1.273E-2</v>
      </c>
      <c r="L39" s="92">
        <v>0.13600000000000001</v>
      </c>
      <c r="M39" s="86">
        <v>0.93283582089552231</v>
      </c>
      <c r="N39" s="86" t="s">
        <v>431</v>
      </c>
      <c r="O39" s="86">
        <v>0.94696969696969691</v>
      </c>
      <c r="P39" s="86" t="s">
        <v>708</v>
      </c>
      <c r="Q39" s="92">
        <v>2.5000000000000001E-2</v>
      </c>
      <c r="R39" s="79">
        <v>0.94399999999999995</v>
      </c>
      <c r="S39" s="79" t="s">
        <v>690</v>
      </c>
      <c r="T39" s="92">
        <v>0.51746099999999995</v>
      </c>
      <c r="U39" s="79">
        <v>0.98453847285822049</v>
      </c>
      <c r="V39" s="79" t="s">
        <v>441</v>
      </c>
      <c r="W39" s="92">
        <v>0.8972</v>
      </c>
      <c r="X39" s="79">
        <v>1.8029999999999999E-3</v>
      </c>
      <c r="Y39" s="91">
        <v>1.396E-2</v>
      </c>
      <c r="Z39" s="92">
        <v>1.172E-2</v>
      </c>
      <c r="AA39" s="79">
        <v>0.92569999999999997</v>
      </c>
      <c r="AB39" s="91" t="s">
        <v>997</v>
      </c>
      <c r="AC39" s="92">
        <v>0.56988399999999995</v>
      </c>
      <c r="AD39" s="79">
        <v>0.97537342509899128</v>
      </c>
      <c r="AE39" s="91" t="s">
        <v>509</v>
      </c>
    </row>
    <row r="40" spans="1:31" x14ac:dyDescent="0.25">
      <c r="A40" s="96" t="s">
        <v>996</v>
      </c>
      <c r="B40" s="95" t="s">
        <v>996</v>
      </c>
      <c r="C40" s="95">
        <v>2</v>
      </c>
      <c r="D40" s="95">
        <v>219151218</v>
      </c>
      <c r="E40" s="95" t="s">
        <v>385</v>
      </c>
      <c r="F40" s="95" t="s">
        <v>404</v>
      </c>
      <c r="G40" s="79">
        <v>0.4108</v>
      </c>
      <c r="H40" s="94" t="s">
        <v>995</v>
      </c>
      <c r="I40" s="92">
        <v>3.7109999999999997E-2</v>
      </c>
      <c r="J40" s="79">
        <v>-2.4649999999999998E-2</v>
      </c>
      <c r="K40" s="91">
        <v>1.1820000000000001E-2</v>
      </c>
      <c r="L40" s="92">
        <v>0.85299999999999998</v>
      </c>
      <c r="M40" s="86">
        <v>1.0162601626016261</v>
      </c>
      <c r="N40" s="86" t="s">
        <v>411</v>
      </c>
      <c r="O40" s="86">
        <v>1.0183299389002036</v>
      </c>
      <c r="P40" s="86" t="s">
        <v>410</v>
      </c>
      <c r="Q40" s="92">
        <v>0.14099999999999999</v>
      </c>
      <c r="R40" s="79">
        <v>1.036</v>
      </c>
      <c r="S40" s="79" t="s">
        <v>408</v>
      </c>
      <c r="T40" s="92">
        <v>0.59668399999999999</v>
      </c>
      <c r="U40" s="79">
        <v>0.98842256192643385</v>
      </c>
      <c r="V40" s="79" t="s">
        <v>467</v>
      </c>
      <c r="W40" s="92">
        <v>0.65890000000000004</v>
      </c>
      <c r="X40" s="79">
        <v>-5.8589999999999996E-3</v>
      </c>
      <c r="Y40" s="91">
        <v>1.3270000000000001E-2</v>
      </c>
      <c r="Z40" s="92">
        <v>0.96209999999999996</v>
      </c>
      <c r="AA40" s="79">
        <v>1.0009999999999999</v>
      </c>
      <c r="AB40" s="91" t="s">
        <v>399</v>
      </c>
      <c r="AC40" s="92">
        <v>0.399534</v>
      </c>
      <c r="AD40" s="79">
        <v>0.96638288046182208</v>
      </c>
      <c r="AE40" s="91" t="s">
        <v>510</v>
      </c>
    </row>
    <row r="41" spans="1:31" x14ac:dyDescent="0.25">
      <c r="A41" s="96" t="s">
        <v>994</v>
      </c>
      <c r="B41" s="95" t="s">
        <v>994</v>
      </c>
      <c r="C41" s="95">
        <v>2</v>
      </c>
      <c r="D41" s="95">
        <v>231097129</v>
      </c>
      <c r="E41" s="95" t="s">
        <v>386</v>
      </c>
      <c r="F41" s="95" t="s">
        <v>385</v>
      </c>
      <c r="G41" s="79">
        <v>0.19769999999999999</v>
      </c>
      <c r="H41" s="94" t="s">
        <v>993</v>
      </c>
      <c r="I41" s="92">
        <v>0.96819999999999995</v>
      </c>
      <c r="J41" s="79">
        <v>5.7600000000000001E-4</v>
      </c>
      <c r="K41" s="91">
        <v>1.4449999999999999E-2</v>
      </c>
      <c r="L41" s="92">
        <v>0.76200000000000001</v>
      </c>
      <c r="M41" s="86">
        <v>1</v>
      </c>
      <c r="N41" s="86" t="s">
        <v>439</v>
      </c>
      <c r="O41" s="86">
        <v>1.0256410256410258</v>
      </c>
      <c r="P41" s="86" t="s">
        <v>539</v>
      </c>
      <c r="Q41" s="92">
        <v>0.13900000000000001</v>
      </c>
      <c r="R41" s="79">
        <v>1.044</v>
      </c>
      <c r="S41" s="79" t="s">
        <v>761</v>
      </c>
      <c r="T41" s="92">
        <v>0.85380199999999995</v>
      </c>
      <c r="U41" s="79">
        <v>0.99503579651046381</v>
      </c>
      <c r="V41" s="79" t="s">
        <v>644</v>
      </c>
      <c r="W41" s="92">
        <v>1.9539999999999998E-2</v>
      </c>
      <c r="X41" s="79">
        <v>3.9050000000000001E-2</v>
      </c>
      <c r="Y41" s="91">
        <v>1.6719999999999999E-2</v>
      </c>
      <c r="Z41" s="92">
        <v>0.85370000000000001</v>
      </c>
      <c r="AA41" s="79">
        <v>1.0069999999999999</v>
      </c>
      <c r="AB41" s="91" t="s">
        <v>468</v>
      </c>
      <c r="AC41" s="92">
        <v>0.63035699999999995</v>
      </c>
      <c r="AD41" s="79">
        <v>0.97566387046820646</v>
      </c>
      <c r="AE41" s="91" t="s">
        <v>992</v>
      </c>
    </row>
    <row r="42" spans="1:31" x14ac:dyDescent="0.25">
      <c r="A42" s="96" t="s">
        <v>991</v>
      </c>
      <c r="B42" s="95" t="s">
        <v>991</v>
      </c>
      <c r="C42" s="95">
        <v>2</v>
      </c>
      <c r="D42" s="95">
        <v>234173503</v>
      </c>
      <c r="E42" s="95" t="s">
        <v>386</v>
      </c>
      <c r="F42" s="95" t="s">
        <v>385</v>
      </c>
      <c r="G42" s="79">
        <v>0.45240000000000002</v>
      </c>
      <c r="H42" s="94" t="s">
        <v>990</v>
      </c>
      <c r="I42" s="92">
        <v>4.8869999999999997E-2</v>
      </c>
      <c r="J42" s="79">
        <v>2.3480000000000001E-2</v>
      </c>
      <c r="K42" s="91">
        <v>1.192E-2</v>
      </c>
      <c r="L42" s="92">
        <v>2.9020000000000001E-4</v>
      </c>
      <c r="M42" s="86">
        <v>0.88495575221238942</v>
      </c>
      <c r="N42" s="86" t="s">
        <v>989</v>
      </c>
      <c r="O42" s="86">
        <v>0.88339222614840995</v>
      </c>
      <c r="P42" s="86" t="s">
        <v>988</v>
      </c>
      <c r="Q42" s="92">
        <v>3.0000000000000001E-3</v>
      </c>
      <c r="R42" s="79">
        <v>0.92900000000000005</v>
      </c>
      <c r="S42" s="79" t="s">
        <v>987</v>
      </c>
      <c r="T42" s="92">
        <v>1.3186999999999999E-3</v>
      </c>
      <c r="U42" s="79">
        <v>0.93089986911791778</v>
      </c>
      <c r="V42" s="79" t="s">
        <v>987</v>
      </c>
      <c r="W42" s="92">
        <v>0.45400000000000001</v>
      </c>
      <c r="X42" s="79">
        <v>-9.8219999999999991E-3</v>
      </c>
      <c r="Y42" s="91">
        <v>1.312E-2</v>
      </c>
      <c r="Z42" s="92">
        <v>0.36049999999999999</v>
      </c>
      <c r="AA42" s="79">
        <v>1.0269999999999999</v>
      </c>
      <c r="AB42" s="91" t="s">
        <v>407</v>
      </c>
      <c r="AC42" s="92">
        <v>0.222889</v>
      </c>
      <c r="AD42" s="79">
        <v>0.95221279013312154</v>
      </c>
      <c r="AE42" s="91" t="s">
        <v>430</v>
      </c>
    </row>
    <row r="43" spans="1:31" x14ac:dyDescent="0.25">
      <c r="A43" s="96" t="s">
        <v>986</v>
      </c>
      <c r="B43" s="95" t="s">
        <v>986</v>
      </c>
      <c r="C43" s="95">
        <v>2</v>
      </c>
      <c r="D43" s="95">
        <v>241569692</v>
      </c>
      <c r="E43" s="95" t="s">
        <v>385</v>
      </c>
      <c r="F43" s="95" t="s">
        <v>386</v>
      </c>
      <c r="G43" s="79">
        <v>0.1835</v>
      </c>
      <c r="H43" s="94" t="s">
        <v>983</v>
      </c>
      <c r="I43" s="92">
        <v>3.406E-2</v>
      </c>
      <c r="J43" s="79">
        <v>-3.2629999999999999E-2</v>
      </c>
      <c r="K43" s="91">
        <v>1.54E-2</v>
      </c>
      <c r="L43" s="92">
        <v>0.35399999999999998</v>
      </c>
      <c r="M43" s="86">
        <v>0.95238095238095233</v>
      </c>
      <c r="N43" s="86" t="s">
        <v>531</v>
      </c>
      <c r="O43" s="86">
        <v>1.0010010010010011</v>
      </c>
      <c r="P43" s="86" t="s">
        <v>686</v>
      </c>
      <c r="Q43" s="92">
        <v>0.60299999999999998</v>
      </c>
      <c r="R43" s="79">
        <v>0.98399999999999999</v>
      </c>
      <c r="S43" s="79" t="s">
        <v>379</v>
      </c>
      <c r="T43" s="92">
        <v>0.57883799999999996</v>
      </c>
      <c r="U43" s="79">
        <v>1.0164914265334652</v>
      </c>
      <c r="V43" s="79" t="s">
        <v>381</v>
      </c>
      <c r="W43" s="92">
        <v>0.28189999999999998</v>
      </c>
      <c r="X43" s="79">
        <v>-1.7940000000000001E-2</v>
      </c>
      <c r="Y43" s="91">
        <v>1.6670000000000001E-2</v>
      </c>
      <c r="Z43" s="92">
        <v>0.77880000000000005</v>
      </c>
      <c r="AA43" s="79">
        <v>1.01</v>
      </c>
      <c r="AB43" s="91" t="s">
        <v>461</v>
      </c>
      <c r="AC43" s="92">
        <v>6.5782900000000005E-2</v>
      </c>
      <c r="AD43" s="79">
        <v>1.0980059178405093</v>
      </c>
      <c r="AE43" s="91" t="s">
        <v>985</v>
      </c>
    </row>
    <row r="44" spans="1:31" x14ac:dyDescent="0.25">
      <c r="A44" s="96" t="s">
        <v>984</v>
      </c>
      <c r="B44" s="95" t="s">
        <v>984</v>
      </c>
      <c r="C44" s="95">
        <v>2</v>
      </c>
      <c r="D44" s="95">
        <v>241586810</v>
      </c>
      <c r="E44" s="95" t="s">
        <v>386</v>
      </c>
      <c r="F44" s="95" t="s">
        <v>385</v>
      </c>
      <c r="G44" s="79">
        <v>0.2702</v>
      </c>
      <c r="H44" s="94" t="s">
        <v>983</v>
      </c>
      <c r="I44" s="92">
        <v>0.3342</v>
      </c>
      <c r="J44" s="79">
        <v>1.2699999999999999E-2</v>
      </c>
      <c r="K44" s="91">
        <v>1.315E-2</v>
      </c>
      <c r="L44" s="92">
        <v>0.81699999999999995</v>
      </c>
      <c r="M44" s="86">
        <v>1.0162601626016261</v>
      </c>
      <c r="N44" s="86" t="s">
        <v>410</v>
      </c>
      <c r="O44" s="86">
        <v>0.99700897308075787</v>
      </c>
      <c r="P44" s="86" t="s">
        <v>439</v>
      </c>
      <c r="Q44" s="92">
        <v>0.36899999999999999</v>
      </c>
      <c r="R44" s="79">
        <v>0.97699999999999998</v>
      </c>
      <c r="S44" s="79" t="s">
        <v>422</v>
      </c>
      <c r="T44" s="92">
        <v>0.72458699999999998</v>
      </c>
      <c r="U44" s="79">
        <v>0.99143257269237217</v>
      </c>
      <c r="V44" s="79" t="s">
        <v>421</v>
      </c>
      <c r="W44" s="92">
        <v>0.96550000000000002</v>
      </c>
      <c r="X44" s="79">
        <v>6.5600000000000001E-4</v>
      </c>
      <c r="Y44" s="91">
        <v>1.5169999999999999E-2</v>
      </c>
      <c r="Z44" s="92">
        <v>0.45929999999999999</v>
      </c>
      <c r="AA44" s="79">
        <v>1.0249999999999999</v>
      </c>
      <c r="AB44" s="91" t="s">
        <v>462</v>
      </c>
      <c r="AC44" s="92">
        <v>0.84451600000000004</v>
      </c>
      <c r="AD44" s="79">
        <v>1.0090335592758761</v>
      </c>
      <c r="AE44" s="91" t="s">
        <v>427</v>
      </c>
    </row>
    <row r="45" spans="1:31" x14ac:dyDescent="0.25">
      <c r="A45" s="96" t="s">
        <v>982</v>
      </c>
      <c r="B45" s="95" t="s">
        <v>982</v>
      </c>
      <c r="C45" s="95">
        <v>3</v>
      </c>
      <c r="D45" s="95">
        <v>18767404</v>
      </c>
      <c r="E45" s="95" t="s">
        <v>385</v>
      </c>
      <c r="F45" s="95" t="s">
        <v>386</v>
      </c>
      <c r="G45" s="79">
        <v>0.14929999999999999</v>
      </c>
      <c r="H45" s="94" t="s">
        <v>432</v>
      </c>
      <c r="I45" s="92">
        <v>0.24379999999999999</v>
      </c>
      <c r="J45" s="79">
        <v>-1.89E-2</v>
      </c>
      <c r="K45" s="91">
        <v>1.6219999999999998E-2</v>
      </c>
      <c r="L45" s="92">
        <v>1.7999999999999999E-2</v>
      </c>
      <c r="M45" s="86">
        <v>1.079913606911447</v>
      </c>
      <c r="N45" s="86" t="s">
        <v>665</v>
      </c>
      <c r="O45" s="86">
        <v>1.1454753722794959</v>
      </c>
      <c r="P45" s="86" t="s">
        <v>981</v>
      </c>
      <c r="Q45" s="92">
        <v>0.83</v>
      </c>
      <c r="R45" s="79">
        <v>1.0069999999999999</v>
      </c>
      <c r="S45" s="79" t="s">
        <v>390</v>
      </c>
      <c r="T45" s="92">
        <v>0.97484700000000002</v>
      </c>
      <c r="U45" s="79">
        <v>1.0009668244171228</v>
      </c>
      <c r="V45" s="79" t="s">
        <v>492</v>
      </c>
      <c r="W45" s="92">
        <v>0.3009</v>
      </c>
      <c r="X45" s="79">
        <v>-1.9199999999999998E-2</v>
      </c>
      <c r="Y45" s="91">
        <v>1.856E-2</v>
      </c>
      <c r="Z45" s="92">
        <v>7.7969999999999998E-2</v>
      </c>
      <c r="AA45" s="79">
        <v>1.0740000000000001</v>
      </c>
      <c r="AB45" s="91" t="s">
        <v>980</v>
      </c>
      <c r="AC45" s="92">
        <v>0.99285199999999996</v>
      </c>
      <c r="AD45" s="79">
        <v>0.99949941199341263</v>
      </c>
      <c r="AE45" s="91" t="s">
        <v>979</v>
      </c>
    </row>
    <row r="46" spans="1:31" x14ac:dyDescent="0.25">
      <c r="A46" s="96" t="s">
        <v>978</v>
      </c>
      <c r="B46" s="95" t="s">
        <v>978</v>
      </c>
      <c r="C46" s="95">
        <v>3</v>
      </c>
      <c r="D46" s="95">
        <v>48681053</v>
      </c>
      <c r="E46" s="95" t="s">
        <v>385</v>
      </c>
      <c r="F46" s="95" t="s">
        <v>386</v>
      </c>
      <c r="G46" s="79">
        <v>0.1108</v>
      </c>
      <c r="H46" s="94" t="s">
        <v>965</v>
      </c>
      <c r="I46" s="92">
        <v>1.554E-2</v>
      </c>
      <c r="J46" s="79">
        <v>-4.4110000000000003E-2</v>
      </c>
      <c r="K46" s="91">
        <v>1.823E-2</v>
      </c>
      <c r="L46" s="92">
        <v>1.9E-2</v>
      </c>
      <c r="M46" s="86">
        <v>1.1173184357541899</v>
      </c>
      <c r="N46" s="86" t="s">
        <v>977</v>
      </c>
      <c r="O46" s="86">
        <v>0.99800399201596801</v>
      </c>
      <c r="P46" s="86" t="s">
        <v>651</v>
      </c>
      <c r="Q46" s="92">
        <v>0.85299999999999998</v>
      </c>
      <c r="R46" s="79">
        <v>1.0069999999999999</v>
      </c>
      <c r="S46" s="79" t="s">
        <v>468</v>
      </c>
      <c r="T46" s="92">
        <v>0.68439399999999995</v>
      </c>
      <c r="U46" s="79">
        <v>1.0136970199042559</v>
      </c>
      <c r="V46" s="79" t="s">
        <v>411</v>
      </c>
      <c r="W46" s="92">
        <v>7.7679999999999999E-2</v>
      </c>
      <c r="X46" s="79">
        <v>-3.5700000000000003E-2</v>
      </c>
      <c r="Y46" s="91">
        <v>2.0230000000000001E-2</v>
      </c>
      <c r="Z46" s="92">
        <v>5.4769999999999999E-2</v>
      </c>
      <c r="AA46" s="79">
        <v>0.91849999999999998</v>
      </c>
      <c r="AB46" s="91" t="s">
        <v>846</v>
      </c>
      <c r="AC46" s="92">
        <v>0.59060100000000004</v>
      </c>
      <c r="AD46" s="79">
        <v>1.0332091865509978</v>
      </c>
      <c r="AE46" s="91" t="s">
        <v>976</v>
      </c>
    </row>
    <row r="47" spans="1:31" x14ac:dyDescent="0.25">
      <c r="A47" s="96" t="s">
        <v>975</v>
      </c>
      <c r="B47" s="95" t="s">
        <v>974</v>
      </c>
      <c r="C47" s="95">
        <v>3</v>
      </c>
      <c r="D47" s="95">
        <v>48731487</v>
      </c>
      <c r="E47" s="95" t="s">
        <v>385</v>
      </c>
      <c r="F47" s="95" t="s">
        <v>404</v>
      </c>
      <c r="G47" s="79">
        <v>0.11849999999999999</v>
      </c>
      <c r="H47" s="94" t="s">
        <v>965</v>
      </c>
      <c r="I47" s="92">
        <v>5.5989999999999998E-2</v>
      </c>
      <c r="J47" s="79">
        <v>-3.4549999999999997E-2</v>
      </c>
      <c r="K47" s="91">
        <v>1.8079999999999999E-2</v>
      </c>
      <c r="L47" s="92">
        <v>1.0999999999999999E-2</v>
      </c>
      <c r="M47" s="86">
        <v>1.0235414534288638</v>
      </c>
      <c r="N47" s="86" t="s">
        <v>771</v>
      </c>
      <c r="O47" s="86">
        <v>1.1507479861910241</v>
      </c>
      <c r="P47" s="86" t="s">
        <v>973</v>
      </c>
      <c r="Q47" s="92">
        <v>0.51500000000000001</v>
      </c>
      <c r="R47" s="79">
        <v>1.024</v>
      </c>
      <c r="S47" s="79" t="s">
        <v>504</v>
      </c>
      <c r="T47" s="92">
        <v>0.74493200000000004</v>
      </c>
      <c r="U47" s="79">
        <v>0.98902198967091604</v>
      </c>
      <c r="V47" s="79" t="s">
        <v>475</v>
      </c>
      <c r="W47" s="92">
        <v>1.0449999999999999E-2</v>
      </c>
      <c r="X47" s="79">
        <v>-5.0459999999999998E-2</v>
      </c>
      <c r="Y47" s="91">
        <v>1.9709999999999998E-2</v>
      </c>
      <c r="Z47" s="92">
        <v>0.2697</v>
      </c>
      <c r="AA47" s="79">
        <v>1.0489999999999999</v>
      </c>
      <c r="AB47" s="91" t="s">
        <v>645</v>
      </c>
      <c r="AC47" s="92">
        <v>0.63408200000000003</v>
      </c>
      <c r="AD47" s="79">
        <v>1.0279899466594069</v>
      </c>
      <c r="AE47" s="91" t="s">
        <v>972</v>
      </c>
    </row>
    <row r="48" spans="1:31" x14ac:dyDescent="0.25">
      <c r="A48" s="96" t="s">
        <v>971</v>
      </c>
      <c r="B48" s="95" t="s">
        <v>971</v>
      </c>
      <c r="C48" s="95">
        <v>3</v>
      </c>
      <c r="D48" s="95">
        <v>49228501</v>
      </c>
      <c r="E48" s="95" t="s">
        <v>385</v>
      </c>
      <c r="F48" s="95" t="s">
        <v>386</v>
      </c>
      <c r="G48" s="79">
        <v>1.4250000000000001E-2</v>
      </c>
      <c r="H48" s="94" t="s">
        <v>965</v>
      </c>
      <c r="I48" s="92">
        <v>6.4799999999999996E-2</v>
      </c>
      <c r="J48" s="79">
        <v>-8.6569999999999994E-2</v>
      </c>
      <c r="K48" s="91">
        <v>4.6879999999999998E-2</v>
      </c>
      <c r="L48" s="92">
        <v>0.879</v>
      </c>
      <c r="M48" s="86">
        <v>1.019367991845056</v>
      </c>
      <c r="N48" s="86" t="s">
        <v>970</v>
      </c>
      <c r="O48" s="86">
        <v>1.0683760683760684</v>
      </c>
      <c r="P48" s="86" t="s">
        <v>969</v>
      </c>
      <c r="Q48" s="92">
        <v>0.73</v>
      </c>
      <c r="R48" s="79">
        <v>1.0329999999999999</v>
      </c>
      <c r="S48" s="79" t="s">
        <v>968</v>
      </c>
      <c r="T48" s="92">
        <v>0.70326500000000003</v>
      </c>
      <c r="U48" s="79">
        <v>1.0360293749349725</v>
      </c>
      <c r="V48" s="79" t="s">
        <v>968</v>
      </c>
      <c r="W48" s="92">
        <v>7.6749999999999999E-2</v>
      </c>
      <c r="X48" s="79">
        <v>-0.1003</v>
      </c>
      <c r="Y48" s="91">
        <v>5.6680000000000001E-2</v>
      </c>
      <c r="Z48" s="92">
        <v>0.71140000000000003</v>
      </c>
      <c r="AA48" s="79">
        <v>1.0469999999999999</v>
      </c>
      <c r="AB48" s="91" t="s">
        <v>967</v>
      </c>
      <c r="AC48" s="92">
        <v>0.82597200000000004</v>
      </c>
      <c r="AD48" s="79">
        <v>0.96354225391951054</v>
      </c>
      <c r="AE48" s="91" t="s">
        <v>966</v>
      </c>
    </row>
    <row r="49" spans="1:31" x14ac:dyDescent="0.25">
      <c r="A49" s="96" t="s">
        <v>289</v>
      </c>
      <c r="B49" s="95" t="s">
        <v>289</v>
      </c>
      <c r="C49" s="95">
        <v>3</v>
      </c>
      <c r="D49" s="95">
        <v>49721532</v>
      </c>
      <c r="E49" s="95" t="s">
        <v>385</v>
      </c>
      <c r="F49" s="95" t="s">
        <v>386</v>
      </c>
      <c r="G49" s="79">
        <v>0.30320000000000003</v>
      </c>
      <c r="H49" s="94" t="s">
        <v>965</v>
      </c>
      <c r="I49" s="92">
        <v>2.365E-8</v>
      </c>
      <c r="J49" s="79">
        <v>-6.9139999999999993E-2</v>
      </c>
      <c r="K49" s="91">
        <v>1.238E-2</v>
      </c>
      <c r="L49" s="92">
        <v>2.1000000000000001E-2</v>
      </c>
      <c r="M49" s="86">
        <v>1.0764262648008611</v>
      </c>
      <c r="N49" s="86" t="s">
        <v>964</v>
      </c>
      <c r="O49" s="86">
        <v>1.1049723756906078</v>
      </c>
      <c r="P49" s="86" t="s">
        <v>963</v>
      </c>
      <c r="Q49" s="92">
        <v>0.997</v>
      </c>
      <c r="R49" s="79">
        <v>1</v>
      </c>
      <c r="S49" s="79" t="s">
        <v>429</v>
      </c>
      <c r="T49" s="92">
        <v>0.69725499999999996</v>
      </c>
      <c r="U49" s="79">
        <v>1.0090809108552001</v>
      </c>
      <c r="V49" s="79" t="s">
        <v>578</v>
      </c>
      <c r="W49" s="92">
        <v>2.181E-5</v>
      </c>
      <c r="X49" s="79">
        <v>-5.8180000000000003E-2</v>
      </c>
      <c r="Y49" s="91">
        <v>1.37E-2</v>
      </c>
      <c r="Z49" s="92">
        <v>0.2702</v>
      </c>
      <c r="AA49" s="79">
        <v>0.96750000000000003</v>
      </c>
      <c r="AB49" s="91" t="s">
        <v>723</v>
      </c>
      <c r="AC49" s="92">
        <v>0.73770599999999997</v>
      </c>
      <c r="AD49" s="79">
        <v>0.98606919148130689</v>
      </c>
      <c r="AE49" s="91" t="s">
        <v>682</v>
      </c>
    </row>
    <row r="50" spans="1:31" x14ac:dyDescent="0.25">
      <c r="A50" s="96" t="s">
        <v>962</v>
      </c>
      <c r="B50" s="95" t="s">
        <v>962</v>
      </c>
      <c r="C50" s="95">
        <v>3</v>
      </c>
      <c r="D50" s="95">
        <v>53062661</v>
      </c>
      <c r="E50" s="95" t="s">
        <v>386</v>
      </c>
      <c r="F50" s="95" t="s">
        <v>385</v>
      </c>
      <c r="G50" s="79">
        <v>0.4148</v>
      </c>
      <c r="H50" s="94" t="s">
        <v>961</v>
      </c>
      <c r="I50" s="92">
        <v>0.80159999999999998</v>
      </c>
      <c r="J50" s="79">
        <v>2.9840000000000001E-3</v>
      </c>
      <c r="K50" s="91">
        <v>1.187E-2</v>
      </c>
      <c r="L50" s="92">
        <v>0.14199999999999999</v>
      </c>
      <c r="M50" s="86">
        <v>1.0131712259371835</v>
      </c>
      <c r="N50" s="86" t="s">
        <v>411</v>
      </c>
      <c r="O50" s="86">
        <v>0.95602294455066916</v>
      </c>
      <c r="P50" s="86" t="s">
        <v>436</v>
      </c>
      <c r="Q50" s="92">
        <v>4.5999999999999999E-2</v>
      </c>
      <c r="R50" s="79">
        <v>1.0489999999999999</v>
      </c>
      <c r="S50" s="79" t="s">
        <v>409</v>
      </c>
      <c r="T50" s="92">
        <v>0.58673699999999995</v>
      </c>
      <c r="U50" s="79">
        <v>1.0121429618068125</v>
      </c>
      <c r="V50" s="79" t="s">
        <v>553</v>
      </c>
      <c r="W50" s="92">
        <v>0.74670000000000003</v>
      </c>
      <c r="X50" s="79">
        <v>-4.248E-3</v>
      </c>
      <c r="Y50" s="91">
        <v>1.315E-2</v>
      </c>
      <c r="Z50" s="92">
        <v>0.65629999999999999</v>
      </c>
      <c r="AA50" s="79">
        <v>0.98729999999999996</v>
      </c>
      <c r="AB50" s="91" t="s">
        <v>380</v>
      </c>
      <c r="AC50" s="92">
        <v>0.61297699999999999</v>
      </c>
      <c r="AD50" s="79">
        <v>0.97995147834963781</v>
      </c>
      <c r="AE50" s="91" t="s">
        <v>631</v>
      </c>
    </row>
    <row r="51" spans="1:31" x14ac:dyDescent="0.25">
      <c r="A51" s="96" t="s">
        <v>960</v>
      </c>
      <c r="B51" s="95" t="s">
        <v>959</v>
      </c>
      <c r="C51" s="95">
        <v>4</v>
      </c>
      <c r="D51" s="95">
        <v>48363245</v>
      </c>
      <c r="E51" s="95" t="s">
        <v>385</v>
      </c>
      <c r="F51" s="95" t="s">
        <v>386</v>
      </c>
      <c r="G51" s="79">
        <v>0.3473</v>
      </c>
      <c r="H51" s="94" t="s">
        <v>958</v>
      </c>
      <c r="I51" s="92">
        <v>0.71970000000000001</v>
      </c>
      <c r="J51" s="79">
        <v>4.4819999999999999E-3</v>
      </c>
      <c r="K51" s="91">
        <v>1.2489999999999999E-2</v>
      </c>
      <c r="L51" s="92">
        <v>8.0000000000000002E-3</v>
      </c>
      <c r="M51" s="86">
        <v>0.92250922509225086</v>
      </c>
      <c r="N51" s="86" t="s">
        <v>874</v>
      </c>
      <c r="O51" s="86">
        <v>0.89445438282647571</v>
      </c>
      <c r="P51" s="86" t="s">
        <v>957</v>
      </c>
      <c r="Q51" s="92">
        <v>0.255</v>
      </c>
      <c r="R51" s="79">
        <v>0.97199999999999998</v>
      </c>
      <c r="S51" s="79" t="s">
        <v>717</v>
      </c>
      <c r="T51" s="92">
        <v>0.22683800000000001</v>
      </c>
      <c r="U51" s="79">
        <v>1.0285495288242605</v>
      </c>
      <c r="V51" s="79" t="s">
        <v>884</v>
      </c>
      <c r="W51" s="92">
        <v>0.36459999999999998</v>
      </c>
      <c r="X51" s="79">
        <v>1.239E-2</v>
      </c>
      <c r="Y51" s="91">
        <v>1.366E-2</v>
      </c>
      <c r="Z51" s="92">
        <v>0.78459999999999996</v>
      </c>
      <c r="AA51" s="79">
        <v>1.008</v>
      </c>
      <c r="AB51" s="91" t="s">
        <v>489</v>
      </c>
      <c r="AC51" s="92">
        <v>0.25646600000000003</v>
      </c>
      <c r="AD51" s="79">
        <v>1.0478734553071938</v>
      </c>
      <c r="AE51" s="91" t="s">
        <v>417</v>
      </c>
    </row>
    <row r="52" spans="1:31" x14ac:dyDescent="0.25">
      <c r="A52" s="96" t="s">
        <v>956</v>
      </c>
      <c r="B52" s="95" t="s">
        <v>955</v>
      </c>
      <c r="C52" s="95">
        <v>4</v>
      </c>
      <c r="D52" s="95">
        <v>74856535</v>
      </c>
      <c r="E52" s="95" t="s">
        <v>386</v>
      </c>
      <c r="F52" s="95" t="s">
        <v>385</v>
      </c>
      <c r="G52" s="79">
        <v>0.107</v>
      </c>
      <c r="H52" s="94" t="s">
        <v>954</v>
      </c>
      <c r="I52" s="92">
        <v>0.48799999999999999</v>
      </c>
      <c r="J52" s="79">
        <v>-1.324E-2</v>
      </c>
      <c r="K52" s="91">
        <v>1.9099999999999999E-2</v>
      </c>
      <c r="L52" s="92">
        <v>0.79400000000000004</v>
      </c>
      <c r="M52" s="86">
        <v>1.0351966873706004</v>
      </c>
      <c r="N52" s="86" t="s">
        <v>953</v>
      </c>
      <c r="O52" s="86">
        <v>1.0172939979654121</v>
      </c>
      <c r="P52" s="86" t="s">
        <v>650</v>
      </c>
      <c r="Q52" s="92">
        <v>0.71099999999999997</v>
      </c>
      <c r="R52" s="79">
        <v>1.014</v>
      </c>
      <c r="S52" s="79" t="s">
        <v>461</v>
      </c>
      <c r="T52" s="92">
        <v>0.33657999999999999</v>
      </c>
      <c r="U52" s="79">
        <v>1.0351640959401216</v>
      </c>
      <c r="V52" s="79" t="s">
        <v>664</v>
      </c>
      <c r="W52" s="92">
        <v>0.33029999999999998</v>
      </c>
      <c r="X52" s="79">
        <v>2.1250000000000002E-2</v>
      </c>
      <c r="Y52" s="91">
        <v>2.1829999999999999E-2</v>
      </c>
      <c r="Z52" s="92">
        <v>0.34689999999999999</v>
      </c>
      <c r="AA52" s="79">
        <v>1.046</v>
      </c>
      <c r="AB52" s="91" t="s">
        <v>952</v>
      </c>
      <c r="AC52" s="92">
        <v>9.9985000000000004E-2</v>
      </c>
      <c r="AD52" s="79">
        <v>1.1131968196701836</v>
      </c>
      <c r="AE52" s="91" t="s">
        <v>951</v>
      </c>
    </row>
    <row r="53" spans="1:31" x14ac:dyDescent="0.25">
      <c r="A53" s="96" t="s">
        <v>950</v>
      </c>
      <c r="B53" s="95" t="s">
        <v>950</v>
      </c>
      <c r="C53" s="95">
        <v>4</v>
      </c>
      <c r="D53" s="95">
        <v>102865304</v>
      </c>
      <c r="E53" s="95" t="s">
        <v>385</v>
      </c>
      <c r="F53" s="95" t="s">
        <v>386</v>
      </c>
      <c r="G53" s="79">
        <v>6.9500000000000006E-2</v>
      </c>
      <c r="H53" s="94" t="s">
        <v>724</v>
      </c>
      <c r="I53" s="92">
        <v>6.9559999999999997E-2</v>
      </c>
      <c r="J53" s="79">
        <v>-3.9309999999999998E-2</v>
      </c>
      <c r="K53" s="91">
        <v>2.1659999999999999E-2</v>
      </c>
      <c r="L53" s="92">
        <v>0.622</v>
      </c>
      <c r="M53" s="86">
        <v>1.0570824524312896</v>
      </c>
      <c r="N53" s="86" t="s">
        <v>949</v>
      </c>
      <c r="O53" s="86">
        <v>1.0224948875255624</v>
      </c>
      <c r="P53" s="86" t="s">
        <v>948</v>
      </c>
      <c r="Q53" s="92">
        <v>4.3999999999999997E-2</v>
      </c>
      <c r="R53" s="79">
        <v>1.091</v>
      </c>
      <c r="S53" s="79" t="s">
        <v>947</v>
      </c>
      <c r="T53" s="92">
        <v>0.34334199999999998</v>
      </c>
      <c r="U53" s="79">
        <v>1.0387656088265955</v>
      </c>
      <c r="V53" s="79" t="s">
        <v>402</v>
      </c>
      <c r="W53" s="92">
        <v>0.1963</v>
      </c>
      <c r="X53" s="79">
        <v>3.295E-2</v>
      </c>
      <c r="Y53" s="91">
        <v>2.5489999999999999E-2</v>
      </c>
      <c r="Z53" s="92">
        <v>0.73080000000000001</v>
      </c>
      <c r="AA53" s="79">
        <v>1.0189999999999999</v>
      </c>
      <c r="AB53" s="91" t="s">
        <v>650</v>
      </c>
      <c r="AC53" s="92">
        <v>0.26214300000000001</v>
      </c>
      <c r="AD53" s="79">
        <v>0.91521537464663305</v>
      </c>
      <c r="AE53" s="91" t="s">
        <v>946</v>
      </c>
    </row>
    <row r="54" spans="1:31" x14ac:dyDescent="0.25">
      <c r="A54" s="96" t="s">
        <v>945</v>
      </c>
      <c r="B54" s="95" t="s">
        <v>944</v>
      </c>
      <c r="C54" s="95">
        <v>4</v>
      </c>
      <c r="D54" s="95">
        <v>103434253</v>
      </c>
      <c r="E54" s="95" t="s">
        <v>386</v>
      </c>
      <c r="F54" s="95" t="s">
        <v>385</v>
      </c>
      <c r="G54" s="79">
        <v>0.32890000000000003</v>
      </c>
      <c r="H54" s="94" t="s">
        <v>943</v>
      </c>
      <c r="I54" s="92">
        <v>0.111</v>
      </c>
      <c r="J54" s="79">
        <v>2.001E-2</v>
      </c>
      <c r="K54" s="91">
        <v>1.256E-2</v>
      </c>
      <c r="L54" s="92">
        <v>0.875</v>
      </c>
      <c r="M54" s="86">
        <v>0.98231827111984282</v>
      </c>
      <c r="N54" s="86" t="s">
        <v>379</v>
      </c>
      <c r="O54" s="86">
        <v>0.98911968348170143</v>
      </c>
      <c r="P54" s="86" t="s">
        <v>423</v>
      </c>
      <c r="Q54" s="92">
        <v>0.372</v>
      </c>
      <c r="R54" s="79">
        <v>1.0229999999999999</v>
      </c>
      <c r="S54" s="79" t="s">
        <v>440</v>
      </c>
      <c r="T54" s="92">
        <v>0.83245100000000005</v>
      </c>
      <c r="U54" s="79">
        <v>0.99501356998635693</v>
      </c>
      <c r="V54" s="79" t="s">
        <v>421</v>
      </c>
      <c r="W54" s="92">
        <v>0.97309999999999997</v>
      </c>
      <c r="X54" s="79">
        <v>-4.6569999999999999E-4</v>
      </c>
      <c r="Y54" s="91">
        <v>1.3809999999999999E-2</v>
      </c>
      <c r="Z54" s="92">
        <v>0.56699999999999995</v>
      </c>
      <c r="AA54" s="79">
        <v>1.018</v>
      </c>
      <c r="AB54" s="91" t="s">
        <v>381</v>
      </c>
      <c r="AC54" s="92">
        <v>0.13803599999999999</v>
      </c>
      <c r="AD54" s="79">
        <v>0.93882024796029828</v>
      </c>
      <c r="AE54" s="91" t="s">
        <v>634</v>
      </c>
    </row>
    <row r="55" spans="1:31" x14ac:dyDescent="0.25">
      <c r="A55" s="96" t="s">
        <v>942</v>
      </c>
      <c r="B55" s="95" t="s">
        <v>942</v>
      </c>
      <c r="C55" s="95">
        <v>4</v>
      </c>
      <c r="D55" s="95">
        <v>123161619</v>
      </c>
      <c r="E55" s="95" t="s">
        <v>386</v>
      </c>
      <c r="F55" s="95" t="s">
        <v>385</v>
      </c>
      <c r="G55" s="79">
        <v>0.2359</v>
      </c>
      <c r="H55" s="94" t="s">
        <v>941</v>
      </c>
      <c r="I55" s="92">
        <v>4.7719999999999999E-2</v>
      </c>
      <c r="J55" s="79">
        <v>2.7660000000000001E-2</v>
      </c>
      <c r="K55" s="91">
        <v>1.397E-2</v>
      </c>
      <c r="L55" s="92">
        <v>5.5E-2</v>
      </c>
      <c r="M55" s="86">
        <v>1.0405827263267431</v>
      </c>
      <c r="N55" s="86" t="s">
        <v>402</v>
      </c>
      <c r="O55" s="86">
        <v>1.1013215859030836</v>
      </c>
      <c r="P55" s="86" t="s">
        <v>940</v>
      </c>
      <c r="Q55" s="92">
        <v>0.307</v>
      </c>
      <c r="R55" s="79">
        <v>1.0289999999999999</v>
      </c>
      <c r="S55" s="79" t="s">
        <v>407</v>
      </c>
      <c r="T55" s="92">
        <v>0.91296699999999997</v>
      </c>
      <c r="U55" s="79">
        <v>0.99717657629312118</v>
      </c>
      <c r="V55" s="79" t="s">
        <v>429</v>
      </c>
      <c r="W55" s="92">
        <v>0.98699999999999999</v>
      </c>
      <c r="X55" s="79">
        <v>2.5690000000000001E-4</v>
      </c>
      <c r="Y55" s="91">
        <v>1.5709999999999998E-2</v>
      </c>
      <c r="Z55" s="92">
        <v>0.14169999999999999</v>
      </c>
      <c r="AA55" s="79">
        <v>0.9506</v>
      </c>
      <c r="AB55" s="91" t="s">
        <v>436</v>
      </c>
      <c r="AC55" s="92">
        <v>0.88520200000000004</v>
      </c>
      <c r="AD55" s="79">
        <v>1.0069965105543675</v>
      </c>
      <c r="AE55" s="91" t="s">
        <v>640</v>
      </c>
    </row>
    <row r="56" spans="1:31" x14ac:dyDescent="0.25">
      <c r="A56" s="96" t="s">
        <v>939</v>
      </c>
      <c r="B56" s="95" t="s">
        <v>939</v>
      </c>
      <c r="C56" s="95">
        <v>5</v>
      </c>
      <c r="D56" s="95">
        <v>594083</v>
      </c>
      <c r="E56" s="95" t="s">
        <v>386</v>
      </c>
      <c r="F56" s="95" t="s">
        <v>385</v>
      </c>
      <c r="G56" s="79">
        <v>0.22620000000000001</v>
      </c>
      <c r="H56" s="94" t="s">
        <v>938</v>
      </c>
      <c r="I56" s="92">
        <v>0.74360000000000004</v>
      </c>
      <c r="J56" s="79">
        <v>4.5450000000000004E-3</v>
      </c>
      <c r="K56" s="91">
        <v>1.389E-2</v>
      </c>
      <c r="L56" s="92">
        <v>0.73399999999999999</v>
      </c>
      <c r="M56" s="86">
        <v>1.0245901639344261</v>
      </c>
      <c r="N56" s="86" t="s">
        <v>389</v>
      </c>
      <c r="O56" s="86">
        <v>1.0010010010010011</v>
      </c>
      <c r="P56" s="86" t="s">
        <v>686</v>
      </c>
      <c r="Q56" s="92">
        <v>0.25900000000000001</v>
      </c>
      <c r="R56" s="79">
        <v>0.96899999999999997</v>
      </c>
      <c r="S56" s="79" t="s">
        <v>717</v>
      </c>
      <c r="T56" s="92">
        <v>0.21268999999999999</v>
      </c>
      <c r="U56" s="79">
        <v>1.0330981582249898</v>
      </c>
      <c r="V56" s="79" t="s">
        <v>549</v>
      </c>
      <c r="W56" s="92">
        <v>0.70709999999999995</v>
      </c>
      <c r="X56" s="79">
        <v>5.927E-3</v>
      </c>
      <c r="Y56" s="91">
        <v>1.5769999999999999E-2</v>
      </c>
      <c r="Z56" s="92">
        <v>9.9830000000000002E-2</v>
      </c>
      <c r="AA56" s="79">
        <v>0.94450000000000001</v>
      </c>
      <c r="AB56" s="91" t="s">
        <v>781</v>
      </c>
      <c r="AC56" s="92">
        <v>0.16032299999999999</v>
      </c>
      <c r="AD56" s="79">
        <v>0.93254038620386193</v>
      </c>
      <c r="AE56" s="91" t="s">
        <v>606</v>
      </c>
    </row>
    <row r="57" spans="1:31" x14ac:dyDescent="0.25">
      <c r="A57" s="96" t="s">
        <v>937</v>
      </c>
      <c r="B57" s="95" t="s">
        <v>937</v>
      </c>
      <c r="C57" s="95">
        <v>5</v>
      </c>
      <c r="D57" s="95">
        <v>10695526</v>
      </c>
      <c r="E57" s="95" t="s">
        <v>386</v>
      </c>
      <c r="F57" s="95" t="s">
        <v>385</v>
      </c>
      <c r="G57" s="79">
        <v>0.38629999999999998</v>
      </c>
      <c r="H57" s="94" t="s">
        <v>936</v>
      </c>
      <c r="I57" s="92">
        <v>3.0540000000000001E-2</v>
      </c>
      <c r="J57" s="79">
        <v>2.5989999999999999E-2</v>
      </c>
      <c r="K57" s="91">
        <v>1.201E-2</v>
      </c>
      <c r="L57" s="92">
        <v>0.9</v>
      </c>
      <c r="M57" s="86">
        <v>1.015228426395939</v>
      </c>
      <c r="N57" s="86" t="s">
        <v>411</v>
      </c>
      <c r="O57" s="86">
        <v>1.0111223458038423</v>
      </c>
      <c r="P57" s="86" t="s">
        <v>468</v>
      </c>
      <c r="Q57" s="92">
        <v>0.111</v>
      </c>
      <c r="R57" s="79">
        <v>1.04</v>
      </c>
      <c r="S57" s="79" t="s">
        <v>408</v>
      </c>
      <c r="T57" s="92">
        <v>0.30509700000000001</v>
      </c>
      <c r="U57" s="79">
        <v>1.0232931876606082</v>
      </c>
      <c r="V57" s="79" t="s">
        <v>689</v>
      </c>
      <c r="W57" s="92">
        <v>0.65880000000000005</v>
      </c>
      <c r="X57" s="79">
        <v>-5.9500000000000004E-3</v>
      </c>
      <c r="Y57" s="91">
        <v>1.3469999999999999E-2</v>
      </c>
      <c r="Z57" s="92">
        <v>0.49840000000000001</v>
      </c>
      <c r="AA57" s="79">
        <v>1.02</v>
      </c>
      <c r="AB57" s="91" t="s">
        <v>381</v>
      </c>
      <c r="AC57" s="92">
        <v>0.11228</v>
      </c>
      <c r="AD57" s="79">
        <v>1.0662849298072399</v>
      </c>
      <c r="AE57" s="91" t="s">
        <v>515</v>
      </c>
    </row>
    <row r="58" spans="1:31" x14ac:dyDescent="0.25">
      <c r="A58" s="96" t="s">
        <v>935</v>
      </c>
      <c r="B58" s="95" t="s">
        <v>934</v>
      </c>
      <c r="C58" s="95">
        <v>5</v>
      </c>
      <c r="D58" s="95">
        <v>40237018</v>
      </c>
      <c r="E58" s="95" t="s">
        <v>386</v>
      </c>
      <c r="F58" s="95" t="s">
        <v>385</v>
      </c>
      <c r="G58" s="79">
        <v>0.27429999999999999</v>
      </c>
      <c r="H58" s="94" t="s">
        <v>928</v>
      </c>
      <c r="I58" s="92">
        <v>0.3977</v>
      </c>
      <c r="J58" s="79">
        <v>1.1350000000000001E-2</v>
      </c>
      <c r="K58" s="91">
        <v>1.342E-2</v>
      </c>
      <c r="L58" s="92">
        <v>7.0000000000000007E-2</v>
      </c>
      <c r="M58" s="86">
        <v>0.92936802973977695</v>
      </c>
      <c r="N58" s="86" t="s">
        <v>933</v>
      </c>
      <c r="O58" s="86">
        <v>0.98911968348170143</v>
      </c>
      <c r="P58" s="86" t="s">
        <v>524</v>
      </c>
      <c r="Q58" s="92">
        <v>4.5999999999999999E-2</v>
      </c>
      <c r="R58" s="79">
        <v>0.94699999999999995</v>
      </c>
      <c r="S58" s="79" t="s">
        <v>932</v>
      </c>
      <c r="T58" s="92">
        <v>6.16337E-2</v>
      </c>
      <c r="U58" s="79">
        <v>0.95370330597482422</v>
      </c>
      <c r="V58" s="79" t="s">
        <v>931</v>
      </c>
      <c r="W58" s="92">
        <v>0.10340000000000001</v>
      </c>
      <c r="X58" s="79">
        <v>-2.393E-2</v>
      </c>
      <c r="Y58" s="91">
        <v>1.47E-2</v>
      </c>
      <c r="Z58" s="92">
        <v>0.27929999999999999</v>
      </c>
      <c r="AA58" s="79">
        <v>0.96579999999999999</v>
      </c>
      <c r="AB58" s="91" t="s">
        <v>723</v>
      </c>
      <c r="AC58" s="92">
        <v>0.432836</v>
      </c>
      <c r="AD58" s="79">
        <v>0.96553695719249455</v>
      </c>
      <c r="AE58" s="91" t="s">
        <v>774</v>
      </c>
    </row>
    <row r="59" spans="1:31" x14ac:dyDescent="0.25">
      <c r="A59" s="96" t="s">
        <v>930</v>
      </c>
      <c r="B59" s="95" t="s">
        <v>930</v>
      </c>
      <c r="C59" s="95">
        <v>5</v>
      </c>
      <c r="D59" s="95">
        <v>40410584</v>
      </c>
      <c r="E59" s="95" t="s">
        <v>385</v>
      </c>
      <c r="F59" s="95" t="s">
        <v>386</v>
      </c>
      <c r="G59" s="79">
        <v>0.36940000000000001</v>
      </c>
      <c r="H59" s="94" t="s">
        <v>928</v>
      </c>
      <c r="I59" s="92">
        <v>0.68979999999999997</v>
      </c>
      <c r="J59" s="79">
        <v>-4.9579999999999997E-3</v>
      </c>
      <c r="K59" s="91">
        <v>1.242E-2</v>
      </c>
      <c r="L59" s="92">
        <v>0.02</v>
      </c>
      <c r="M59" s="86">
        <v>0.91575091575091572</v>
      </c>
      <c r="N59" s="86" t="s">
        <v>927</v>
      </c>
      <c r="O59" s="86">
        <v>0.91491308325709064</v>
      </c>
      <c r="P59" s="86" t="s">
        <v>565</v>
      </c>
      <c r="Q59" s="92">
        <v>0.124</v>
      </c>
      <c r="R59" s="79">
        <v>0.96199999999999997</v>
      </c>
      <c r="S59" s="79" t="s">
        <v>447</v>
      </c>
      <c r="T59" s="92">
        <v>0.27512399999999998</v>
      </c>
      <c r="U59" s="79">
        <v>0.97467148212860333</v>
      </c>
      <c r="V59" s="79" t="s">
        <v>473</v>
      </c>
      <c r="W59" s="92">
        <v>0.1278</v>
      </c>
      <c r="X59" s="79">
        <v>2.0639999999999999E-2</v>
      </c>
      <c r="Y59" s="91">
        <v>1.3559999999999999E-2</v>
      </c>
      <c r="Z59" s="92">
        <v>0.1133</v>
      </c>
      <c r="AA59" s="79">
        <v>0.95420000000000005</v>
      </c>
      <c r="AB59" s="91" t="s">
        <v>838</v>
      </c>
      <c r="AC59" s="92">
        <v>0.15639500000000001</v>
      </c>
      <c r="AD59" s="79">
        <v>0.94267145842280275</v>
      </c>
      <c r="AE59" s="91" t="s">
        <v>465</v>
      </c>
    </row>
    <row r="60" spans="1:31" x14ac:dyDescent="0.25">
      <c r="A60" s="96" t="s">
        <v>929</v>
      </c>
      <c r="B60" s="95" t="s">
        <v>929</v>
      </c>
      <c r="C60" s="95">
        <v>5</v>
      </c>
      <c r="D60" s="95">
        <v>40498577</v>
      </c>
      <c r="E60" s="95" t="s">
        <v>680</v>
      </c>
      <c r="F60" s="95" t="s">
        <v>385</v>
      </c>
      <c r="G60" s="79">
        <v>0.30630000000000002</v>
      </c>
      <c r="H60" s="94" t="s">
        <v>928</v>
      </c>
      <c r="I60" s="92">
        <v>9.0960000000000007E-6</v>
      </c>
      <c r="J60" s="79">
        <v>5.7979999999999997E-2</v>
      </c>
      <c r="K60" s="91">
        <v>1.306E-2</v>
      </c>
      <c r="L60" s="92">
        <v>1.7999999999999999E-2</v>
      </c>
      <c r="M60" s="86">
        <v>0.91407678244972568</v>
      </c>
      <c r="N60" s="86" t="s">
        <v>565</v>
      </c>
      <c r="O60" s="86">
        <v>0.98328416912487715</v>
      </c>
      <c r="P60" s="86" t="s">
        <v>631</v>
      </c>
      <c r="Q60" s="92">
        <v>0.26600000000000001</v>
      </c>
      <c r="R60" s="79">
        <v>0.97099999999999997</v>
      </c>
      <c r="S60" s="79" t="s">
        <v>717</v>
      </c>
      <c r="T60" s="92">
        <v>3.7012999999999997E-2</v>
      </c>
      <c r="U60" s="79">
        <v>0.94972618985174118</v>
      </c>
      <c r="V60" s="79" t="s">
        <v>499</v>
      </c>
      <c r="W60" s="92">
        <v>0.25580000000000003</v>
      </c>
      <c r="X60" s="79">
        <v>1.6219999999999998E-2</v>
      </c>
      <c r="Y60" s="91">
        <v>1.427E-2</v>
      </c>
      <c r="Z60" s="92">
        <v>6.0159999999999996E-3</v>
      </c>
      <c r="AA60" s="79">
        <v>0.91739999999999999</v>
      </c>
      <c r="AB60" s="91" t="s">
        <v>927</v>
      </c>
      <c r="AC60" s="92">
        <v>6.6551299999999994E-2</v>
      </c>
      <c r="AD60" s="79">
        <v>0.92139966970670795</v>
      </c>
      <c r="AE60" s="91" t="s">
        <v>926</v>
      </c>
    </row>
    <row r="61" spans="1:31" x14ac:dyDescent="0.25">
      <c r="A61" s="96" t="s">
        <v>925</v>
      </c>
      <c r="B61" s="95" t="s">
        <v>925</v>
      </c>
      <c r="C61" s="95">
        <v>5</v>
      </c>
      <c r="D61" s="95">
        <v>55438851</v>
      </c>
      <c r="E61" s="95" t="s">
        <v>385</v>
      </c>
      <c r="F61" s="95" t="s">
        <v>386</v>
      </c>
      <c r="G61" s="79">
        <v>0.2089</v>
      </c>
      <c r="H61" s="94" t="s">
        <v>924</v>
      </c>
      <c r="I61" s="92">
        <v>0.40439999999999998</v>
      </c>
      <c r="J61" s="79">
        <v>1.222E-2</v>
      </c>
      <c r="K61" s="91">
        <v>1.4659999999999999E-2</v>
      </c>
      <c r="L61" s="92">
        <v>0.76900000000000002</v>
      </c>
      <c r="M61" s="86">
        <v>1.0288065843621399</v>
      </c>
      <c r="N61" s="86" t="s">
        <v>389</v>
      </c>
      <c r="O61" s="86">
        <v>1.0266940451745381</v>
      </c>
      <c r="P61" s="86" t="s">
        <v>539</v>
      </c>
      <c r="Q61" s="92">
        <v>0.73899999999999999</v>
      </c>
      <c r="R61" s="79">
        <v>1.01</v>
      </c>
      <c r="S61" s="79" t="s">
        <v>489</v>
      </c>
      <c r="T61" s="92">
        <v>0.89005500000000004</v>
      </c>
      <c r="U61" s="79">
        <v>1.0037942837845444</v>
      </c>
      <c r="V61" s="79" t="s">
        <v>399</v>
      </c>
      <c r="W61" s="92">
        <v>0.61</v>
      </c>
      <c r="X61" s="79">
        <v>8.2480000000000001E-3</v>
      </c>
      <c r="Y61" s="91">
        <v>1.617E-2</v>
      </c>
      <c r="Z61" s="92">
        <v>1.285E-2</v>
      </c>
      <c r="AA61" s="79">
        <v>0.91510000000000002</v>
      </c>
      <c r="AB61" s="91" t="s">
        <v>565</v>
      </c>
      <c r="AC61" s="92">
        <v>0.464113</v>
      </c>
      <c r="AD61" s="79">
        <v>1.0360393732352762</v>
      </c>
      <c r="AE61" s="91" t="s">
        <v>923</v>
      </c>
    </row>
    <row r="62" spans="1:31" x14ac:dyDescent="0.25">
      <c r="A62" s="96" t="s">
        <v>922</v>
      </c>
      <c r="B62" s="95" t="s">
        <v>921</v>
      </c>
      <c r="C62" s="95">
        <v>5</v>
      </c>
      <c r="D62" s="95">
        <v>72518148</v>
      </c>
      <c r="E62" s="95" t="s">
        <v>386</v>
      </c>
      <c r="F62" s="95" t="s">
        <v>385</v>
      </c>
      <c r="G62" s="79">
        <v>0.31919999999999998</v>
      </c>
      <c r="H62" s="94" t="s">
        <v>754</v>
      </c>
      <c r="I62" s="92">
        <v>0.56110000000000004</v>
      </c>
      <c r="J62" s="79">
        <v>7.4089999999999998E-3</v>
      </c>
      <c r="K62" s="91">
        <v>1.2749999999999999E-2</v>
      </c>
      <c r="L62" s="92">
        <v>8.0000000000000002E-3</v>
      </c>
      <c r="M62" s="86">
        <v>0.89928057553956831</v>
      </c>
      <c r="N62" s="86" t="s">
        <v>920</v>
      </c>
      <c r="O62" s="86">
        <v>0.95602294455066916</v>
      </c>
      <c r="P62" s="86" t="s">
        <v>435</v>
      </c>
      <c r="Q62" s="92">
        <v>9.0999999999999998E-2</v>
      </c>
      <c r="R62" s="79">
        <v>0.95699999999999996</v>
      </c>
      <c r="S62" s="79" t="s">
        <v>508</v>
      </c>
      <c r="T62" s="92">
        <v>0.44443100000000002</v>
      </c>
      <c r="U62" s="79">
        <v>0.98183673684182182</v>
      </c>
      <c r="V62" s="79" t="s">
        <v>441</v>
      </c>
      <c r="W62" s="92">
        <v>0.35849999999999999</v>
      </c>
      <c r="X62" s="79">
        <v>1.2880000000000001E-2</v>
      </c>
      <c r="Y62" s="91">
        <v>1.4030000000000001E-2</v>
      </c>
      <c r="Z62" s="92">
        <v>0.36880000000000002</v>
      </c>
      <c r="AA62" s="79">
        <v>1.028</v>
      </c>
      <c r="AB62" s="91" t="s">
        <v>407</v>
      </c>
      <c r="AC62" s="92">
        <v>0.35779</v>
      </c>
      <c r="AD62" s="79">
        <v>0.96097824526539988</v>
      </c>
      <c r="AE62" s="91" t="s">
        <v>774</v>
      </c>
    </row>
    <row r="63" spans="1:31" x14ac:dyDescent="0.25">
      <c r="A63" s="96" t="s">
        <v>919</v>
      </c>
      <c r="B63" s="95" t="s">
        <v>919</v>
      </c>
      <c r="C63" s="95">
        <v>5</v>
      </c>
      <c r="D63" s="95">
        <v>96252803</v>
      </c>
      <c r="E63" s="95" t="s">
        <v>385</v>
      </c>
      <c r="F63" s="95" t="s">
        <v>386</v>
      </c>
      <c r="G63" s="79">
        <v>0.42299999999999999</v>
      </c>
      <c r="H63" s="94" t="s">
        <v>918</v>
      </c>
      <c r="I63" s="92">
        <v>8.2140000000000005E-2</v>
      </c>
      <c r="J63" s="79">
        <v>-2.1870000000000001E-2</v>
      </c>
      <c r="K63" s="91">
        <v>1.2579999999999999E-2</v>
      </c>
      <c r="L63" s="92">
        <v>0.17100000000000001</v>
      </c>
      <c r="M63" s="86">
        <v>1.0593220338983051</v>
      </c>
      <c r="N63" s="86" t="s">
        <v>917</v>
      </c>
      <c r="O63" s="86">
        <v>1.0121457489878543</v>
      </c>
      <c r="P63" s="86" t="s">
        <v>461</v>
      </c>
      <c r="Q63" s="92">
        <v>0.39500000000000002</v>
      </c>
      <c r="R63" s="79">
        <v>1.022</v>
      </c>
      <c r="S63" s="79" t="s">
        <v>459</v>
      </c>
      <c r="T63" s="92">
        <v>0.55349400000000004</v>
      </c>
      <c r="U63" s="79">
        <v>1.0137965711567363</v>
      </c>
      <c r="V63" s="79" t="s">
        <v>553</v>
      </c>
      <c r="W63" s="92">
        <v>0.49930000000000002</v>
      </c>
      <c r="X63" s="79">
        <v>9.8279999999999999E-3</v>
      </c>
      <c r="Y63" s="91">
        <v>1.455E-2</v>
      </c>
      <c r="Z63" s="92">
        <v>0.23799999999999999</v>
      </c>
      <c r="AA63" s="79">
        <v>1.0369999999999999</v>
      </c>
      <c r="AB63" s="91" t="s">
        <v>537</v>
      </c>
      <c r="AC63" s="92">
        <v>0.71489899999999995</v>
      </c>
      <c r="AD63" s="79">
        <v>0.98487289860481142</v>
      </c>
      <c r="AE63" s="91" t="s">
        <v>682</v>
      </c>
    </row>
    <row r="64" spans="1:31" x14ac:dyDescent="0.25">
      <c r="A64" s="96" t="s">
        <v>916</v>
      </c>
      <c r="B64" s="95" t="s">
        <v>915</v>
      </c>
      <c r="C64" s="95">
        <v>5</v>
      </c>
      <c r="D64" s="95">
        <v>130104076</v>
      </c>
      <c r="E64" s="95" t="s">
        <v>404</v>
      </c>
      <c r="F64" s="95" t="s">
        <v>385</v>
      </c>
      <c r="G64" s="79">
        <v>0.29659999999999997</v>
      </c>
      <c r="H64" s="94" t="s">
        <v>724</v>
      </c>
      <c r="I64" s="92">
        <v>0.52300000000000002</v>
      </c>
      <c r="J64" s="79">
        <v>8.4290000000000007E-3</v>
      </c>
      <c r="K64" s="91">
        <v>1.32E-2</v>
      </c>
      <c r="L64" s="92">
        <v>0.24</v>
      </c>
      <c r="M64" s="86">
        <v>1.0384215991692627</v>
      </c>
      <c r="N64" s="86" t="s">
        <v>641</v>
      </c>
      <c r="O64" s="86">
        <v>0.98328416912487715</v>
      </c>
      <c r="P64" s="86" t="s">
        <v>631</v>
      </c>
      <c r="Q64" s="92">
        <v>0.872</v>
      </c>
      <c r="R64" s="79">
        <v>0.996</v>
      </c>
      <c r="S64" s="79" t="s">
        <v>644</v>
      </c>
      <c r="T64" s="92">
        <v>0.77261800000000003</v>
      </c>
      <c r="U64" s="79">
        <v>0.99283789091938301</v>
      </c>
      <c r="V64" s="79" t="s">
        <v>421</v>
      </c>
      <c r="W64" s="92">
        <v>0.5645</v>
      </c>
      <c r="X64" s="79">
        <v>-8.3079999999999994E-3</v>
      </c>
      <c r="Y64" s="91">
        <v>1.4420000000000001E-2</v>
      </c>
      <c r="Z64" s="92">
        <v>0.10340000000000001</v>
      </c>
      <c r="AA64" s="79">
        <v>0.9496</v>
      </c>
      <c r="AB64" s="91" t="s">
        <v>498</v>
      </c>
      <c r="AC64" s="92">
        <v>0.35608499999999998</v>
      </c>
      <c r="AD64" s="79">
        <v>0.95960244901593006</v>
      </c>
      <c r="AE64" s="91" t="s">
        <v>774</v>
      </c>
    </row>
    <row r="65" spans="1:31" x14ac:dyDescent="0.25">
      <c r="A65" s="96" t="s">
        <v>914</v>
      </c>
      <c r="B65" s="95" t="s">
        <v>914</v>
      </c>
      <c r="C65" s="95">
        <v>5</v>
      </c>
      <c r="D65" s="95">
        <v>130613600</v>
      </c>
      <c r="E65" s="95" t="s">
        <v>386</v>
      </c>
      <c r="F65" s="95" t="s">
        <v>385</v>
      </c>
      <c r="G65" s="79">
        <v>0.38040000000000002</v>
      </c>
      <c r="H65" s="94">
        <v>0</v>
      </c>
      <c r="I65" s="92">
        <v>7.9450000000000007E-3</v>
      </c>
      <c r="J65" s="79">
        <v>-3.1870000000000002E-2</v>
      </c>
      <c r="K65" s="91">
        <v>1.201E-2</v>
      </c>
      <c r="L65" s="92">
        <v>0.67500000000000004</v>
      </c>
      <c r="M65" s="86">
        <v>1.0235414534288638</v>
      </c>
      <c r="N65" s="86" t="s">
        <v>462</v>
      </c>
      <c r="O65" s="86">
        <v>1</v>
      </c>
      <c r="P65" s="86" t="s">
        <v>398</v>
      </c>
      <c r="Q65" s="92">
        <v>0.253</v>
      </c>
      <c r="R65" s="79">
        <v>1.028</v>
      </c>
      <c r="S65" s="79" t="s">
        <v>884</v>
      </c>
      <c r="T65" s="92">
        <v>0.39187</v>
      </c>
      <c r="U65" s="79">
        <v>1.0194338835784706</v>
      </c>
      <c r="V65" s="79" t="s">
        <v>689</v>
      </c>
      <c r="W65" s="92">
        <v>0.96109999999999995</v>
      </c>
      <c r="X65" s="79">
        <v>6.6310000000000002E-4</v>
      </c>
      <c r="Y65" s="91">
        <v>1.358E-2</v>
      </c>
      <c r="Z65" s="92">
        <v>0.2429</v>
      </c>
      <c r="AA65" s="79">
        <v>1.0349999999999999</v>
      </c>
      <c r="AB65" s="91" t="s">
        <v>537</v>
      </c>
      <c r="AC65" s="92">
        <v>0.15540599999999999</v>
      </c>
      <c r="AD65" s="79">
        <v>1.0606093947071311</v>
      </c>
      <c r="AE65" s="91" t="s">
        <v>913</v>
      </c>
    </row>
    <row r="66" spans="1:31" x14ac:dyDescent="0.25">
      <c r="A66" s="96" t="s">
        <v>912</v>
      </c>
      <c r="B66" s="95" t="s">
        <v>912</v>
      </c>
      <c r="C66" s="95">
        <v>5</v>
      </c>
      <c r="D66" s="95">
        <v>131770805</v>
      </c>
      <c r="E66" s="95" t="s">
        <v>385</v>
      </c>
      <c r="F66" s="95" t="s">
        <v>386</v>
      </c>
      <c r="G66" s="79">
        <v>0.43980000000000002</v>
      </c>
      <c r="H66" s="94" t="s">
        <v>911</v>
      </c>
      <c r="I66" s="92">
        <v>1.3169999999999999E-5</v>
      </c>
      <c r="J66" s="79">
        <v>-5.144E-2</v>
      </c>
      <c r="K66" s="91">
        <v>1.18E-2</v>
      </c>
      <c r="L66" s="92">
        <v>0.02</v>
      </c>
      <c r="M66" s="86">
        <v>1.0940919037199124</v>
      </c>
      <c r="N66" s="86" t="s">
        <v>910</v>
      </c>
      <c r="O66" s="86">
        <v>1.0438413361169103</v>
      </c>
      <c r="P66" s="86" t="s">
        <v>641</v>
      </c>
      <c r="Q66" s="92">
        <v>0.13200000000000001</v>
      </c>
      <c r="R66" s="79">
        <v>1.0369999999999999</v>
      </c>
      <c r="S66" s="79" t="s">
        <v>408</v>
      </c>
      <c r="T66" s="92">
        <v>0.28206500000000001</v>
      </c>
      <c r="U66" s="79">
        <v>1.0241232530078097</v>
      </c>
      <c r="V66" s="79" t="s">
        <v>689</v>
      </c>
      <c r="W66" s="92">
        <v>0.65139999999999998</v>
      </c>
      <c r="X66" s="79">
        <v>-5.9410000000000001E-3</v>
      </c>
      <c r="Y66" s="91">
        <v>1.315E-2</v>
      </c>
      <c r="Z66" s="92">
        <v>0.88419999999999999</v>
      </c>
      <c r="AA66" s="79">
        <v>1.004</v>
      </c>
      <c r="AB66" s="91" t="s">
        <v>399</v>
      </c>
      <c r="AC66" s="92">
        <v>0.47900599999999999</v>
      </c>
      <c r="AD66" s="79">
        <v>1.0286721327772048</v>
      </c>
      <c r="AE66" s="91" t="s">
        <v>389</v>
      </c>
    </row>
    <row r="67" spans="1:31" x14ac:dyDescent="0.25">
      <c r="A67" s="96" t="s">
        <v>909</v>
      </c>
      <c r="B67" s="95" t="s">
        <v>909</v>
      </c>
      <c r="C67" s="95">
        <v>5</v>
      </c>
      <c r="D67" s="95">
        <v>134443606</v>
      </c>
      <c r="E67" s="95" t="s">
        <v>385</v>
      </c>
      <c r="F67" s="95" t="s">
        <v>386</v>
      </c>
      <c r="G67" s="79">
        <v>0.40629999999999999</v>
      </c>
      <c r="H67" s="94" t="s">
        <v>541</v>
      </c>
      <c r="I67" s="92">
        <v>0.43130000000000002</v>
      </c>
      <c r="J67" s="79">
        <v>9.3430000000000006E-3</v>
      </c>
      <c r="K67" s="91">
        <v>1.187E-2</v>
      </c>
      <c r="L67" s="92">
        <v>0.18</v>
      </c>
      <c r="M67" s="86">
        <v>0.94876660341555974</v>
      </c>
      <c r="N67" s="86" t="s">
        <v>498</v>
      </c>
      <c r="O67" s="86">
        <v>0.94161958568738224</v>
      </c>
      <c r="P67" s="86" t="s">
        <v>781</v>
      </c>
      <c r="Q67" s="92">
        <v>0.23400000000000001</v>
      </c>
      <c r="R67" s="79">
        <v>0.97199999999999998</v>
      </c>
      <c r="S67" s="79" t="s">
        <v>473</v>
      </c>
      <c r="T67" s="92">
        <v>6.9065500000000002E-2</v>
      </c>
      <c r="U67" s="79">
        <v>0.9600304955702379</v>
      </c>
      <c r="V67" s="79" t="s">
        <v>767</v>
      </c>
      <c r="W67" s="92">
        <v>3.784E-3</v>
      </c>
      <c r="X67" s="79">
        <v>-3.8339999999999999E-2</v>
      </c>
      <c r="Y67" s="91">
        <v>1.324E-2</v>
      </c>
      <c r="Z67" s="92">
        <v>0.55779999999999996</v>
      </c>
      <c r="AA67" s="79">
        <v>1.0169999999999999</v>
      </c>
      <c r="AB67" s="91" t="s">
        <v>381</v>
      </c>
      <c r="AC67" s="92">
        <v>0.190497</v>
      </c>
      <c r="AD67" s="79">
        <v>1.0545364843066414</v>
      </c>
      <c r="AE67" s="91" t="s">
        <v>417</v>
      </c>
    </row>
    <row r="68" spans="1:31" x14ac:dyDescent="0.25">
      <c r="A68" s="96" t="s">
        <v>908</v>
      </c>
      <c r="B68" s="95" t="s">
        <v>908</v>
      </c>
      <c r="C68" s="95">
        <v>5</v>
      </c>
      <c r="D68" s="95">
        <v>141513204</v>
      </c>
      <c r="E68" s="95" t="s">
        <v>385</v>
      </c>
      <c r="F68" s="95" t="s">
        <v>680</v>
      </c>
      <c r="G68" s="79">
        <v>0.36270000000000002</v>
      </c>
      <c r="H68" s="94" t="s">
        <v>907</v>
      </c>
      <c r="I68" s="92">
        <v>7.92E-3</v>
      </c>
      <c r="J68" s="79">
        <v>3.3000000000000002E-2</v>
      </c>
      <c r="K68" s="91">
        <v>1.243E-2</v>
      </c>
      <c r="L68" s="92">
        <v>0.30199999999999999</v>
      </c>
      <c r="M68" s="86">
        <v>0.95602294455066916</v>
      </c>
      <c r="N68" s="86" t="s">
        <v>436</v>
      </c>
      <c r="O68" s="86">
        <v>0.99601593625498008</v>
      </c>
      <c r="P68" s="86" t="s">
        <v>398</v>
      </c>
      <c r="Q68" s="92">
        <v>0.77200000000000002</v>
      </c>
      <c r="R68" s="79">
        <v>0.99299999999999999</v>
      </c>
      <c r="S68" s="79" t="s">
        <v>416</v>
      </c>
      <c r="T68" s="92">
        <v>0.68643500000000002</v>
      </c>
      <c r="U68" s="79">
        <v>0.99060351613901065</v>
      </c>
      <c r="V68" s="79" t="s">
        <v>421</v>
      </c>
      <c r="W68" s="92">
        <v>0.45879999999999999</v>
      </c>
      <c r="X68" s="79">
        <v>1.008E-2</v>
      </c>
      <c r="Y68" s="91">
        <v>1.3599999999999999E-2</v>
      </c>
      <c r="Z68" s="92">
        <v>6.7019999999999996E-2</v>
      </c>
      <c r="AA68" s="79">
        <v>0.94689999999999996</v>
      </c>
      <c r="AB68" s="91" t="s">
        <v>906</v>
      </c>
      <c r="AC68" s="92">
        <v>0.69428299999999998</v>
      </c>
      <c r="AD68" s="79">
        <v>0.98372744921673683</v>
      </c>
      <c r="AE68" s="91" t="s">
        <v>682</v>
      </c>
    </row>
    <row r="69" spans="1:31" x14ac:dyDescent="0.25">
      <c r="A69" s="96" t="s">
        <v>905</v>
      </c>
      <c r="B69" s="95" t="s">
        <v>905</v>
      </c>
      <c r="C69" s="95">
        <v>5</v>
      </c>
      <c r="D69" s="95">
        <v>150277909</v>
      </c>
      <c r="E69" s="95" t="s">
        <v>386</v>
      </c>
      <c r="F69" s="95" t="s">
        <v>385</v>
      </c>
      <c r="G69" s="79">
        <v>9.0249999999999997E-2</v>
      </c>
      <c r="H69" s="94" t="s">
        <v>904</v>
      </c>
      <c r="I69" s="92">
        <v>0.94169999999999998</v>
      </c>
      <c r="J69" s="79">
        <v>1.3929999999999999E-3</v>
      </c>
      <c r="K69" s="91">
        <v>1.9040000000000001E-2</v>
      </c>
      <c r="L69" s="92">
        <v>0.34499999999999997</v>
      </c>
      <c r="M69" s="86">
        <v>1.0582010582010584</v>
      </c>
      <c r="N69" s="86" t="s">
        <v>903</v>
      </c>
      <c r="O69" s="86">
        <v>1.0857763300760044</v>
      </c>
      <c r="P69" s="86" t="s">
        <v>902</v>
      </c>
      <c r="Q69" s="92">
        <v>0.875</v>
      </c>
      <c r="R69" s="79">
        <v>0.99399999999999999</v>
      </c>
      <c r="S69" s="79" t="s">
        <v>524</v>
      </c>
      <c r="T69" s="92">
        <v>0.71934900000000002</v>
      </c>
      <c r="U69" s="79">
        <v>0.98762610912616844</v>
      </c>
      <c r="V69" s="79" t="s">
        <v>423</v>
      </c>
      <c r="W69" s="92">
        <v>0.4219</v>
      </c>
      <c r="X69" s="79">
        <v>-1.83E-2</v>
      </c>
      <c r="Y69" s="91">
        <v>2.2790000000000001E-2</v>
      </c>
      <c r="Z69" s="92">
        <v>0.6764</v>
      </c>
      <c r="AA69" s="79">
        <v>1.0209999999999999</v>
      </c>
      <c r="AB69" s="91" t="s">
        <v>771</v>
      </c>
      <c r="AC69" s="92">
        <v>0.64172799999999997</v>
      </c>
      <c r="AD69" s="79">
        <v>0.96850427514575388</v>
      </c>
      <c r="AE69" s="91" t="s">
        <v>901</v>
      </c>
    </row>
    <row r="70" spans="1:31" x14ac:dyDescent="0.25">
      <c r="A70" s="96" t="s">
        <v>900</v>
      </c>
      <c r="B70" s="95" t="s">
        <v>900</v>
      </c>
      <c r="C70" s="95">
        <v>5</v>
      </c>
      <c r="D70" s="95">
        <v>158787385</v>
      </c>
      <c r="E70" s="95" t="s">
        <v>385</v>
      </c>
      <c r="F70" s="95" t="s">
        <v>386</v>
      </c>
      <c r="G70" s="79">
        <v>0.34110000000000001</v>
      </c>
      <c r="H70" s="94" t="s">
        <v>896</v>
      </c>
      <c r="I70" s="92">
        <v>0.65669999999999995</v>
      </c>
      <c r="J70" s="79">
        <v>-5.4549999999999998E-3</v>
      </c>
      <c r="K70" s="91">
        <v>1.227E-2</v>
      </c>
      <c r="L70" s="92">
        <v>0.62</v>
      </c>
      <c r="M70" s="86">
        <v>0.99304865938430997</v>
      </c>
      <c r="N70" s="86" t="s">
        <v>475</v>
      </c>
      <c r="O70" s="86">
        <v>0.96805421103581812</v>
      </c>
      <c r="P70" s="86" t="s">
        <v>691</v>
      </c>
      <c r="Q70" s="92">
        <v>0.17799999999999999</v>
      </c>
      <c r="R70" s="79">
        <v>0.96699999999999997</v>
      </c>
      <c r="S70" s="79" t="s">
        <v>717</v>
      </c>
      <c r="T70" s="92">
        <v>0.95662700000000001</v>
      </c>
      <c r="U70" s="79">
        <v>0.9987571305560865</v>
      </c>
      <c r="V70" s="79" t="s">
        <v>421</v>
      </c>
      <c r="W70" s="92">
        <v>1.874E-4</v>
      </c>
      <c r="X70" s="79">
        <v>-5.1499999999999997E-2</v>
      </c>
      <c r="Y70" s="91">
        <v>1.3780000000000001E-2</v>
      </c>
      <c r="Z70" s="92">
        <v>0.69899999999999995</v>
      </c>
      <c r="AA70" s="79">
        <v>1.012</v>
      </c>
      <c r="AB70" s="91" t="s">
        <v>489</v>
      </c>
      <c r="AC70" s="92">
        <v>0.79472799999999999</v>
      </c>
      <c r="AD70" s="79">
        <v>1.0109601781035675</v>
      </c>
      <c r="AE70" s="91" t="s">
        <v>720</v>
      </c>
    </row>
    <row r="71" spans="1:31" x14ac:dyDescent="0.25">
      <c r="A71" s="96" t="s">
        <v>899</v>
      </c>
      <c r="B71" s="95" t="s">
        <v>899</v>
      </c>
      <c r="C71" s="95">
        <v>5</v>
      </c>
      <c r="D71" s="95">
        <v>158820844</v>
      </c>
      <c r="E71" s="95" t="s">
        <v>385</v>
      </c>
      <c r="F71" s="95" t="s">
        <v>386</v>
      </c>
      <c r="G71" s="79">
        <v>0.15970000000000001</v>
      </c>
      <c r="H71" s="94" t="s">
        <v>896</v>
      </c>
      <c r="I71" s="92">
        <v>0.66790000000000005</v>
      </c>
      <c r="J71" s="79">
        <v>-7.1900000000000002E-3</v>
      </c>
      <c r="K71" s="91">
        <v>1.6760000000000001E-2</v>
      </c>
      <c r="L71" s="92">
        <v>0.625</v>
      </c>
      <c r="M71" s="86">
        <v>0.970873786407767</v>
      </c>
      <c r="N71" s="86" t="s">
        <v>509</v>
      </c>
      <c r="O71" s="86">
        <v>1.0080645161290323</v>
      </c>
      <c r="P71" s="86" t="s">
        <v>640</v>
      </c>
      <c r="Q71" s="92">
        <v>0.91900000000000004</v>
      </c>
      <c r="R71" s="79">
        <v>1.0029999999999999</v>
      </c>
      <c r="S71" s="79" t="s">
        <v>390</v>
      </c>
      <c r="T71" s="92">
        <v>0.118396</v>
      </c>
      <c r="U71" s="79">
        <v>1.0493083876697817</v>
      </c>
      <c r="V71" s="79" t="s">
        <v>761</v>
      </c>
      <c r="W71" s="92">
        <v>6.0879999999999997E-2</v>
      </c>
      <c r="X71" s="79">
        <v>3.4450000000000001E-2</v>
      </c>
      <c r="Y71" s="91">
        <v>1.8380000000000001E-2</v>
      </c>
      <c r="Z71" s="92">
        <v>0.61909999999999998</v>
      </c>
      <c r="AA71" s="79">
        <v>1.02</v>
      </c>
      <c r="AB71" s="91" t="s">
        <v>548</v>
      </c>
      <c r="AC71" s="92">
        <v>0.98581300000000005</v>
      </c>
      <c r="AD71" s="79">
        <v>0.99898400250920827</v>
      </c>
      <c r="AE71" s="91" t="s">
        <v>898</v>
      </c>
    </row>
    <row r="72" spans="1:31" x14ac:dyDescent="0.25">
      <c r="A72" s="96" t="s">
        <v>897</v>
      </c>
      <c r="B72" s="95" t="s">
        <v>897</v>
      </c>
      <c r="C72" s="95">
        <v>5</v>
      </c>
      <c r="D72" s="95">
        <v>158826792</v>
      </c>
      <c r="E72" s="95" t="s">
        <v>385</v>
      </c>
      <c r="F72" s="95" t="s">
        <v>404</v>
      </c>
      <c r="G72" s="79">
        <v>0.35049999999999998</v>
      </c>
      <c r="H72" s="94" t="s">
        <v>896</v>
      </c>
      <c r="I72" s="92">
        <v>0.4415</v>
      </c>
      <c r="J72" s="79">
        <v>-9.8709999999999996E-3</v>
      </c>
      <c r="K72" s="91">
        <v>1.282E-2</v>
      </c>
      <c r="L72" s="92">
        <v>0.28599999999999998</v>
      </c>
      <c r="M72" s="86">
        <v>0.95785440613026818</v>
      </c>
      <c r="N72" s="86" t="s">
        <v>391</v>
      </c>
      <c r="O72" s="86">
        <v>0.94428706326723333</v>
      </c>
      <c r="P72" s="86" t="s">
        <v>708</v>
      </c>
      <c r="Q72" s="92">
        <v>0.27500000000000002</v>
      </c>
      <c r="R72" s="79">
        <v>0.97199999999999998</v>
      </c>
      <c r="S72" s="93" t="s">
        <v>717</v>
      </c>
      <c r="T72" s="92">
        <v>0.10718800000000001</v>
      </c>
      <c r="U72" s="79">
        <v>0.96170168665781075</v>
      </c>
      <c r="V72" s="79" t="s">
        <v>447</v>
      </c>
      <c r="W72" s="92">
        <v>0.23350000000000001</v>
      </c>
      <c r="X72" s="79">
        <v>-1.6580000000000001E-2</v>
      </c>
      <c r="Y72" s="91">
        <v>1.391E-2</v>
      </c>
      <c r="Z72" s="92">
        <v>1.859E-3</v>
      </c>
      <c r="AA72" s="79">
        <v>1.099</v>
      </c>
      <c r="AB72" s="91" t="s">
        <v>895</v>
      </c>
      <c r="AC72" s="92">
        <v>4.2296399999999998E-2</v>
      </c>
      <c r="AD72" s="79">
        <v>1.0902095665297455</v>
      </c>
      <c r="AE72" s="91" t="s">
        <v>894</v>
      </c>
    </row>
    <row r="73" spans="1:31" s="97" customFormat="1" x14ac:dyDescent="0.25">
      <c r="A73" s="102" t="s">
        <v>893</v>
      </c>
      <c r="B73" s="101" t="s">
        <v>893</v>
      </c>
      <c r="C73" s="101">
        <v>5</v>
      </c>
      <c r="D73" s="101">
        <v>173337853</v>
      </c>
      <c r="E73" s="101"/>
      <c r="F73" s="101"/>
      <c r="G73" s="93"/>
      <c r="H73" s="100"/>
      <c r="I73" s="98"/>
      <c r="J73" s="93"/>
      <c r="K73" s="99"/>
      <c r="L73" s="98"/>
      <c r="M73" s="86"/>
      <c r="O73" s="86"/>
      <c r="Q73" s="98"/>
      <c r="R73" s="93"/>
      <c r="T73" s="98"/>
      <c r="U73" s="79"/>
      <c r="V73" s="79"/>
      <c r="W73" s="98"/>
      <c r="X73" s="93"/>
      <c r="Y73" s="99"/>
      <c r="Z73" s="98"/>
      <c r="AA73" s="93"/>
      <c r="AB73" s="99"/>
      <c r="AC73" s="98"/>
      <c r="AD73" s="79"/>
      <c r="AE73" s="91"/>
    </row>
    <row r="74" spans="1:31" x14ac:dyDescent="0.25">
      <c r="A74" s="96" t="s">
        <v>892</v>
      </c>
      <c r="B74" s="95" t="s">
        <v>891</v>
      </c>
      <c r="C74" s="95">
        <v>5</v>
      </c>
      <c r="D74" s="95">
        <v>176788570</v>
      </c>
      <c r="E74" s="95" t="s">
        <v>386</v>
      </c>
      <c r="F74" s="95" t="s">
        <v>385</v>
      </c>
      <c r="G74" s="79">
        <v>0.3528</v>
      </c>
      <c r="H74" s="94" t="s">
        <v>890</v>
      </c>
      <c r="I74" s="92">
        <v>0.4083</v>
      </c>
      <c r="J74" s="79">
        <v>-1.017E-2</v>
      </c>
      <c r="K74" s="91">
        <v>1.23E-2</v>
      </c>
      <c r="L74" s="92">
        <v>0.53600000000000003</v>
      </c>
      <c r="M74" s="86">
        <v>1.0384215991692627</v>
      </c>
      <c r="N74" s="86" t="s">
        <v>554</v>
      </c>
      <c r="O74" s="86">
        <v>1.0288065843621399</v>
      </c>
      <c r="P74" s="86" t="s">
        <v>664</v>
      </c>
      <c r="Q74" s="92">
        <v>1.4999999999999999E-2</v>
      </c>
      <c r="R74" s="79">
        <v>0.94099999999999995</v>
      </c>
      <c r="S74" s="79" t="s">
        <v>690</v>
      </c>
      <c r="T74" s="92">
        <v>9.6399299999999993E-2</v>
      </c>
      <c r="U74" s="79">
        <v>0.96251326713767127</v>
      </c>
      <c r="V74" s="79" t="s">
        <v>447</v>
      </c>
      <c r="W74" s="92">
        <v>0.68759999999999999</v>
      </c>
      <c r="X74" s="79">
        <v>-5.5380000000000004E-3</v>
      </c>
      <c r="Y74" s="91">
        <v>1.3769999999999999E-2</v>
      </c>
      <c r="Z74" s="92">
        <v>0.55249999999999999</v>
      </c>
      <c r="AA74" s="79">
        <v>0.98229999999999995</v>
      </c>
      <c r="AB74" s="91" t="s">
        <v>380</v>
      </c>
      <c r="AC74" s="92">
        <v>0.58690900000000001</v>
      </c>
      <c r="AD74" s="79">
        <v>0.97714739231142034</v>
      </c>
      <c r="AE74" s="91" t="s">
        <v>704</v>
      </c>
    </row>
    <row r="75" spans="1:31" x14ac:dyDescent="0.25">
      <c r="A75" s="96" t="s">
        <v>889</v>
      </c>
      <c r="B75" s="95" t="s">
        <v>889</v>
      </c>
      <c r="C75" s="95">
        <v>6</v>
      </c>
      <c r="D75" s="95">
        <v>14719496</v>
      </c>
      <c r="E75" s="95" t="s">
        <v>386</v>
      </c>
      <c r="F75" s="95" t="s">
        <v>385</v>
      </c>
      <c r="G75" s="79">
        <v>0.1946</v>
      </c>
      <c r="H75" s="94" t="s">
        <v>432</v>
      </c>
      <c r="I75" s="92">
        <v>0.61370000000000002</v>
      </c>
      <c r="J75" s="79">
        <v>7.561E-3</v>
      </c>
      <c r="K75" s="91">
        <v>1.498E-2</v>
      </c>
      <c r="L75" s="92">
        <v>0.52300000000000002</v>
      </c>
      <c r="M75" s="86">
        <v>1.0427528675703859</v>
      </c>
      <c r="N75" s="86" t="s">
        <v>557</v>
      </c>
      <c r="O75" s="86">
        <v>1.0471204188481675</v>
      </c>
      <c r="P75" s="86" t="s">
        <v>645</v>
      </c>
      <c r="Q75" s="92">
        <v>0.221</v>
      </c>
      <c r="R75" s="79">
        <v>1.038</v>
      </c>
      <c r="S75" s="79" t="s">
        <v>545</v>
      </c>
      <c r="T75" s="92">
        <v>0.44711600000000001</v>
      </c>
      <c r="U75" s="79">
        <v>1.0210542002472329</v>
      </c>
      <c r="V75" s="79" t="s">
        <v>440</v>
      </c>
      <c r="W75" s="92">
        <v>8.3940000000000001E-2</v>
      </c>
      <c r="X75" s="79">
        <v>-2.9080000000000002E-2</v>
      </c>
      <c r="Y75" s="91">
        <v>1.6820000000000002E-2</v>
      </c>
      <c r="Z75" s="92">
        <v>9.7530000000000006E-2</v>
      </c>
      <c r="AA75" s="79">
        <v>0.94079999999999997</v>
      </c>
      <c r="AB75" s="91" t="s">
        <v>781</v>
      </c>
      <c r="AC75" s="92">
        <v>9.9875599999999995E-2</v>
      </c>
      <c r="AD75" s="79">
        <v>0.91822006517147092</v>
      </c>
      <c r="AE75" s="91" t="s">
        <v>757</v>
      </c>
    </row>
    <row r="76" spans="1:31" x14ac:dyDescent="0.25">
      <c r="A76" s="96" t="s">
        <v>888</v>
      </c>
      <c r="B76" s="95" t="s">
        <v>888</v>
      </c>
      <c r="C76" s="95">
        <v>6</v>
      </c>
      <c r="D76" s="95">
        <v>20728731</v>
      </c>
      <c r="E76" s="95" t="s">
        <v>385</v>
      </c>
      <c r="F76" s="95" t="s">
        <v>386</v>
      </c>
      <c r="G76" s="79">
        <v>0.2074</v>
      </c>
      <c r="H76" s="94" t="s">
        <v>687</v>
      </c>
      <c r="I76" s="92">
        <v>0.8276</v>
      </c>
      <c r="J76" s="79">
        <v>-3.2420000000000001E-3</v>
      </c>
      <c r="K76" s="91">
        <v>1.489E-2</v>
      </c>
      <c r="L76" s="92">
        <v>4.1000000000000002E-2</v>
      </c>
      <c r="M76" s="86">
        <v>0.90171325518485124</v>
      </c>
      <c r="N76" s="86" t="s">
        <v>887</v>
      </c>
      <c r="O76" s="86">
        <v>0.93896713615023475</v>
      </c>
      <c r="P76" s="86" t="s">
        <v>634</v>
      </c>
      <c r="Q76" s="92">
        <v>1.9E-2</v>
      </c>
      <c r="R76" s="79">
        <v>0.93100000000000005</v>
      </c>
      <c r="S76" s="79" t="s">
        <v>716</v>
      </c>
      <c r="T76" s="92">
        <v>0.76550200000000002</v>
      </c>
      <c r="U76" s="79">
        <v>1.0085273144023745</v>
      </c>
      <c r="V76" s="79" t="s">
        <v>489</v>
      </c>
      <c r="W76" s="92">
        <v>0.3216</v>
      </c>
      <c r="X76" s="79">
        <v>1.609E-2</v>
      </c>
      <c r="Y76" s="91">
        <v>1.6230000000000001E-2</v>
      </c>
      <c r="Z76" s="92">
        <v>0.69640000000000002</v>
      </c>
      <c r="AA76" s="79">
        <v>0.98629999999999995</v>
      </c>
      <c r="AB76" s="91" t="s">
        <v>423</v>
      </c>
      <c r="AC76" s="92">
        <v>0.58096800000000004</v>
      </c>
      <c r="AD76" s="79">
        <v>0.97280314966739445</v>
      </c>
      <c r="AE76" s="91" t="s">
        <v>886</v>
      </c>
    </row>
    <row r="77" spans="1:31" x14ac:dyDescent="0.25">
      <c r="A77" s="96" t="s">
        <v>885</v>
      </c>
      <c r="B77" s="95" t="s">
        <v>885</v>
      </c>
      <c r="C77" s="95">
        <v>6</v>
      </c>
      <c r="D77" s="95">
        <v>20812588</v>
      </c>
      <c r="E77" s="95" t="s">
        <v>386</v>
      </c>
      <c r="F77" s="95" t="s">
        <v>385</v>
      </c>
      <c r="G77" s="79">
        <v>0.37709999999999999</v>
      </c>
      <c r="H77" s="94" t="s">
        <v>687</v>
      </c>
      <c r="I77" s="92">
        <v>0.96020000000000005</v>
      </c>
      <c r="J77" s="79">
        <v>-5.9809999999999996E-4</v>
      </c>
      <c r="K77" s="91">
        <v>1.197E-2</v>
      </c>
      <c r="L77" s="92">
        <v>0.53700000000000003</v>
      </c>
      <c r="M77" s="86">
        <v>1.0235414534288638</v>
      </c>
      <c r="N77" s="86" t="s">
        <v>462</v>
      </c>
      <c r="O77" s="86">
        <v>1.0405827263267431</v>
      </c>
      <c r="P77" s="86" t="s">
        <v>641</v>
      </c>
      <c r="Q77" s="92">
        <v>0.20300000000000001</v>
      </c>
      <c r="R77" s="79">
        <v>1.0309999999999999</v>
      </c>
      <c r="S77" s="79" t="s">
        <v>884</v>
      </c>
      <c r="T77" s="92">
        <v>0.65146000000000004</v>
      </c>
      <c r="U77" s="79">
        <v>1.0101021089606754</v>
      </c>
      <c r="V77" s="79" t="s">
        <v>553</v>
      </c>
      <c r="W77" s="92">
        <v>9.4969999999999999E-2</v>
      </c>
      <c r="X77" s="79">
        <v>-2.2530000000000001E-2</v>
      </c>
      <c r="Y77" s="91">
        <v>1.349E-2</v>
      </c>
      <c r="Z77" s="92">
        <v>0.98070000000000002</v>
      </c>
      <c r="AA77" s="79">
        <v>0.99929999999999997</v>
      </c>
      <c r="AB77" s="91" t="s">
        <v>492</v>
      </c>
      <c r="AC77" s="92">
        <v>0.41985600000000001</v>
      </c>
      <c r="AD77" s="79">
        <v>1.0333461087321612</v>
      </c>
      <c r="AE77" s="91" t="s">
        <v>540</v>
      </c>
    </row>
    <row r="78" spans="1:31" s="97" customFormat="1" x14ac:dyDescent="0.25">
      <c r="A78" s="102" t="s">
        <v>883</v>
      </c>
      <c r="B78" s="101" t="s">
        <v>883</v>
      </c>
      <c r="C78" s="101">
        <v>6</v>
      </c>
      <c r="D78" s="101">
        <v>21430728</v>
      </c>
      <c r="E78" s="101"/>
      <c r="F78" s="101"/>
      <c r="G78" s="93"/>
      <c r="H78" s="100"/>
      <c r="I78" s="98"/>
      <c r="J78" s="93"/>
      <c r="K78" s="99"/>
      <c r="L78" s="98"/>
      <c r="M78" s="86"/>
      <c r="N78" s="86" t="s">
        <v>424</v>
      </c>
      <c r="O78" s="86"/>
      <c r="P78" s="86"/>
      <c r="Q78" s="98"/>
      <c r="R78" s="93"/>
      <c r="S78" s="93"/>
      <c r="T78" s="98"/>
      <c r="U78" s="79"/>
      <c r="V78" s="79"/>
      <c r="W78" s="98"/>
      <c r="X78" s="93"/>
      <c r="Y78" s="99"/>
      <c r="Z78" s="98"/>
      <c r="AA78" s="93"/>
      <c r="AB78" s="99"/>
      <c r="AC78" s="98"/>
      <c r="AD78" s="79"/>
      <c r="AE78" s="91"/>
    </row>
    <row r="79" spans="1:31" x14ac:dyDescent="0.25">
      <c r="A79" s="96" t="s">
        <v>882</v>
      </c>
      <c r="B79" s="95" t="s">
        <v>881</v>
      </c>
      <c r="C79" s="95">
        <v>6</v>
      </c>
      <c r="D79" s="95">
        <v>32569691</v>
      </c>
      <c r="E79" s="95" t="s">
        <v>385</v>
      </c>
      <c r="F79" s="95" t="s">
        <v>386</v>
      </c>
      <c r="G79" s="79">
        <v>0.2752</v>
      </c>
      <c r="H79" s="94" t="s">
        <v>880</v>
      </c>
      <c r="I79" s="92">
        <v>7.6280000000000001E-2</v>
      </c>
      <c r="J79" s="79">
        <v>2.444E-2</v>
      </c>
      <c r="K79" s="91">
        <v>1.379E-2</v>
      </c>
      <c r="L79" s="92">
        <v>5.2639999999999997E-5</v>
      </c>
      <c r="M79" s="86">
        <v>1.0905125408942202</v>
      </c>
      <c r="N79" s="86" t="s">
        <v>753</v>
      </c>
      <c r="O79" s="86">
        <v>1.2004801920768309</v>
      </c>
      <c r="P79" s="86" t="s">
        <v>879</v>
      </c>
      <c r="Q79" s="92">
        <v>5.7129999999999995E-4</v>
      </c>
      <c r="R79" s="79">
        <v>1.101</v>
      </c>
      <c r="S79" s="79" t="s">
        <v>878</v>
      </c>
      <c r="T79" s="92">
        <v>2.5799899999999999E-3</v>
      </c>
      <c r="U79" s="79">
        <v>1.0752975238820044</v>
      </c>
      <c r="V79" s="79" t="s">
        <v>460</v>
      </c>
      <c r="W79" s="92">
        <v>3.3399999999999999E-2</v>
      </c>
      <c r="X79" s="79">
        <v>3.7569999999999999E-2</v>
      </c>
      <c r="Y79" s="91">
        <v>1.7659999999999999E-2</v>
      </c>
      <c r="Z79" s="92">
        <v>6.9760000000000004E-4</v>
      </c>
      <c r="AA79" s="79">
        <v>0.87450000000000006</v>
      </c>
      <c r="AB79" s="91" t="s">
        <v>877</v>
      </c>
      <c r="AC79" s="92">
        <v>4.0556300000000002E-3</v>
      </c>
      <c r="AD79" s="79">
        <v>0.85790056061463238</v>
      </c>
      <c r="AE79" s="91" t="s">
        <v>876</v>
      </c>
    </row>
    <row r="80" spans="1:31" x14ac:dyDescent="0.25">
      <c r="A80" s="96" t="s">
        <v>875</v>
      </c>
      <c r="B80" s="95" t="s">
        <v>875</v>
      </c>
      <c r="C80" s="95">
        <v>6</v>
      </c>
      <c r="D80" s="95">
        <v>90973159</v>
      </c>
      <c r="E80" s="95" t="s">
        <v>385</v>
      </c>
      <c r="F80" s="95" t="s">
        <v>404</v>
      </c>
      <c r="G80" s="79">
        <v>0.33629999999999999</v>
      </c>
      <c r="H80" s="94" t="s">
        <v>724</v>
      </c>
      <c r="I80" s="92">
        <v>0.44479999999999997</v>
      </c>
      <c r="J80" s="79">
        <v>-9.5840000000000005E-3</v>
      </c>
      <c r="K80" s="91">
        <v>1.2540000000000001E-2</v>
      </c>
      <c r="L80" s="92">
        <v>0.08</v>
      </c>
      <c r="M80" s="86">
        <v>0.970873786407767</v>
      </c>
      <c r="N80" s="86" t="s">
        <v>428</v>
      </c>
      <c r="O80" s="86">
        <v>0.92250922509225086</v>
      </c>
      <c r="P80" s="86" t="s">
        <v>874</v>
      </c>
      <c r="Q80" s="92">
        <v>9.7909999999999989E-4</v>
      </c>
      <c r="R80" s="79">
        <v>0.91900000000000004</v>
      </c>
      <c r="S80" s="79" t="s">
        <v>873</v>
      </c>
      <c r="T80" s="92">
        <v>7.7061899999999995E-4</v>
      </c>
      <c r="U80" s="79">
        <v>0.92335111206852405</v>
      </c>
      <c r="V80" s="79" t="s">
        <v>872</v>
      </c>
      <c r="W80" s="92">
        <v>0.9385</v>
      </c>
      <c r="X80" s="79">
        <v>-1.0809999999999999E-3</v>
      </c>
      <c r="Y80" s="91">
        <v>1.4E-2</v>
      </c>
      <c r="Z80" s="92">
        <v>0.19040000000000001</v>
      </c>
      <c r="AA80" s="79">
        <v>1.0409999999999999</v>
      </c>
      <c r="AB80" s="91" t="s">
        <v>532</v>
      </c>
      <c r="AC80" s="92">
        <v>0.56784599999999996</v>
      </c>
      <c r="AD80" s="79">
        <v>1.0245980331504934</v>
      </c>
      <c r="AE80" s="91" t="s">
        <v>401</v>
      </c>
    </row>
    <row r="81" spans="1:31" x14ac:dyDescent="0.25">
      <c r="A81" s="96" t="s">
        <v>871</v>
      </c>
      <c r="B81" s="95" t="s">
        <v>870</v>
      </c>
      <c r="C81" s="95">
        <v>6</v>
      </c>
      <c r="D81" s="95">
        <v>106435269</v>
      </c>
      <c r="E81" s="95" t="s">
        <v>404</v>
      </c>
      <c r="F81" s="95" t="s">
        <v>386</v>
      </c>
      <c r="G81" s="79">
        <v>0.29980000000000001</v>
      </c>
      <c r="H81" s="94" t="s">
        <v>687</v>
      </c>
      <c r="I81" s="92">
        <v>0.59960000000000002</v>
      </c>
      <c r="J81" s="79">
        <v>-6.6239999999999997E-3</v>
      </c>
      <c r="K81" s="91">
        <v>1.2619999999999999E-2</v>
      </c>
      <c r="L81" s="92">
        <v>0.64200000000000002</v>
      </c>
      <c r="M81" s="86">
        <v>1.0256410256410258</v>
      </c>
      <c r="N81" s="86" t="s">
        <v>493</v>
      </c>
      <c r="O81" s="86">
        <v>1.0351966873706004</v>
      </c>
      <c r="P81" s="86" t="s">
        <v>664</v>
      </c>
      <c r="Q81" s="92">
        <v>9.5000000000000001E-2</v>
      </c>
      <c r="R81" s="79">
        <v>1.044</v>
      </c>
      <c r="S81" s="79" t="s">
        <v>521</v>
      </c>
      <c r="T81" s="92">
        <v>0.141676</v>
      </c>
      <c r="U81" s="79">
        <v>1.0352488305358909</v>
      </c>
      <c r="V81" s="79" t="s">
        <v>727</v>
      </c>
      <c r="W81" s="92">
        <v>0.23499999999999999</v>
      </c>
      <c r="X81" s="79">
        <v>-1.6920000000000001E-2</v>
      </c>
      <c r="Y81" s="91">
        <v>1.4250000000000001E-2</v>
      </c>
      <c r="Z81" s="92">
        <v>6.5089999999999995E-2</v>
      </c>
      <c r="AA81" s="79">
        <v>1.0589999999999999</v>
      </c>
      <c r="AB81" s="91" t="s">
        <v>869</v>
      </c>
      <c r="AC81" s="92">
        <v>0.65441000000000005</v>
      </c>
      <c r="AD81" s="79">
        <v>1.0196633918007427</v>
      </c>
      <c r="AE81" s="91" t="s">
        <v>401</v>
      </c>
    </row>
    <row r="82" spans="1:31" x14ac:dyDescent="0.25">
      <c r="A82" s="96" t="s">
        <v>868</v>
      </c>
      <c r="B82" s="95" t="s">
        <v>868</v>
      </c>
      <c r="C82" s="95">
        <v>6</v>
      </c>
      <c r="D82" s="95">
        <v>111848191</v>
      </c>
      <c r="E82" s="95" t="s">
        <v>385</v>
      </c>
      <c r="F82" s="95" t="s">
        <v>680</v>
      </c>
      <c r="G82" s="79">
        <v>7.1510000000000004E-2</v>
      </c>
      <c r="H82" s="94" t="s">
        <v>867</v>
      </c>
      <c r="I82" s="92">
        <v>0.51100000000000001</v>
      </c>
      <c r="J82" s="79">
        <v>-1.46E-2</v>
      </c>
      <c r="K82" s="91">
        <v>2.2210000000000001E-2</v>
      </c>
      <c r="L82" s="92">
        <v>0.183</v>
      </c>
      <c r="M82" s="86">
        <v>0.98039215686274506</v>
      </c>
      <c r="N82" s="86" t="s">
        <v>866</v>
      </c>
      <c r="O82" s="86">
        <v>0.89766606822262107</v>
      </c>
      <c r="P82" s="86" t="s">
        <v>865</v>
      </c>
      <c r="Q82" s="92">
        <v>0.57899999999999996</v>
      </c>
      <c r="R82" s="79">
        <v>0.97499999999999998</v>
      </c>
      <c r="S82" s="79" t="s">
        <v>509</v>
      </c>
      <c r="T82" s="92">
        <v>0.22397700000000001</v>
      </c>
      <c r="U82" s="79">
        <v>0.95154999882478886</v>
      </c>
      <c r="V82" s="79" t="s">
        <v>430</v>
      </c>
      <c r="W82" s="92">
        <v>3.4250000000000003E-2</v>
      </c>
      <c r="X82" s="79">
        <v>-5.1729999999999998E-2</v>
      </c>
      <c r="Y82" s="91">
        <v>2.443E-2</v>
      </c>
      <c r="Z82" s="92">
        <v>0.76670000000000005</v>
      </c>
      <c r="AA82" s="79">
        <v>0.98409999999999997</v>
      </c>
      <c r="AB82" s="91" t="s">
        <v>507</v>
      </c>
      <c r="AC82" s="92">
        <v>0.45378800000000002</v>
      </c>
      <c r="AD82" s="79">
        <v>1.0546470479296812</v>
      </c>
      <c r="AE82" s="91" t="s">
        <v>864</v>
      </c>
    </row>
    <row r="83" spans="1:31" x14ac:dyDescent="0.25">
      <c r="A83" s="96" t="s">
        <v>863</v>
      </c>
      <c r="B83" s="95" t="s">
        <v>862</v>
      </c>
      <c r="C83" s="95">
        <v>6</v>
      </c>
      <c r="D83" s="95">
        <v>127457260</v>
      </c>
      <c r="E83" s="95" t="s">
        <v>385</v>
      </c>
      <c r="F83" s="95" t="s">
        <v>386</v>
      </c>
      <c r="G83" s="79">
        <v>0.45590000000000003</v>
      </c>
      <c r="H83" s="94" t="s">
        <v>419</v>
      </c>
      <c r="I83" s="92">
        <v>0.92500000000000004</v>
      </c>
      <c r="J83" s="79">
        <v>1.1100000000000001E-3</v>
      </c>
      <c r="K83" s="91">
        <v>1.179E-2</v>
      </c>
      <c r="L83" s="92">
        <v>0.501</v>
      </c>
      <c r="M83" s="86">
        <v>0.96618357487922713</v>
      </c>
      <c r="N83" s="86" t="s">
        <v>723</v>
      </c>
      <c r="O83" s="86">
        <v>0.96432015429122475</v>
      </c>
      <c r="P83" s="86" t="s">
        <v>391</v>
      </c>
      <c r="Q83" s="92">
        <v>0.69199999999999995</v>
      </c>
      <c r="R83" s="79">
        <v>1.01</v>
      </c>
      <c r="S83" s="79" t="s">
        <v>578</v>
      </c>
      <c r="T83" s="92">
        <v>0.62996099999999999</v>
      </c>
      <c r="U83" s="79">
        <v>0.98942786551465278</v>
      </c>
      <c r="V83" s="79" t="s">
        <v>467</v>
      </c>
      <c r="W83" s="92">
        <v>0.97089999999999999</v>
      </c>
      <c r="X83" s="79">
        <v>4.8220000000000001E-4</v>
      </c>
      <c r="Y83" s="91">
        <v>1.3220000000000001E-2</v>
      </c>
      <c r="Z83" s="92">
        <v>0.93289999999999995</v>
      </c>
      <c r="AA83" s="79">
        <v>0.99760000000000004</v>
      </c>
      <c r="AB83" s="91" t="s">
        <v>492</v>
      </c>
      <c r="AC83" s="92">
        <v>0.65104099999999998</v>
      </c>
      <c r="AD83" s="79">
        <v>0.98171075181333445</v>
      </c>
      <c r="AE83" s="91" t="s">
        <v>631</v>
      </c>
    </row>
    <row r="84" spans="1:31" x14ac:dyDescent="0.25">
      <c r="A84" s="96" t="s">
        <v>861</v>
      </c>
      <c r="B84" s="95" t="s">
        <v>861</v>
      </c>
      <c r="C84" s="95">
        <v>6</v>
      </c>
      <c r="D84" s="95">
        <v>128245765</v>
      </c>
      <c r="E84" s="95" t="s">
        <v>385</v>
      </c>
      <c r="F84" s="95" t="s">
        <v>404</v>
      </c>
      <c r="G84" s="79">
        <v>0.1308</v>
      </c>
      <c r="H84" s="94" t="s">
        <v>687</v>
      </c>
      <c r="I84" s="92">
        <v>0.1188</v>
      </c>
      <c r="J84" s="79">
        <v>2.6499999999999999E-2</v>
      </c>
      <c r="K84" s="91">
        <v>1.6990000000000002E-2</v>
      </c>
      <c r="L84" s="92">
        <v>0.151</v>
      </c>
      <c r="M84" s="86">
        <v>0.93545369504209541</v>
      </c>
      <c r="N84" s="86" t="s">
        <v>606</v>
      </c>
      <c r="O84" s="86">
        <v>1.0111223458038423</v>
      </c>
      <c r="P84" s="86" t="s">
        <v>640</v>
      </c>
      <c r="Q84" s="92">
        <v>0.17100000000000001</v>
      </c>
      <c r="R84" s="79">
        <v>1.048</v>
      </c>
      <c r="S84" s="79" t="s">
        <v>528</v>
      </c>
      <c r="T84" s="92">
        <v>0.58312200000000003</v>
      </c>
      <c r="U84" s="79">
        <v>1.0174857972088709</v>
      </c>
      <c r="V84" s="79" t="s">
        <v>381</v>
      </c>
      <c r="W84" s="92">
        <v>0.72570000000000001</v>
      </c>
      <c r="X84" s="79">
        <v>-6.9239999999999996E-3</v>
      </c>
      <c r="Y84" s="91">
        <v>1.9730000000000001E-2</v>
      </c>
      <c r="Z84" s="92">
        <v>0.72260000000000002</v>
      </c>
      <c r="AA84" s="79">
        <v>1.0149999999999999</v>
      </c>
      <c r="AB84" s="91" t="s">
        <v>720</v>
      </c>
      <c r="AC84" s="92">
        <v>0.96740999999999999</v>
      </c>
      <c r="AD84" s="79">
        <v>1.0024652449029152</v>
      </c>
      <c r="AE84" s="91" t="s">
        <v>860</v>
      </c>
    </row>
    <row r="85" spans="1:31" x14ac:dyDescent="0.25">
      <c r="A85" s="96" t="s">
        <v>859</v>
      </c>
      <c r="B85" s="95" t="s">
        <v>859</v>
      </c>
      <c r="C85" s="95">
        <v>6</v>
      </c>
      <c r="D85" s="95">
        <v>138006504</v>
      </c>
      <c r="E85" s="95" t="s">
        <v>385</v>
      </c>
      <c r="F85" s="95" t="s">
        <v>386</v>
      </c>
      <c r="G85" s="79">
        <v>0.21210000000000001</v>
      </c>
      <c r="H85" s="94" t="s">
        <v>432</v>
      </c>
      <c r="I85" s="92">
        <v>0.35830000000000001</v>
      </c>
      <c r="J85" s="79">
        <v>1.3440000000000001E-2</v>
      </c>
      <c r="K85" s="91">
        <v>1.464E-2</v>
      </c>
      <c r="L85" s="92">
        <v>0.95804500000000004</v>
      </c>
      <c r="M85" s="86">
        <v>0.99</v>
      </c>
      <c r="N85" s="86" t="s">
        <v>682</v>
      </c>
      <c r="O85" s="86">
        <v>1</v>
      </c>
      <c r="P85" s="86" t="s">
        <v>686</v>
      </c>
      <c r="Q85" s="92">
        <v>0.19400000000000001</v>
      </c>
      <c r="R85" s="79">
        <v>0.96199999999999997</v>
      </c>
      <c r="S85" s="79" t="s">
        <v>500</v>
      </c>
      <c r="T85" s="92">
        <v>0.87188699999999997</v>
      </c>
      <c r="U85" s="79">
        <v>1.0044372109706183</v>
      </c>
      <c r="V85" s="79" t="s">
        <v>399</v>
      </c>
      <c r="W85" s="92">
        <v>0.53220000000000001</v>
      </c>
      <c r="X85" s="79">
        <v>-9.8040000000000002E-3</v>
      </c>
      <c r="Y85" s="91">
        <v>1.5689999999999999E-2</v>
      </c>
      <c r="Z85" s="92">
        <v>0.61450000000000005</v>
      </c>
      <c r="AA85" s="79">
        <v>1.0169999999999999</v>
      </c>
      <c r="AB85" s="91" t="s">
        <v>410</v>
      </c>
      <c r="AC85" s="92">
        <v>3.6487600000000002E-2</v>
      </c>
      <c r="AD85" s="79">
        <v>1.1040361164280645</v>
      </c>
      <c r="AE85" s="91" t="s">
        <v>858</v>
      </c>
    </row>
    <row r="86" spans="1:31" x14ac:dyDescent="0.25">
      <c r="A86" s="96" t="s">
        <v>857</v>
      </c>
      <c r="B86" s="95" t="s">
        <v>857</v>
      </c>
      <c r="C86" s="95">
        <v>6</v>
      </c>
      <c r="D86" s="95">
        <v>143898894</v>
      </c>
      <c r="E86" s="95" t="s">
        <v>386</v>
      </c>
      <c r="F86" s="95" t="s">
        <v>385</v>
      </c>
      <c r="G86" s="79">
        <v>6.2990000000000004E-2</v>
      </c>
      <c r="H86" s="94" t="s">
        <v>432</v>
      </c>
      <c r="I86" s="92">
        <v>0.78259999999999996</v>
      </c>
      <c r="J86" s="79">
        <v>-7.0080000000000003E-3</v>
      </c>
      <c r="K86" s="91">
        <v>2.5399999999999999E-2</v>
      </c>
      <c r="L86" s="92">
        <v>0.67755650000000001</v>
      </c>
      <c r="M86" s="86">
        <v>0.94</v>
      </c>
      <c r="N86" s="86" t="s">
        <v>856</v>
      </c>
      <c r="O86" s="86">
        <v>0.97</v>
      </c>
      <c r="P86" s="86" t="s">
        <v>855</v>
      </c>
      <c r="Q86" s="92">
        <v>0.245</v>
      </c>
      <c r="R86" s="79">
        <v>1.0620000000000001</v>
      </c>
      <c r="S86" s="79" t="s">
        <v>535</v>
      </c>
      <c r="T86" s="92">
        <v>0.66981199999999996</v>
      </c>
      <c r="U86" s="79">
        <v>0.97888535845682656</v>
      </c>
      <c r="V86" s="79" t="s">
        <v>570</v>
      </c>
      <c r="W86" s="92">
        <v>0.82969999999999999</v>
      </c>
      <c r="X86" s="79">
        <v>5.999E-3</v>
      </c>
      <c r="Y86" s="91">
        <v>2.7890000000000002E-2</v>
      </c>
      <c r="Z86" s="92">
        <v>0.56100000000000005</v>
      </c>
      <c r="AA86" s="79">
        <v>0.96530000000000005</v>
      </c>
      <c r="AB86" s="91" t="s">
        <v>854</v>
      </c>
      <c r="AC86" s="92">
        <v>0.73932900000000001</v>
      </c>
      <c r="AD86" s="79">
        <v>0.97096761029895995</v>
      </c>
      <c r="AE86" s="91" t="s">
        <v>853</v>
      </c>
    </row>
    <row r="87" spans="1:31" x14ac:dyDescent="0.25">
      <c r="A87" s="96" t="s">
        <v>852</v>
      </c>
      <c r="B87" s="95" t="s">
        <v>852</v>
      </c>
      <c r="C87" s="95">
        <v>6</v>
      </c>
      <c r="D87" s="95">
        <v>159490436</v>
      </c>
      <c r="E87" s="95" t="s">
        <v>386</v>
      </c>
      <c r="F87" s="95" t="s">
        <v>385</v>
      </c>
      <c r="G87" s="79">
        <v>0.40550000000000003</v>
      </c>
      <c r="H87" s="94" t="s">
        <v>432</v>
      </c>
      <c r="I87" s="92">
        <v>0.1414</v>
      </c>
      <c r="J87" s="79">
        <v>-1.754E-2</v>
      </c>
      <c r="K87" s="91">
        <v>1.193E-2</v>
      </c>
      <c r="L87" s="92">
        <v>0.21168319999999999</v>
      </c>
      <c r="M87" s="86">
        <v>1.05</v>
      </c>
      <c r="N87" s="86" t="s">
        <v>400</v>
      </c>
      <c r="O87" s="86">
        <v>1.01</v>
      </c>
      <c r="P87" s="86" t="s">
        <v>468</v>
      </c>
      <c r="Q87" s="92">
        <v>0.74</v>
      </c>
      <c r="R87" s="79">
        <v>1.008</v>
      </c>
      <c r="S87" s="79" t="s">
        <v>578</v>
      </c>
      <c r="T87" s="92">
        <v>0.64702400000000004</v>
      </c>
      <c r="U87" s="79">
        <v>0.98990581128953092</v>
      </c>
      <c r="V87" s="79" t="s">
        <v>467</v>
      </c>
      <c r="W87" s="92">
        <v>4.589E-2</v>
      </c>
      <c r="X87" s="79">
        <v>-2.6669999999999999E-2</v>
      </c>
      <c r="Y87" s="91">
        <v>1.336E-2</v>
      </c>
      <c r="Z87" s="92">
        <v>0.5282</v>
      </c>
      <c r="AA87" s="79">
        <v>0.98180000000000001</v>
      </c>
      <c r="AB87" s="91" t="s">
        <v>380</v>
      </c>
      <c r="AC87" s="92">
        <v>0.13980899999999999</v>
      </c>
      <c r="AD87" s="79">
        <v>0.9412074737844538</v>
      </c>
      <c r="AE87" s="91" t="s">
        <v>465</v>
      </c>
    </row>
    <row r="88" spans="1:31" x14ac:dyDescent="0.25">
      <c r="A88" s="96" t="s">
        <v>851</v>
      </c>
      <c r="B88" s="95" t="s">
        <v>851</v>
      </c>
      <c r="C88" s="95">
        <v>6</v>
      </c>
      <c r="D88" s="95">
        <v>167373547</v>
      </c>
      <c r="E88" s="95" t="s">
        <v>404</v>
      </c>
      <c r="F88" s="95" t="s">
        <v>385</v>
      </c>
      <c r="G88" s="79">
        <v>0.45590000000000003</v>
      </c>
      <c r="H88" s="94" t="s">
        <v>432</v>
      </c>
      <c r="I88" s="92">
        <v>1.2619999999999999E-2</v>
      </c>
      <c r="J88" s="79">
        <v>2.954E-2</v>
      </c>
      <c r="K88" s="91">
        <v>1.184E-2</v>
      </c>
      <c r="L88" s="92">
        <v>0.38147009999999998</v>
      </c>
      <c r="M88" s="86">
        <v>0.96</v>
      </c>
      <c r="N88" s="86" t="s">
        <v>391</v>
      </c>
      <c r="O88" s="86">
        <v>1</v>
      </c>
      <c r="P88" s="86" t="s">
        <v>398</v>
      </c>
      <c r="Q88" s="92">
        <v>0.16</v>
      </c>
      <c r="R88" s="79">
        <v>0.96699999999999997</v>
      </c>
      <c r="S88" s="79" t="s">
        <v>447</v>
      </c>
      <c r="T88" s="92">
        <v>0.68917799999999996</v>
      </c>
      <c r="U88" s="79">
        <v>0.9911064414031322</v>
      </c>
      <c r="V88" s="79" t="s">
        <v>421</v>
      </c>
      <c r="W88" s="92">
        <v>0.21390000000000001</v>
      </c>
      <c r="X88" s="79">
        <v>1.6459999999999999E-2</v>
      </c>
      <c r="Y88" s="91">
        <v>1.324E-2</v>
      </c>
      <c r="Z88" s="92">
        <v>0.1074</v>
      </c>
      <c r="AA88" s="79">
        <v>1.048</v>
      </c>
      <c r="AB88" s="91" t="s">
        <v>761</v>
      </c>
      <c r="AC88" s="92">
        <v>0.62739599999999995</v>
      </c>
      <c r="AD88" s="79">
        <v>1.0198842029093174</v>
      </c>
      <c r="AE88" s="91" t="s">
        <v>548</v>
      </c>
    </row>
    <row r="89" spans="1:31" x14ac:dyDescent="0.25">
      <c r="A89" s="96" t="s">
        <v>850</v>
      </c>
      <c r="B89" s="95" t="s">
        <v>849</v>
      </c>
      <c r="C89" s="95">
        <v>7</v>
      </c>
      <c r="D89" s="95">
        <v>2869985</v>
      </c>
      <c r="E89" s="95" t="s">
        <v>386</v>
      </c>
      <c r="F89" s="95" t="s">
        <v>385</v>
      </c>
      <c r="G89" s="79">
        <v>0.28999999999999998</v>
      </c>
      <c r="H89" s="94" t="s">
        <v>848</v>
      </c>
      <c r="I89" s="92">
        <v>0.9113</v>
      </c>
      <c r="J89" s="79">
        <v>1.449E-3</v>
      </c>
      <c r="K89" s="91">
        <v>1.3010000000000001E-2</v>
      </c>
      <c r="L89" s="92">
        <v>0.79400000000000004</v>
      </c>
      <c r="M89" s="86">
        <v>0.97847358121330719</v>
      </c>
      <c r="N89" s="86" t="s">
        <v>474</v>
      </c>
      <c r="O89" s="86">
        <v>0.99502487562189068</v>
      </c>
      <c r="P89" s="86" t="s">
        <v>524</v>
      </c>
      <c r="Q89" s="92">
        <v>0.22800000000000001</v>
      </c>
      <c r="R89" s="79">
        <v>1.032</v>
      </c>
      <c r="S89" s="79" t="s">
        <v>549</v>
      </c>
      <c r="T89" s="92">
        <v>0.10312499999999999</v>
      </c>
      <c r="U89" s="79">
        <v>1.0407672454999772</v>
      </c>
      <c r="V89" s="79" t="s">
        <v>408</v>
      </c>
      <c r="W89" s="92">
        <v>0.88729999999999998</v>
      </c>
      <c r="X89" s="79">
        <v>-2.088E-3</v>
      </c>
      <c r="Y89" s="91">
        <v>1.473E-2</v>
      </c>
      <c r="Z89" s="92">
        <v>5.6500000000000002E-2</v>
      </c>
      <c r="AA89" s="79">
        <v>0.9405</v>
      </c>
      <c r="AB89" s="91" t="s">
        <v>847</v>
      </c>
      <c r="AC89" s="92">
        <v>5.1969500000000002E-2</v>
      </c>
      <c r="AD89" s="79">
        <v>0.91522979427093865</v>
      </c>
      <c r="AE89" s="91" t="s">
        <v>846</v>
      </c>
    </row>
    <row r="90" spans="1:31" x14ac:dyDescent="0.25">
      <c r="A90" s="96" t="s">
        <v>845</v>
      </c>
      <c r="B90" s="95" t="s">
        <v>845</v>
      </c>
      <c r="C90" s="95">
        <v>7</v>
      </c>
      <c r="D90" s="95">
        <v>26892440</v>
      </c>
      <c r="E90" s="95" t="s">
        <v>385</v>
      </c>
      <c r="F90" s="95" t="s">
        <v>386</v>
      </c>
      <c r="G90" s="79">
        <v>0.24629999999999999</v>
      </c>
      <c r="H90" s="94" t="s">
        <v>687</v>
      </c>
      <c r="I90" s="92">
        <v>0.80579999999999996</v>
      </c>
      <c r="J90" s="79">
        <v>3.3080000000000002E-3</v>
      </c>
      <c r="K90" s="91">
        <v>1.346E-2</v>
      </c>
      <c r="L90" s="92">
        <v>0.32400000000000001</v>
      </c>
      <c r="M90" s="86">
        <v>0.94517958412098291</v>
      </c>
      <c r="N90" s="86" t="s">
        <v>708</v>
      </c>
      <c r="O90" s="86">
        <v>0.96339113680154143</v>
      </c>
      <c r="P90" s="86" t="s">
        <v>561</v>
      </c>
      <c r="Q90" s="92">
        <v>0.72299999999999998</v>
      </c>
      <c r="R90" s="79">
        <v>0.99</v>
      </c>
      <c r="S90" s="79" t="s">
        <v>416</v>
      </c>
      <c r="T90" s="92">
        <v>0.61753999999999998</v>
      </c>
      <c r="U90" s="79">
        <v>0.98752365146852983</v>
      </c>
      <c r="V90" s="79" t="s">
        <v>416</v>
      </c>
      <c r="W90" s="92">
        <v>1.6049999999999998E-2</v>
      </c>
      <c r="X90" s="79">
        <v>-3.6179999999999997E-2</v>
      </c>
      <c r="Y90" s="91">
        <v>1.502E-2</v>
      </c>
      <c r="Z90" s="92">
        <v>0.64639999999999997</v>
      </c>
      <c r="AA90" s="79">
        <v>1.0149999999999999</v>
      </c>
      <c r="AB90" s="91" t="s">
        <v>411</v>
      </c>
      <c r="AC90" s="92">
        <v>3.6456599999999999E-2</v>
      </c>
      <c r="AD90" s="79">
        <v>0.90687959902521675</v>
      </c>
      <c r="AE90" s="91" t="s">
        <v>844</v>
      </c>
    </row>
    <row r="91" spans="1:31" x14ac:dyDescent="0.25">
      <c r="A91" s="96" t="s">
        <v>843</v>
      </c>
      <c r="B91" s="95" t="s">
        <v>843</v>
      </c>
      <c r="C91" s="95">
        <v>7</v>
      </c>
      <c r="D91" s="95">
        <v>27231762</v>
      </c>
      <c r="E91" s="95" t="s">
        <v>386</v>
      </c>
      <c r="F91" s="95" t="s">
        <v>385</v>
      </c>
      <c r="G91" s="79">
        <v>0.18690000000000001</v>
      </c>
      <c r="H91" s="94" t="s">
        <v>842</v>
      </c>
      <c r="I91" s="92">
        <v>0.28539999999999999</v>
      </c>
      <c r="J91" s="79">
        <v>-1.634E-2</v>
      </c>
      <c r="K91" s="91">
        <v>1.5299999999999999E-2</v>
      </c>
      <c r="L91" s="92">
        <v>0.48299999999999998</v>
      </c>
      <c r="M91" s="86">
        <v>0.97370983446932824</v>
      </c>
      <c r="N91" s="86" t="s">
        <v>794</v>
      </c>
      <c r="O91" s="86">
        <v>1.019367991845056</v>
      </c>
      <c r="P91" s="86" t="s">
        <v>450</v>
      </c>
      <c r="Q91" s="92">
        <v>0.80100000000000005</v>
      </c>
      <c r="R91" s="79">
        <v>0.99199999999999999</v>
      </c>
      <c r="S91" s="79" t="s">
        <v>434</v>
      </c>
      <c r="T91" s="92">
        <v>5.2063499999999999E-2</v>
      </c>
      <c r="U91" s="79">
        <v>1.0579376489889292</v>
      </c>
      <c r="V91" s="79" t="s">
        <v>527</v>
      </c>
      <c r="W91" s="92">
        <v>0.24260000000000001</v>
      </c>
      <c r="X91" s="79">
        <v>1.925E-2</v>
      </c>
      <c r="Y91" s="91">
        <v>1.6480000000000002E-2</v>
      </c>
      <c r="Z91" s="92">
        <v>0.82369999999999999</v>
      </c>
      <c r="AA91" s="79">
        <v>1.008</v>
      </c>
      <c r="AB91" s="91" t="s">
        <v>468</v>
      </c>
      <c r="AC91" s="92">
        <v>0.87446999999999997</v>
      </c>
      <c r="AD91" s="79">
        <v>0.99211563536326186</v>
      </c>
      <c r="AE91" s="91" t="s">
        <v>841</v>
      </c>
    </row>
    <row r="92" spans="1:31" x14ac:dyDescent="0.25">
      <c r="A92" s="96" t="s">
        <v>840</v>
      </c>
      <c r="B92" s="95" t="s">
        <v>840</v>
      </c>
      <c r="C92" s="95">
        <v>7</v>
      </c>
      <c r="D92" s="95">
        <v>28180556</v>
      </c>
      <c r="E92" s="95" t="s">
        <v>386</v>
      </c>
      <c r="F92" s="95" t="s">
        <v>385</v>
      </c>
      <c r="G92" s="79">
        <v>0.49559999999999998</v>
      </c>
      <c r="H92" s="94" t="s">
        <v>839</v>
      </c>
      <c r="I92" s="92">
        <v>8.4530000000000004E-3</v>
      </c>
      <c r="J92" s="79">
        <v>3.1E-2</v>
      </c>
      <c r="K92" s="91">
        <v>1.1769999999999999E-2</v>
      </c>
      <c r="L92" s="92">
        <v>0.82399999999999995</v>
      </c>
      <c r="M92" s="86">
        <v>0.99800399201596801</v>
      </c>
      <c r="N92" s="86" t="s">
        <v>492</v>
      </c>
      <c r="O92" s="86">
        <v>0.9813542688910698</v>
      </c>
      <c r="P92" s="86" t="s">
        <v>379</v>
      </c>
      <c r="Q92" s="92">
        <v>0.98199999999999998</v>
      </c>
      <c r="R92" s="79">
        <v>0.999</v>
      </c>
      <c r="S92" s="79" t="s">
        <v>429</v>
      </c>
      <c r="T92" s="92">
        <v>0.81824799999999998</v>
      </c>
      <c r="U92" s="79">
        <v>0.99491275661128276</v>
      </c>
      <c r="V92" s="79" t="s">
        <v>421</v>
      </c>
      <c r="W92" s="92">
        <v>3.3450000000000001E-2</v>
      </c>
      <c r="X92" s="79">
        <v>-2.8209999999999999E-2</v>
      </c>
      <c r="Y92" s="91">
        <v>1.3270000000000001E-2</v>
      </c>
      <c r="Z92" s="92">
        <v>0.1232</v>
      </c>
      <c r="AA92" s="79">
        <v>0.95620000000000005</v>
      </c>
      <c r="AB92" s="91" t="s">
        <v>838</v>
      </c>
      <c r="AC92" s="92">
        <v>0.26111400000000001</v>
      </c>
      <c r="AD92" s="79">
        <v>0.9552860937274702</v>
      </c>
      <c r="AE92" s="91" t="s">
        <v>626</v>
      </c>
    </row>
    <row r="93" spans="1:31" x14ac:dyDescent="0.25">
      <c r="A93" s="96" t="s">
        <v>837</v>
      </c>
      <c r="B93" s="95" t="s">
        <v>836</v>
      </c>
      <c r="C93" s="95">
        <v>7</v>
      </c>
      <c r="D93" s="95">
        <v>50175654</v>
      </c>
      <c r="E93" s="95" t="s">
        <v>385</v>
      </c>
      <c r="F93" s="95" t="s">
        <v>386</v>
      </c>
      <c r="G93" s="79">
        <v>0.4148</v>
      </c>
      <c r="H93" s="94" t="s">
        <v>834</v>
      </c>
      <c r="I93" s="92">
        <v>0.93689999999999996</v>
      </c>
      <c r="J93" s="79">
        <v>9.456E-4</v>
      </c>
      <c r="K93" s="91">
        <v>1.1939999999999999E-2</v>
      </c>
      <c r="L93" s="92">
        <v>0.755</v>
      </c>
      <c r="M93" s="86">
        <v>0.99502487562189068</v>
      </c>
      <c r="N93" s="86" t="s">
        <v>475</v>
      </c>
      <c r="O93" s="86">
        <v>0.9765625</v>
      </c>
      <c r="P93" s="86" t="s">
        <v>474</v>
      </c>
      <c r="Q93" s="92">
        <v>0.34799999999999998</v>
      </c>
      <c r="R93" s="79">
        <v>1.0229999999999999</v>
      </c>
      <c r="S93" s="79" t="s">
        <v>689</v>
      </c>
      <c r="T93" s="92">
        <v>0.77854800000000002</v>
      </c>
      <c r="U93" s="79">
        <v>0.99371034618706855</v>
      </c>
      <c r="V93" s="79" t="s">
        <v>421</v>
      </c>
      <c r="W93" s="92">
        <v>0.33179999999999998</v>
      </c>
      <c r="X93" s="79">
        <v>-1.294E-2</v>
      </c>
      <c r="Y93" s="91">
        <v>1.3339999999999999E-2</v>
      </c>
      <c r="Z93" s="92">
        <v>0.84379999999999999</v>
      </c>
      <c r="AA93" s="79">
        <v>0.99419999999999997</v>
      </c>
      <c r="AB93" s="91" t="s">
        <v>644</v>
      </c>
      <c r="AC93" s="92">
        <v>0.30023499999999997</v>
      </c>
      <c r="AD93" s="79">
        <v>1.0433753766523135</v>
      </c>
      <c r="AE93" s="91" t="s">
        <v>557</v>
      </c>
    </row>
    <row r="94" spans="1:31" x14ac:dyDescent="0.25">
      <c r="A94" s="96" t="s">
        <v>835</v>
      </c>
      <c r="B94" s="95" t="s">
        <v>835</v>
      </c>
      <c r="C94" s="95">
        <v>7</v>
      </c>
      <c r="D94" s="95">
        <v>50304461</v>
      </c>
      <c r="E94" s="95" t="s">
        <v>386</v>
      </c>
      <c r="F94" s="95" t="s">
        <v>385</v>
      </c>
      <c r="G94" s="79">
        <v>0.30149999999999999</v>
      </c>
      <c r="H94" s="94" t="s">
        <v>834</v>
      </c>
      <c r="I94" s="92">
        <v>0.86609999999999998</v>
      </c>
      <c r="J94" s="79">
        <v>2.2000000000000001E-3</v>
      </c>
      <c r="K94" s="91">
        <v>1.3050000000000001E-2</v>
      </c>
      <c r="L94" s="92">
        <v>0.90400000000000003</v>
      </c>
      <c r="M94" s="86">
        <v>1.0131712259371835</v>
      </c>
      <c r="N94" s="86" t="s">
        <v>461</v>
      </c>
      <c r="O94" s="86">
        <v>1.0010010010010011</v>
      </c>
      <c r="P94" s="86" t="s">
        <v>418</v>
      </c>
      <c r="Q94" s="92">
        <v>0.85499999999999998</v>
      </c>
      <c r="R94" s="79">
        <v>1.0049999999999999</v>
      </c>
      <c r="S94" s="79" t="s">
        <v>399</v>
      </c>
      <c r="T94" s="92">
        <v>0.59315899999999999</v>
      </c>
      <c r="U94" s="79">
        <v>1.0131248773577664</v>
      </c>
      <c r="V94" s="79" t="s">
        <v>553</v>
      </c>
      <c r="W94" s="92">
        <v>0.95540000000000003</v>
      </c>
      <c r="X94" s="79">
        <v>7.9980000000000003E-4</v>
      </c>
      <c r="Y94" s="91">
        <v>1.43E-2</v>
      </c>
      <c r="Z94" s="92">
        <v>0.58979999999999999</v>
      </c>
      <c r="AA94" s="79">
        <v>0.98319999999999996</v>
      </c>
      <c r="AB94" s="91" t="s">
        <v>379</v>
      </c>
      <c r="AC94" s="92">
        <v>0.478518</v>
      </c>
      <c r="AD94" s="79">
        <v>1.0319647099201363</v>
      </c>
      <c r="AE94" s="91" t="s">
        <v>738</v>
      </c>
    </row>
    <row r="95" spans="1:31" x14ac:dyDescent="0.25">
      <c r="A95" s="96" t="s">
        <v>833</v>
      </c>
      <c r="B95" s="95" t="s">
        <v>833</v>
      </c>
      <c r="C95" s="95">
        <v>7</v>
      </c>
      <c r="D95" s="95">
        <v>98759117</v>
      </c>
      <c r="E95" s="95" t="s">
        <v>404</v>
      </c>
      <c r="F95" s="95" t="s">
        <v>385</v>
      </c>
      <c r="G95" s="79">
        <v>0.26729999999999998</v>
      </c>
      <c r="H95" s="94" t="s">
        <v>832</v>
      </c>
      <c r="I95" s="92">
        <v>0.1048</v>
      </c>
      <c r="J95" s="79">
        <v>-2.1190000000000001E-2</v>
      </c>
      <c r="K95" s="91">
        <v>1.307E-2</v>
      </c>
      <c r="L95" s="92">
        <v>0.27100000000000002</v>
      </c>
      <c r="M95" s="86">
        <v>1.0604453870625663</v>
      </c>
      <c r="N95" s="86" t="s">
        <v>454</v>
      </c>
      <c r="O95" s="86">
        <v>1.0351966873706004</v>
      </c>
      <c r="P95" s="86" t="s">
        <v>402</v>
      </c>
      <c r="Q95" s="92">
        <v>0.93400000000000005</v>
      </c>
      <c r="R95" s="79">
        <v>0.998</v>
      </c>
      <c r="S95" s="79" t="s">
        <v>429</v>
      </c>
      <c r="T95" s="92">
        <v>0.98982499999999995</v>
      </c>
      <c r="U95" s="79">
        <v>1.0003160685327501</v>
      </c>
      <c r="V95" s="79" t="s">
        <v>429</v>
      </c>
      <c r="W95" s="92">
        <v>0.223</v>
      </c>
      <c r="X95" s="79">
        <v>1.7999999999999999E-2</v>
      </c>
      <c r="Y95" s="91">
        <v>1.477E-2</v>
      </c>
      <c r="Z95" s="92">
        <v>0.95379999999999998</v>
      </c>
      <c r="AA95" s="79">
        <v>1.002</v>
      </c>
      <c r="AB95" s="91" t="s">
        <v>390</v>
      </c>
      <c r="AC95" s="92">
        <v>0.65602300000000002</v>
      </c>
      <c r="AD95" s="79">
        <v>0.97973117142933264</v>
      </c>
      <c r="AE95" s="91" t="s">
        <v>503</v>
      </c>
    </row>
    <row r="96" spans="1:31" s="97" customFormat="1" x14ac:dyDescent="0.25">
      <c r="A96" s="102" t="s">
        <v>831</v>
      </c>
      <c r="B96" s="101" t="s">
        <v>831</v>
      </c>
      <c r="C96" s="101">
        <v>7</v>
      </c>
      <c r="D96" s="101">
        <v>100315517</v>
      </c>
      <c r="E96" s="101"/>
      <c r="F96" s="101"/>
      <c r="G96" s="93"/>
      <c r="H96" s="100"/>
      <c r="I96" s="98"/>
      <c r="J96" s="93"/>
      <c r="K96" s="99"/>
      <c r="L96" s="98"/>
      <c r="M96" s="86"/>
      <c r="O96" s="86"/>
      <c r="Q96" s="98"/>
      <c r="R96" s="93"/>
      <c r="T96" s="98"/>
      <c r="U96" s="79"/>
      <c r="V96" s="79"/>
      <c r="W96" s="98"/>
      <c r="X96" s="93"/>
      <c r="Y96" s="99"/>
      <c r="Z96" s="98"/>
      <c r="AA96" s="93"/>
      <c r="AB96" s="99"/>
      <c r="AC96" s="98"/>
      <c r="AD96" s="79"/>
      <c r="AE96" s="91"/>
    </row>
    <row r="97" spans="1:31" x14ac:dyDescent="0.25">
      <c r="A97" s="96" t="s">
        <v>830</v>
      </c>
      <c r="B97" s="95" t="s">
        <v>829</v>
      </c>
      <c r="C97" s="95">
        <v>7</v>
      </c>
      <c r="D97" s="95">
        <v>107450033</v>
      </c>
      <c r="E97" s="95" t="s">
        <v>404</v>
      </c>
      <c r="F97" s="95" t="s">
        <v>385</v>
      </c>
      <c r="G97" s="79">
        <v>0.42259999999999998</v>
      </c>
      <c r="H97" s="94" t="s">
        <v>827</v>
      </c>
      <c r="I97" s="92">
        <v>0.4486</v>
      </c>
      <c r="J97" s="79">
        <v>9.1129999999999996E-3</v>
      </c>
      <c r="K97" s="91">
        <v>1.2030000000000001E-2</v>
      </c>
      <c r="L97" s="92">
        <v>0.95899999999999996</v>
      </c>
      <c r="M97" s="86">
        <v>0.99502487562189068</v>
      </c>
      <c r="N97" s="86" t="s">
        <v>475</v>
      </c>
      <c r="O97" s="86">
        <v>1.0030090270812437</v>
      </c>
      <c r="P97" s="86" t="s">
        <v>468</v>
      </c>
      <c r="Q97" s="92">
        <v>0.68100000000000005</v>
      </c>
      <c r="R97" s="79">
        <v>0.99</v>
      </c>
      <c r="S97" s="93" t="s">
        <v>416</v>
      </c>
      <c r="T97" s="92">
        <v>0.39388899999999999</v>
      </c>
      <c r="U97" s="79">
        <v>0.98076312971794155</v>
      </c>
      <c r="V97" s="79" t="s">
        <v>441</v>
      </c>
      <c r="W97" s="92">
        <v>9.7839999999999996E-2</v>
      </c>
      <c r="X97" s="79">
        <v>2.2329999999999999E-2</v>
      </c>
      <c r="Y97" s="91">
        <v>1.349E-2</v>
      </c>
      <c r="Z97" s="92">
        <v>0.33429999999999999</v>
      </c>
      <c r="AA97" s="79">
        <v>1.0289999999999999</v>
      </c>
      <c r="AB97" s="91" t="s">
        <v>407</v>
      </c>
      <c r="AC97" s="92">
        <v>0.78345600000000004</v>
      </c>
      <c r="AD97" s="79">
        <v>1.0111395336897013</v>
      </c>
      <c r="AE97" s="91" t="s">
        <v>471</v>
      </c>
    </row>
    <row r="98" spans="1:31" x14ac:dyDescent="0.25">
      <c r="A98" s="96" t="s">
        <v>828</v>
      </c>
      <c r="B98" s="95" t="s">
        <v>828</v>
      </c>
      <c r="C98" s="95">
        <v>7</v>
      </c>
      <c r="D98" s="95">
        <v>107480315</v>
      </c>
      <c r="E98" s="95" t="s">
        <v>385</v>
      </c>
      <c r="F98" s="95" t="s">
        <v>386</v>
      </c>
      <c r="G98" s="79">
        <v>0.41449999999999998</v>
      </c>
      <c r="H98" s="94" t="s">
        <v>827</v>
      </c>
      <c r="I98" s="92">
        <v>2.359E-2</v>
      </c>
      <c r="J98" s="79">
        <v>2.7009999999999999E-2</v>
      </c>
      <c r="K98" s="91">
        <v>1.193E-2</v>
      </c>
      <c r="L98" s="92">
        <v>0.129</v>
      </c>
      <c r="M98" s="86">
        <v>0.94161958568738224</v>
      </c>
      <c r="N98" s="86" t="s">
        <v>826</v>
      </c>
      <c r="O98" s="86">
        <v>0.9380863039399624</v>
      </c>
      <c r="P98" s="86" t="s">
        <v>781</v>
      </c>
      <c r="Q98" s="92">
        <v>0.23899999999999999</v>
      </c>
      <c r="R98" s="79">
        <v>0.97199999999999998</v>
      </c>
      <c r="S98" s="79" t="s">
        <v>473</v>
      </c>
      <c r="T98" s="92">
        <v>0.19611799999999999</v>
      </c>
      <c r="U98" s="79">
        <v>0.97115606758924766</v>
      </c>
      <c r="V98" s="79" t="s">
        <v>473</v>
      </c>
      <c r="W98" s="92">
        <v>0.2409</v>
      </c>
      <c r="X98" s="79">
        <v>-1.5699999999999999E-2</v>
      </c>
      <c r="Y98" s="91">
        <v>1.3390000000000001E-2</v>
      </c>
      <c r="Z98" s="92">
        <v>0.98550000000000004</v>
      </c>
      <c r="AA98" s="79">
        <v>0.99950000000000006</v>
      </c>
      <c r="AB98" s="91" t="s">
        <v>492</v>
      </c>
      <c r="AC98" s="92">
        <v>0.52885599999999999</v>
      </c>
      <c r="AD98" s="79">
        <v>1.0261346431646661</v>
      </c>
      <c r="AE98" s="91" t="s">
        <v>389</v>
      </c>
    </row>
    <row r="99" spans="1:31" x14ac:dyDescent="0.25">
      <c r="A99" s="96" t="s">
        <v>825</v>
      </c>
      <c r="B99" s="95" t="s">
        <v>824</v>
      </c>
      <c r="C99" s="95">
        <v>7</v>
      </c>
      <c r="D99" s="95">
        <v>116895163</v>
      </c>
      <c r="E99" s="95" t="s">
        <v>385</v>
      </c>
      <c r="F99" s="95" t="s">
        <v>386</v>
      </c>
      <c r="G99" s="79">
        <v>0.45879999999999999</v>
      </c>
      <c r="H99" s="94" t="s">
        <v>541</v>
      </c>
      <c r="I99" s="92">
        <v>0.4708</v>
      </c>
      <c r="J99" s="79">
        <v>8.5229999999999993E-3</v>
      </c>
      <c r="K99" s="91">
        <v>1.1820000000000001E-2</v>
      </c>
      <c r="L99" s="92">
        <v>0.58299999999999996</v>
      </c>
      <c r="M99" s="86">
        <v>1.0256410256410258</v>
      </c>
      <c r="N99" s="86" t="s">
        <v>462</v>
      </c>
      <c r="O99" s="86">
        <v>1.0362694300518136</v>
      </c>
      <c r="P99" s="86" t="s">
        <v>554</v>
      </c>
      <c r="Q99" s="92">
        <v>0.39200000000000002</v>
      </c>
      <c r="R99" s="79">
        <v>1.0209999999999999</v>
      </c>
      <c r="S99" s="79" t="s">
        <v>459</v>
      </c>
      <c r="T99" s="92">
        <v>0.64724899999999996</v>
      </c>
      <c r="U99" s="79">
        <v>0.99000590287926404</v>
      </c>
      <c r="V99" s="79" t="s">
        <v>467</v>
      </c>
      <c r="W99" s="92">
        <v>0.3715</v>
      </c>
      <c r="X99" s="79">
        <v>1.176E-2</v>
      </c>
      <c r="Y99" s="91">
        <v>1.316E-2</v>
      </c>
      <c r="Z99" s="92">
        <v>0.59130000000000005</v>
      </c>
      <c r="AA99" s="79">
        <v>0.98460000000000003</v>
      </c>
      <c r="AB99" s="91" t="s">
        <v>380</v>
      </c>
      <c r="AC99" s="92">
        <v>0.96513599999999999</v>
      </c>
      <c r="AD99" s="79">
        <v>1.0017490692737743</v>
      </c>
      <c r="AE99" s="91" t="s">
        <v>418</v>
      </c>
    </row>
    <row r="100" spans="1:31" x14ac:dyDescent="0.25">
      <c r="A100" s="96" t="s">
        <v>823</v>
      </c>
      <c r="B100" s="95" t="s">
        <v>823</v>
      </c>
      <c r="C100" s="95">
        <v>7</v>
      </c>
      <c r="D100" s="95">
        <v>128573967</v>
      </c>
      <c r="E100" s="95" t="s">
        <v>385</v>
      </c>
      <c r="F100" s="95" t="s">
        <v>386</v>
      </c>
      <c r="G100" s="79">
        <v>0.44740000000000002</v>
      </c>
      <c r="H100" s="94" t="s">
        <v>822</v>
      </c>
      <c r="I100" s="92">
        <v>0.19070000000000001</v>
      </c>
      <c r="J100" s="79">
        <v>1.5480000000000001E-2</v>
      </c>
      <c r="K100" s="91">
        <v>1.183E-2</v>
      </c>
      <c r="L100" s="92">
        <v>0.96799999999999997</v>
      </c>
      <c r="M100" s="86">
        <v>1.002004008016032</v>
      </c>
      <c r="N100" s="86" t="s">
        <v>390</v>
      </c>
      <c r="O100" s="86">
        <v>1.0080645161290323</v>
      </c>
      <c r="P100" s="86" t="s">
        <v>468</v>
      </c>
      <c r="Q100" s="92">
        <v>0.34399999999999997</v>
      </c>
      <c r="R100" s="79">
        <v>0.97799999999999998</v>
      </c>
      <c r="S100" s="79" t="s">
        <v>473</v>
      </c>
      <c r="T100" s="92">
        <v>0.65228600000000003</v>
      </c>
      <c r="U100" s="79">
        <v>0.9877737096483139</v>
      </c>
      <c r="V100" s="79" t="s">
        <v>467</v>
      </c>
      <c r="W100" s="92">
        <v>0.94689999999999996</v>
      </c>
      <c r="X100" s="79">
        <v>8.7509999999999997E-4</v>
      </c>
      <c r="Y100" s="91">
        <v>1.3129999999999999E-2</v>
      </c>
      <c r="Z100" s="92">
        <v>0.90749999999999997</v>
      </c>
      <c r="AA100" s="79">
        <v>0.99670000000000003</v>
      </c>
      <c r="AB100" s="91" t="s">
        <v>644</v>
      </c>
      <c r="AC100" s="92">
        <v>0.40086300000000002</v>
      </c>
      <c r="AD100" s="79">
        <v>0.96709520982642727</v>
      </c>
      <c r="AE100" s="91" t="s">
        <v>510</v>
      </c>
    </row>
    <row r="101" spans="1:31" x14ac:dyDescent="0.25">
      <c r="A101" s="96" t="s">
        <v>821</v>
      </c>
      <c r="B101" s="95" t="s">
        <v>821</v>
      </c>
      <c r="C101" s="95">
        <v>8</v>
      </c>
      <c r="D101" s="95">
        <v>90875918</v>
      </c>
      <c r="E101" s="95" t="s">
        <v>386</v>
      </c>
      <c r="F101" s="95" t="s">
        <v>385</v>
      </c>
      <c r="G101" s="79">
        <v>0.25750000000000001</v>
      </c>
      <c r="H101" s="94" t="s">
        <v>820</v>
      </c>
      <c r="I101" s="92">
        <v>0.57269999999999999</v>
      </c>
      <c r="J101" s="79">
        <v>-7.7710000000000001E-3</v>
      </c>
      <c r="K101" s="91">
        <v>1.3769999999999999E-2</v>
      </c>
      <c r="L101" s="92">
        <v>8.0000000000000002E-3</v>
      </c>
      <c r="M101" s="86">
        <v>0.94876660341555974</v>
      </c>
      <c r="N101" s="86" t="s">
        <v>708</v>
      </c>
      <c r="O101" s="86">
        <v>0.88339222614840995</v>
      </c>
      <c r="P101" s="86" t="s">
        <v>819</v>
      </c>
      <c r="Q101" s="92">
        <v>0.55900000000000005</v>
      </c>
      <c r="R101" s="79">
        <v>1.0169999999999999</v>
      </c>
      <c r="S101" s="79" t="s">
        <v>466</v>
      </c>
      <c r="T101" s="92">
        <v>0.51116200000000001</v>
      </c>
      <c r="U101" s="79">
        <v>0.98319851011150572</v>
      </c>
      <c r="V101" s="79" t="s">
        <v>422</v>
      </c>
      <c r="W101" s="92">
        <v>7.5800000000000006E-2</v>
      </c>
      <c r="X101" s="79">
        <v>-2.6839999999999999E-2</v>
      </c>
      <c r="Y101" s="91">
        <v>1.511E-2</v>
      </c>
      <c r="Z101" s="92">
        <v>0.52500000000000002</v>
      </c>
      <c r="AA101" s="79">
        <v>1.0209999999999999</v>
      </c>
      <c r="AB101" s="91" t="s">
        <v>462</v>
      </c>
      <c r="AC101" s="92">
        <v>0.70909999999999995</v>
      </c>
      <c r="AD101" s="79">
        <v>1.0173389303424092</v>
      </c>
      <c r="AE101" s="91" t="s">
        <v>450</v>
      </c>
    </row>
    <row r="102" spans="1:31" x14ac:dyDescent="0.25">
      <c r="A102" s="96" t="s">
        <v>818</v>
      </c>
      <c r="B102" s="95" t="s">
        <v>818</v>
      </c>
      <c r="C102" s="95">
        <v>8</v>
      </c>
      <c r="D102" s="95">
        <v>126534671</v>
      </c>
      <c r="E102" s="95" t="s">
        <v>385</v>
      </c>
      <c r="F102" s="95" t="s">
        <v>386</v>
      </c>
      <c r="G102" s="79">
        <v>0.37490000000000001</v>
      </c>
      <c r="H102" s="94" t="s">
        <v>817</v>
      </c>
      <c r="I102" s="92">
        <v>2.205E-2</v>
      </c>
      <c r="J102" s="79">
        <v>2.811E-2</v>
      </c>
      <c r="K102" s="91">
        <v>1.2279999999999999E-2</v>
      </c>
      <c r="L102" s="92">
        <v>0.49099999999999999</v>
      </c>
      <c r="M102" s="86">
        <v>0.99206349206349209</v>
      </c>
      <c r="N102" s="86" t="s">
        <v>475</v>
      </c>
      <c r="O102" s="86">
        <v>1.0288065843621399</v>
      </c>
      <c r="P102" s="86" t="s">
        <v>493</v>
      </c>
      <c r="Q102" s="92">
        <v>0.46800000000000003</v>
      </c>
      <c r="R102" s="79">
        <v>1.018</v>
      </c>
      <c r="S102" s="79" t="s">
        <v>459</v>
      </c>
      <c r="T102" s="92">
        <v>0.16570599999999999</v>
      </c>
      <c r="U102" s="79">
        <v>1.0321480094758626</v>
      </c>
      <c r="V102" s="79" t="s">
        <v>727</v>
      </c>
      <c r="W102" s="92">
        <v>0.42080000000000001</v>
      </c>
      <c r="X102" s="79">
        <v>1.099E-2</v>
      </c>
      <c r="Y102" s="91">
        <v>1.3650000000000001E-2</v>
      </c>
      <c r="Z102" s="92">
        <v>0.22389999999999999</v>
      </c>
      <c r="AA102" s="79">
        <v>0.96430000000000005</v>
      </c>
      <c r="AB102" s="91" t="s">
        <v>500</v>
      </c>
      <c r="AC102" s="92">
        <v>0.14255699999999999</v>
      </c>
      <c r="AD102" s="79">
        <v>0.94035943735021843</v>
      </c>
      <c r="AE102" s="91" t="s">
        <v>465</v>
      </c>
    </row>
    <row r="103" spans="1:31" x14ac:dyDescent="0.25">
      <c r="A103" s="96" t="s">
        <v>816</v>
      </c>
      <c r="B103" s="95" t="s">
        <v>816</v>
      </c>
      <c r="C103" s="95">
        <v>8</v>
      </c>
      <c r="D103" s="95">
        <v>129567181</v>
      </c>
      <c r="E103" s="95" t="s">
        <v>386</v>
      </c>
      <c r="F103" s="95" t="s">
        <v>385</v>
      </c>
      <c r="G103" s="79">
        <v>0.1249</v>
      </c>
      <c r="H103" s="94" t="s">
        <v>432</v>
      </c>
      <c r="I103" s="92">
        <v>1.7059999999999999E-2</v>
      </c>
      <c r="J103" s="79">
        <v>4.4319999999999998E-2</v>
      </c>
      <c r="K103" s="91">
        <v>1.8579999999999999E-2</v>
      </c>
      <c r="L103" s="92">
        <v>4.2999999999999997E-2</v>
      </c>
      <c r="M103" s="86">
        <v>0.88339222614840995</v>
      </c>
      <c r="N103" s="86" t="s">
        <v>815</v>
      </c>
      <c r="O103" s="86">
        <v>0.94786729857819907</v>
      </c>
      <c r="P103" s="86" t="s">
        <v>814</v>
      </c>
      <c r="Q103" s="92">
        <v>0.85399999999999998</v>
      </c>
      <c r="R103" s="79">
        <v>0.99299999999999999</v>
      </c>
      <c r="S103" s="79" t="s">
        <v>524</v>
      </c>
      <c r="T103" s="92">
        <v>0.63415600000000005</v>
      </c>
      <c r="U103" s="79">
        <v>0.98343006646459719</v>
      </c>
      <c r="V103" s="79" t="s">
        <v>379</v>
      </c>
      <c r="W103" s="92">
        <v>0.1045</v>
      </c>
      <c r="X103" s="79">
        <v>-3.2280000000000003E-2</v>
      </c>
      <c r="Y103" s="91">
        <v>1.9879999999999998E-2</v>
      </c>
      <c r="Z103" s="92">
        <v>0.3382</v>
      </c>
      <c r="AA103" s="79">
        <v>1.042</v>
      </c>
      <c r="AB103" s="91" t="s">
        <v>645</v>
      </c>
      <c r="AC103" s="92">
        <v>0.41799399999999998</v>
      </c>
      <c r="AD103" s="79">
        <v>0.95217147101571231</v>
      </c>
      <c r="AE103" s="91" t="s">
        <v>813</v>
      </c>
    </row>
    <row r="104" spans="1:31" x14ac:dyDescent="0.25">
      <c r="A104" s="96" t="s">
        <v>812</v>
      </c>
      <c r="B104" s="95" t="s">
        <v>811</v>
      </c>
      <c r="C104" s="95">
        <v>8</v>
      </c>
      <c r="D104" s="95">
        <v>130604563</v>
      </c>
      <c r="E104" s="95" t="s">
        <v>386</v>
      </c>
      <c r="F104" s="95" t="s">
        <v>385</v>
      </c>
      <c r="G104" s="79">
        <v>0.44030000000000002</v>
      </c>
      <c r="H104" s="94" t="s">
        <v>687</v>
      </c>
      <c r="I104" s="92">
        <v>2.2540000000000001E-2</v>
      </c>
      <c r="J104" s="79">
        <v>-2.6880000000000001E-2</v>
      </c>
      <c r="K104" s="91">
        <v>1.1780000000000001E-2</v>
      </c>
      <c r="L104" s="92">
        <v>5.0000000000000001E-3</v>
      </c>
      <c r="M104" s="86">
        <v>1.0917030567685588</v>
      </c>
      <c r="N104" s="86" t="s">
        <v>810</v>
      </c>
      <c r="O104" s="86">
        <v>1.1173184357541899</v>
      </c>
      <c r="P104" s="86" t="s">
        <v>805</v>
      </c>
      <c r="Q104" s="92">
        <v>0.63800000000000001</v>
      </c>
      <c r="R104" s="79">
        <v>1.0109999999999999</v>
      </c>
      <c r="S104" s="79" t="s">
        <v>578</v>
      </c>
      <c r="T104" s="92">
        <v>0.50870700000000002</v>
      </c>
      <c r="U104" s="79">
        <v>1.0146453357008758</v>
      </c>
      <c r="V104" s="79" t="s">
        <v>553</v>
      </c>
      <c r="W104" s="92">
        <v>1.384E-3</v>
      </c>
      <c r="X104" s="79">
        <v>-4.2299999999999997E-2</v>
      </c>
      <c r="Y104" s="91">
        <v>1.3220000000000001E-2</v>
      </c>
      <c r="Z104" s="92">
        <v>0.43590000000000001</v>
      </c>
      <c r="AA104" s="79">
        <v>0.97770000000000001</v>
      </c>
      <c r="AB104" s="91" t="s">
        <v>479</v>
      </c>
      <c r="AC104" s="92">
        <v>2.4855700000000001E-2</v>
      </c>
      <c r="AD104" s="79">
        <v>0.91314968592972512</v>
      </c>
      <c r="AE104" s="91" t="s">
        <v>809</v>
      </c>
    </row>
    <row r="105" spans="1:31" x14ac:dyDescent="0.25">
      <c r="A105" s="96" t="s">
        <v>808</v>
      </c>
      <c r="B105" s="95" t="s">
        <v>808</v>
      </c>
      <c r="C105" s="95">
        <v>9</v>
      </c>
      <c r="D105" s="95">
        <v>4981602</v>
      </c>
      <c r="E105" s="95" t="s">
        <v>404</v>
      </c>
      <c r="F105" s="95" t="s">
        <v>385</v>
      </c>
      <c r="G105" s="79">
        <v>0.36809999999999998</v>
      </c>
      <c r="H105" s="94" t="s">
        <v>807</v>
      </c>
      <c r="I105" s="92">
        <v>1.8460000000000001E-2</v>
      </c>
      <c r="J105" s="79">
        <v>-2.8379999999999999E-2</v>
      </c>
      <c r="K105" s="91">
        <v>1.204E-2</v>
      </c>
      <c r="L105" s="92">
        <v>1E-3</v>
      </c>
      <c r="M105" s="86">
        <v>1.122334455667789</v>
      </c>
      <c r="N105" s="86" t="s">
        <v>806</v>
      </c>
      <c r="O105" s="86">
        <v>1.1160714285714286</v>
      </c>
      <c r="P105" s="86" t="s">
        <v>805</v>
      </c>
      <c r="Q105" s="92">
        <v>0.41</v>
      </c>
      <c r="R105" s="79">
        <v>1.02</v>
      </c>
      <c r="S105" s="79" t="s">
        <v>459</v>
      </c>
      <c r="T105" s="92">
        <v>0.98558400000000002</v>
      </c>
      <c r="U105" s="79">
        <v>1.000410172891306</v>
      </c>
      <c r="V105" s="79" t="s">
        <v>472</v>
      </c>
      <c r="W105" s="92">
        <v>0.54930000000000001</v>
      </c>
      <c r="X105" s="79">
        <v>8.071E-3</v>
      </c>
      <c r="Y105" s="91">
        <v>1.3480000000000001E-2</v>
      </c>
      <c r="Z105" s="92">
        <v>0.52229999999999999</v>
      </c>
      <c r="AA105" s="79">
        <v>1.0189999999999999</v>
      </c>
      <c r="AB105" s="91" t="s">
        <v>381</v>
      </c>
      <c r="AC105" s="92">
        <v>0.900285</v>
      </c>
      <c r="AD105" s="79">
        <v>1.00521712013051</v>
      </c>
      <c r="AE105" s="91" t="s">
        <v>471</v>
      </c>
    </row>
    <row r="106" spans="1:31" x14ac:dyDescent="0.25">
      <c r="A106" s="96" t="s">
        <v>804</v>
      </c>
      <c r="B106" s="95" t="s">
        <v>804</v>
      </c>
      <c r="C106" s="95">
        <v>9</v>
      </c>
      <c r="D106" s="95">
        <v>93928416</v>
      </c>
      <c r="E106" s="95" t="s">
        <v>386</v>
      </c>
      <c r="F106" s="95" t="s">
        <v>385</v>
      </c>
      <c r="G106" s="79">
        <v>0.29199999999999998</v>
      </c>
      <c r="H106" s="94" t="s">
        <v>803</v>
      </c>
      <c r="I106" s="92">
        <v>0.88460000000000005</v>
      </c>
      <c r="J106" s="79">
        <v>1.8829999999999999E-3</v>
      </c>
      <c r="K106" s="91">
        <v>1.298E-2</v>
      </c>
      <c r="L106" s="92">
        <v>0.40899999999999997</v>
      </c>
      <c r="M106" s="86">
        <v>0.96805421103581812</v>
      </c>
      <c r="N106" s="86" t="s">
        <v>691</v>
      </c>
      <c r="O106" s="86">
        <v>1.0090817356205852</v>
      </c>
      <c r="P106" s="86" t="s">
        <v>461</v>
      </c>
      <c r="Q106" s="92">
        <v>0.55300000000000005</v>
      </c>
      <c r="R106" s="79">
        <v>1.016</v>
      </c>
      <c r="S106" s="79" t="s">
        <v>466</v>
      </c>
      <c r="T106" s="92">
        <v>0.70502600000000004</v>
      </c>
      <c r="U106" s="79">
        <v>0.99073566584737338</v>
      </c>
      <c r="V106" s="79" t="s">
        <v>416</v>
      </c>
      <c r="W106" s="92">
        <v>0.1515</v>
      </c>
      <c r="X106" s="79">
        <v>-2.111E-2</v>
      </c>
      <c r="Y106" s="91">
        <v>1.472E-2</v>
      </c>
      <c r="Z106" s="92">
        <v>0.2198</v>
      </c>
      <c r="AA106" s="79">
        <v>1.04</v>
      </c>
      <c r="AB106" s="91" t="s">
        <v>532</v>
      </c>
      <c r="AC106" s="92">
        <v>0.116341</v>
      </c>
      <c r="AD106" s="79">
        <v>1.0720314268772451</v>
      </c>
      <c r="AE106" s="91" t="s">
        <v>802</v>
      </c>
    </row>
    <row r="107" spans="1:31" x14ac:dyDescent="0.25">
      <c r="A107" s="96" t="s">
        <v>801</v>
      </c>
      <c r="B107" s="95" t="s">
        <v>801</v>
      </c>
      <c r="C107" s="95">
        <v>9</v>
      </c>
      <c r="D107" s="95">
        <v>117553249</v>
      </c>
      <c r="E107" s="95" t="s">
        <v>385</v>
      </c>
      <c r="F107" s="95" t="s">
        <v>386</v>
      </c>
      <c r="G107" s="79">
        <v>0.27250000000000002</v>
      </c>
      <c r="H107" s="94" t="s">
        <v>795</v>
      </c>
      <c r="I107" s="92">
        <v>8.1880000000000008E-3</v>
      </c>
      <c r="J107" s="79">
        <v>3.551E-2</v>
      </c>
      <c r="K107" s="91">
        <v>1.3429999999999999E-2</v>
      </c>
      <c r="L107" s="92">
        <v>0.34899999999999998</v>
      </c>
      <c r="M107" s="86">
        <v>0.97465886939571145</v>
      </c>
      <c r="N107" s="86" t="s">
        <v>474</v>
      </c>
      <c r="O107" s="86">
        <v>1.0235414534288638</v>
      </c>
      <c r="P107" s="86" t="s">
        <v>389</v>
      </c>
      <c r="Q107" s="92">
        <v>0.72</v>
      </c>
      <c r="R107" s="79">
        <v>1.01</v>
      </c>
      <c r="S107" s="79" t="s">
        <v>578</v>
      </c>
      <c r="T107" s="92">
        <v>0.58216900000000005</v>
      </c>
      <c r="U107" s="79">
        <v>1.0140929307886004</v>
      </c>
      <c r="V107" s="79" t="s">
        <v>466</v>
      </c>
      <c r="W107" s="92">
        <v>2.215E-2</v>
      </c>
      <c r="X107" s="79">
        <v>3.39E-2</v>
      </c>
      <c r="Y107" s="91">
        <v>1.481E-2</v>
      </c>
      <c r="Z107" s="92">
        <v>0.17230000000000001</v>
      </c>
      <c r="AA107" s="79">
        <v>1.0449999999999999</v>
      </c>
      <c r="AB107" s="91" t="s">
        <v>532</v>
      </c>
      <c r="AC107" s="92">
        <v>0.90446499999999996</v>
      </c>
      <c r="AD107" s="79">
        <v>0.99468152031206958</v>
      </c>
      <c r="AE107" s="91" t="s">
        <v>793</v>
      </c>
    </row>
    <row r="108" spans="1:31" x14ac:dyDescent="0.25">
      <c r="A108" s="96" t="s">
        <v>800</v>
      </c>
      <c r="B108" s="95" t="s">
        <v>800</v>
      </c>
      <c r="C108" s="95">
        <v>9</v>
      </c>
      <c r="D108" s="95">
        <v>117605070</v>
      </c>
      <c r="E108" s="95" t="s">
        <v>386</v>
      </c>
      <c r="F108" s="95" t="s">
        <v>385</v>
      </c>
      <c r="G108" s="79">
        <v>0.13750000000000001</v>
      </c>
      <c r="H108" s="94" t="s">
        <v>795</v>
      </c>
      <c r="I108" s="92">
        <v>0.13600000000000001</v>
      </c>
      <c r="J108" s="79">
        <v>-2.4930000000000001E-2</v>
      </c>
      <c r="K108" s="91">
        <v>1.6719999999999999E-2</v>
      </c>
      <c r="L108" s="92">
        <v>0.02</v>
      </c>
      <c r="M108" s="86">
        <v>0.9380863039399624</v>
      </c>
      <c r="N108" s="86" t="s">
        <v>799</v>
      </c>
      <c r="O108" s="86">
        <v>0.87108013937282236</v>
      </c>
      <c r="P108" s="86" t="s">
        <v>798</v>
      </c>
      <c r="Q108" s="92">
        <v>0.33500000000000002</v>
      </c>
      <c r="R108" s="79">
        <v>0.96699999999999997</v>
      </c>
      <c r="S108" s="79" t="s">
        <v>391</v>
      </c>
      <c r="T108" s="92">
        <v>0.65373599999999998</v>
      </c>
      <c r="U108" s="79">
        <v>1.0140862762768701</v>
      </c>
      <c r="V108" s="79" t="s">
        <v>411</v>
      </c>
      <c r="W108" s="92">
        <v>0.2848</v>
      </c>
      <c r="X108" s="79">
        <v>-2.0060000000000001E-2</v>
      </c>
      <c r="Y108" s="91">
        <v>1.8749999999999999E-2</v>
      </c>
      <c r="Z108" s="92">
        <v>0.44340000000000002</v>
      </c>
      <c r="AA108" s="79">
        <v>1.032</v>
      </c>
      <c r="AB108" s="91" t="s">
        <v>540</v>
      </c>
      <c r="AC108" s="92">
        <v>0.70511500000000005</v>
      </c>
      <c r="AD108" s="79">
        <v>0.97868131889628041</v>
      </c>
      <c r="AE108" s="91" t="s">
        <v>797</v>
      </c>
    </row>
    <row r="109" spans="1:31" x14ac:dyDescent="0.25">
      <c r="A109" s="96" t="s">
        <v>796</v>
      </c>
      <c r="B109" s="95" t="s">
        <v>796</v>
      </c>
      <c r="C109" s="95">
        <v>9</v>
      </c>
      <c r="D109" s="95">
        <v>117643362</v>
      </c>
      <c r="E109" s="95" t="s">
        <v>385</v>
      </c>
      <c r="F109" s="95" t="s">
        <v>386</v>
      </c>
      <c r="G109" s="79">
        <v>0.24979999999999999</v>
      </c>
      <c r="H109" s="94" t="s">
        <v>795</v>
      </c>
      <c r="I109" s="92">
        <v>0.1154</v>
      </c>
      <c r="J109" s="79">
        <v>-2.085E-2</v>
      </c>
      <c r="K109" s="91">
        <v>1.324E-2</v>
      </c>
      <c r="L109" s="92">
        <v>0.20599999999999999</v>
      </c>
      <c r="M109" s="86">
        <v>1.0362694300518136</v>
      </c>
      <c r="N109" s="86" t="s">
        <v>664</v>
      </c>
      <c r="O109" s="86">
        <v>0.97751710654936474</v>
      </c>
      <c r="P109" s="86" t="s">
        <v>794</v>
      </c>
      <c r="Q109" s="92">
        <v>0.56699999999999995</v>
      </c>
      <c r="R109" s="79">
        <v>1.0149999999999999</v>
      </c>
      <c r="S109" s="79" t="s">
        <v>466</v>
      </c>
      <c r="T109" s="92">
        <v>0.10892400000000001</v>
      </c>
      <c r="U109" s="79">
        <v>0.96073199542832277</v>
      </c>
      <c r="V109" s="79" t="s">
        <v>508</v>
      </c>
      <c r="W109" s="92">
        <v>0.92849999999999999</v>
      </c>
      <c r="X109" s="79">
        <v>-1.3600000000000001E-3</v>
      </c>
      <c r="Y109" s="91">
        <v>1.516E-2</v>
      </c>
      <c r="Z109" s="92">
        <v>0.15079999999999999</v>
      </c>
      <c r="AA109" s="79">
        <v>0.95320000000000005</v>
      </c>
      <c r="AB109" s="91" t="s">
        <v>436</v>
      </c>
      <c r="AC109" s="92">
        <v>0.84697299999999998</v>
      </c>
      <c r="AD109" s="79">
        <v>0.99110830504166947</v>
      </c>
      <c r="AE109" s="91" t="s">
        <v>793</v>
      </c>
    </row>
    <row r="110" spans="1:31" x14ac:dyDescent="0.25">
      <c r="A110" s="96" t="s">
        <v>792</v>
      </c>
      <c r="B110" s="95" t="s">
        <v>792</v>
      </c>
      <c r="C110" s="95">
        <v>9</v>
      </c>
      <c r="D110" s="95">
        <v>139266405</v>
      </c>
      <c r="E110" s="95" t="s">
        <v>385</v>
      </c>
      <c r="F110" s="95" t="s">
        <v>386</v>
      </c>
      <c r="G110" s="79">
        <v>0.4385</v>
      </c>
      <c r="H110" s="94" t="s">
        <v>789</v>
      </c>
      <c r="I110" s="92">
        <v>0.43330000000000002</v>
      </c>
      <c r="J110" s="79">
        <v>-9.3179999999999999E-3</v>
      </c>
      <c r="K110" s="91">
        <v>1.189E-2</v>
      </c>
      <c r="L110" s="92">
        <v>0.85599999999999998</v>
      </c>
      <c r="M110" s="86">
        <v>0.99800399201596801</v>
      </c>
      <c r="N110" s="86" t="s">
        <v>492</v>
      </c>
      <c r="O110" s="86">
        <v>0.98328416912487715</v>
      </c>
      <c r="P110" s="86" t="s">
        <v>379</v>
      </c>
      <c r="Q110" s="92">
        <v>0.75600000000000001</v>
      </c>
      <c r="R110" s="79">
        <v>0.99299999999999999</v>
      </c>
      <c r="S110" s="79" t="s">
        <v>421</v>
      </c>
      <c r="T110" s="92">
        <v>0.38052200000000003</v>
      </c>
      <c r="U110" s="79">
        <v>0.98037437379222947</v>
      </c>
      <c r="V110" s="79" t="s">
        <v>791</v>
      </c>
      <c r="W110" s="92">
        <v>1.166E-2</v>
      </c>
      <c r="X110" s="79">
        <v>-3.3099999999999997E-2</v>
      </c>
      <c r="Y110" s="91">
        <v>1.312E-2</v>
      </c>
      <c r="Z110" s="92">
        <v>0.18029999999999999</v>
      </c>
      <c r="AA110" s="79">
        <v>1.0389999999999999</v>
      </c>
      <c r="AB110" s="91" t="s">
        <v>537</v>
      </c>
      <c r="AC110" s="92">
        <v>0.80433299999999996</v>
      </c>
      <c r="AD110" s="79">
        <v>1.0100359653966655</v>
      </c>
      <c r="AE110" s="91" t="s">
        <v>471</v>
      </c>
    </row>
    <row r="111" spans="1:31" x14ac:dyDescent="0.25">
      <c r="A111" s="96" t="s">
        <v>790</v>
      </c>
      <c r="B111" s="95" t="s">
        <v>790</v>
      </c>
      <c r="C111" s="95">
        <v>9</v>
      </c>
      <c r="D111" s="95">
        <v>139399641</v>
      </c>
      <c r="E111" s="95" t="s">
        <v>385</v>
      </c>
      <c r="F111" s="95" t="s">
        <v>386</v>
      </c>
      <c r="G111" s="79">
        <v>0.1</v>
      </c>
      <c r="H111" s="94" t="s">
        <v>789</v>
      </c>
      <c r="I111" s="92">
        <v>0.55369999999999997</v>
      </c>
      <c r="J111" s="79">
        <v>-1.196E-2</v>
      </c>
      <c r="K111" s="91">
        <v>2.019E-2</v>
      </c>
      <c r="L111" s="92">
        <v>0.35899999999999999</v>
      </c>
      <c r="M111" s="86">
        <v>1.0834236186348862</v>
      </c>
      <c r="N111" s="86" t="s">
        <v>788</v>
      </c>
      <c r="O111" s="86">
        <v>1.0683760683760684</v>
      </c>
      <c r="P111" s="86" t="s">
        <v>787</v>
      </c>
      <c r="Q111" s="92">
        <v>0.26400000000000001</v>
      </c>
      <c r="R111" s="79">
        <v>1.0469999999999999</v>
      </c>
      <c r="S111" s="79" t="s">
        <v>417</v>
      </c>
      <c r="T111" s="92">
        <v>0.47619800000000001</v>
      </c>
      <c r="U111" s="79">
        <v>1.0268995857407952</v>
      </c>
      <c r="V111" s="79" t="s">
        <v>544</v>
      </c>
      <c r="W111" s="92">
        <v>4.6989999999999997E-2</v>
      </c>
      <c r="X111" s="79">
        <v>4.437E-2</v>
      </c>
      <c r="Y111" s="91">
        <v>2.2329999999999999E-2</v>
      </c>
      <c r="Z111" s="92">
        <v>0.76249999999999996</v>
      </c>
      <c r="AA111" s="79">
        <v>0.98540000000000005</v>
      </c>
      <c r="AB111" s="91" t="s">
        <v>786</v>
      </c>
      <c r="AC111" s="92">
        <v>0.68793099999999996</v>
      </c>
      <c r="AD111" s="79">
        <v>1.0267828191514716</v>
      </c>
      <c r="AE111" s="91" t="s">
        <v>785</v>
      </c>
    </row>
    <row r="112" spans="1:31" x14ac:dyDescent="0.25">
      <c r="A112" s="96" t="s">
        <v>784</v>
      </c>
      <c r="B112" s="95" t="s">
        <v>784</v>
      </c>
      <c r="C112" s="95">
        <v>10</v>
      </c>
      <c r="D112" s="95">
        <v>6081230</v>
      </c>
      <c r="E112" s="95" t="s">
        <v>385</v>
      </c>
      <c r="F112" s="95" t="s">
        <v>404</v>
      </c>
      <c r="G112" s="79">
        <v>0.151</v>
      </c>
      <c r="H112" s="94" t="s">
        <v>783</v>
      </c>
      <c r="I112" s="92">
        <v>0.63660000000000005</v>
      </c>
      <c r="J112" s="79">
        <v>8.0739999999999996E-3</v>
      </c>
      <c r="K112" s="91">
        <v>1.7090000000000001E-2</v>
      </c>
      <c r="L112" s="92">
        <v>0.53200000000000003</v>
      </c>
      <c r="M112" s="86">
        <v>0.94876660341555974</v>
      </c>
      <c r="N112" s="86" t="s">
        <v>782</v>
      </c>
      <c r="O112" s="86">
        <v>0.96339113680154143</v>
      </c>
      <c r="P112" s="86" t="s">
        <v>730</v>
      </c>
      <c r="Q112" s="92">
        <v>0.09</v>
      </c>
      <c r="R112" s="79">
        <v>0.94299999999999995</v>
      </c>
      <c r="S112" s="79" t="s">
        <v>781</v>
      </c>
      <c r="T112" s="92">
        <v>0.88993100000000003</v>
      </c>
      <c r="U112" s="79">
        <v>1.0044686905197675</v>
      </c>
      <c r="V112" s="79" t="s">
        <v>390</v>
      </c>
      <c r="W112" s="92">
        <v>0.23630000000000001</v>
      </c>
      <c r="X112" s="79">
        <v>2.1870000000000001E-2</v>
      </c>
      <c r="Y112" s="91">
        <v>1.847E-2</v>
      </c>
      <c r="Z112" s="92">
        <v>0.58209999999999995</v>
      </c>
      <c r="AA112" s="79">
        <v>1.022</v>
      </c>
      <c r="AB112" s="91" t="s">
        <v>401</v>
      </c>
      <c r="AC112" s="92">
        <v>0.36007</v>
      </c>
      <c r="AD112" s="79">
        <v>0.94814286161901518</v>
      </c>
      <c r="AE112" s="91" t="s">
        <v>514</v>
      </c>
    </row>
    <row r="113" spans="1:31" x14ac:dyDescent="0.25">
      <c r="A113" s="96" t="s">
        <v>780</v>
      </c>
      <c r="B113" s="95" t="s">
        <v>780</v>
      </c>
      <c r="C113" s="95">
        <v>10</v>
      </c>
      <c r="D113" s="95">
        <v>30728101</v>
      </c>
      <c r="E113" s="95" t="s">
        <v>385</v>
      </c>
      <c r="F113" s="95" t="s">
        <v>386</v>
      </c>
      <c r="G113" s="79">
        <v>0.39639999999999997</v>
      </c>
      <c r="H113" s="94" t="s">
        <v>779</v>
      </c>
      <c r="I113" s="92">
        <v>0.95020000000000004</v>
      </c>
      <c r="J113" s="79">
        <v>7.5339999999999999E-4</v>
      </c>
      <c r="K113" s="91">
        <v>1.2070000000000001E-2</v>
      </c>
      <c r="L113" s="92">
        <v>0.84899999999999998</v>
      </c>
      <c r="M113" s="86">
        <v>0.98619329388560162</v>
      </c>
      <c r="N113" s="86" t="s">
        <v>379</v>
      </c>
      <c r="O113" s="86">
        <v>1.002004008016032</v>
      </c>
      <c r="P113" s="86" t="s">
        <v>398</v>
      </c>
      <c r="Q113" s="92">
        <v>0.92100000000000004</v>
      </c>
      <c r="R113" s="79">
        <v>0.998</v>
      </c>
      <c r="S113" s="79" t="s">
        <v>429</v>
      </c>
      <c r="T113" s="92">
        <v>0.87573199999999995</v>
      </c>
      <c r="U113" s="79">
        <v>0.9964590350537621</v>
      </c>
      <c r="V113" s="79" t="s">
        <v>421</v>
      </c>
      <c r="W113" s="92">
        <v>0.71299999999999997</v>
      </c>
      <c r="X113" s="79">
        <v>4.9610000000000001E-3</v>
      </c>
      <c r="Y113" s="91">
        <v>1.349E-2</v>
      </c>
      <c r="Z113" s="92">
        <v>0.93559999999999999</v>
      </c>
      <c r="AA113" s="79">
        <v>1.002</v>
      </c>
      <c r="AB113" s="91" t="s">
        <v>399</v>
      </c>
      <c r="AC113" s="92">
        <v>0.361483</v>
      </c>
      <c r="AD113" s="79">
        <v>0.96282794264292115</v>
      </c>
      <c r="AE113" s="91" t="s">
        <v>561</v>
      </c>
    </row>
    <row r="114" spans="1:31" x14ac:dyDescent="0.25">
      <c r="A114" s="96" t="s">
        <v>778</v>
      </c>
      <c r="B114" s="95" t="s">
        <v>778</v>
      </c>
      <c r="C114" s="95">
        <v>10</v>
      </c>
      <c r="D114" s="95">
        <v>35295431</v>
      </c>
      <c r="E114" s="95" t="s">
        <v>386</v>
      </c>
      <c r="F114" s="95" t="s">
        <v>404</v>
      </c>
      <c r="G114" s="79">
        <v>0.3644</v>
      </c>
      <c r="H114" s="94" t="s">
        <v>777</v>
      </c>
      <c r="I114" s="92">
        <v>6.7949999999999997E-2</v>
      </c>
      <c r="J114" s="79">
        <v>-2.2079999999999999E-2</v>
      </c>
      <c r="K114" s="91">
        <v>1.21E-2</v>
      </c>
      <c r="L114" s="92">
        <v>0.63500000000000001</v>
      </c>
      <c r="M114" s="86">
        <v>1.0224948875255624</v>
      </c>
      <c r="N114" s="86" t="s">
        <v>462</v>
      </c>
      <c r="O114" s="86">
        <v>1.0341261633919339</v>
      </c>
      <c r="P114" s="86" t="s">
        <v>664</v>
      </c>
      <c r="Q114" s="92">
        <v>0.41799999999999998</v>
      </c>
      <c r="R114" s="79">
        <v>1.02</v>
      </c>
      <c r="S114" s="79" t="s">
        <v>459</v>
      </c>
      <c r="T114" s="92">
        <v>0.756691</v>
      </c>
      <c r="U114" s="79">
        <v>1.0069847893750443</v>
      </c>
      <c r="V114" s="79" t="s">
        <v>472</v>
      </c>
      <c r="W114" s="92">
        <v>0.35010000000000002</v>
      </c>
      <c r="X114" s="79">
        <v>-1.259E-2</v>
      </c>
      <c r="Y114" s="91">
        <v>1.3469999999999999E-2</v>
      </c>
      <c r="Z114" s="92">
        <v>2.409E-2</v>
      </c>
      <c r="AA114" s="79">
        <v>1.069</v>
      </c>
      <c r="AB114" s="91" t="s">
        <v>486</v>
      </c>
      <c r="AC114" s="92">
        <v>0.33943600000000002</v>
      </c>
      <c r="AD114" s="79">
        <v>1.0398713477670469</v>
      </c>
      <c r="AE114" s="91" t="s">
        <v>557</v>
      </c>
    </row>
    <row r="115" spans="1:31" x14ac:dyDescent="0.25">
      <c r="A115" s="96" t="s">
        <v>776</v>
      </c>
      <c r="B115" s="95" t="s">
        <v>776</v>
      </c>
      <c r="C115" s="95">
        <v>10</v>
      </c>
      <c r="D115" s="95">
        <v>59997926</v>
      </c>
      <c r="E115" s="95" t="s">
        <v>385</v>
      </c>
      <c r="F115" s="95" t="s">
        <v>386</v>
      </c>
      <c r="G115" s="79">
        <v>0.2109</v>
      </c>
      <c r="H115" s="94" t="s">
        <v>775</v>
      </c>
      <c r="I115" s="92">
        <v>0.2331</v>
      </c>
      <c r="J115" s="79">
        <v>1.8360000000000001E-2</v>
      </c>
      <c r="K115" s="91">
        <v>1.5389999999999999E-2</v>
      </c>
      <c r="L115" s="92">
        <v>0.29499999999999998</v>
      </c>
      <c r="M115" s="86">
        <v>0.93720712277413309</v>
      </c>
      <c r="N115" s="86" t="s">
        <v>634</v>
      </c>
      <c r="O115" s="86">
        <v>0.96432015429122475</v>
      </c>
      <c r="P115" s="86" t="s">
        <v>774</v>
      </c>
      <c r="Q115" s="92">
        <v>0.79600000000000004</v>
      </c>
      <c r="R115" s="79">
        <v>0.99199999999999999</v>
      </c>
      <c r="S115" s="79" t="s">
        <v>434</v>
      </c>
      <c r="T115" s="92">
        <v>0.18557199999999999</v>
      </c>
      <c r="U115" s="79">
        <v>1.0395515570990583</v>
      </c>
      <c r="V115" s="79" t="s">
        <v>537</v>
      </c>
      <c r="W115" s="92">
        <v>0.4451</v>
      </c>
      <c r="X115" s="79">
        <v>1.264E-2</v>
      </c>
      <c r="Y115" s="91">
        <v>1.6559999999999998E-2</v>
      </c>
      <c r="Z115" s="92">
        <v>0.17780000000000001</v>
      </c>
      <c r="AA115" s="79">
        <v>0.95240000000000002</v>
      </c>
      <c r="AB115" s="91" t="s">
        <v>436</v>
      </c>
      <c r="AC115" s="92">
        <v>0.75870599999999999</v>
      </c>
      <c r="AD115" s="79">
        <v>0.98456759245510683</v>
      </c>
      <c r="AE115" s="91" t="s">
        <v>507</v>
      </c>
    </row>
    <row r="116" spans="1:31" x14ac:dyDescent="0.25">
      <c r="A116" s="96" t="s">
        <v>773</v>
      </c>
      <c r="B116" s="95" t="s">
        <v>772</v>
      </c>
      <c r="C116" s="95">
        <v>10</v>
      </c>
      <c r="D116" s="95">
        <v>64369749</v>
      </c>
      <c r="E116" s="95" t="s">
        <v>385</v>
      </c>
      <c r="F116" s="95" t="s">
        <v>386</v>
      </c>
      <c r="G116" s="79">
        <v>0.17929999999999999</v>
      </c>
      <c r="H116" s="94" t="s">
        <v>419</v>
      </c>
      <c r="I116" s="92">
        <v>0.25290000000000001</v>
      </c>
      <c r="J116" s="79">
        <v>1.771E-2</v>
      </c>
      <c r="K116" s="91">
        <v>1.549E-2</v>
      </c>
      <c r="L116" s="92">
        <v>0.50600000000000001</v>
      </c>
      <c r="M116" s="86">
        <v>1.0040160642570282</v>
      </c>
      <c r="N116" s="86" t="s">
        <v>686</v>
      </c>
      <c r="O116" s="86">
        <v>1.0460251046025104</v>
      </c>
      <c r="P116" s="86" t="s">
        <v>645</v>
      </c>
      <c r="Q116" s="92">
        <v>0.38800000000000001</v>
      </c>
      <c r="R116" s="79">
        <v>1.0269999999999999</v>
      </c>
      <c r="S116" s="79" t="s">
        <v>407</v>
      </c>
      <c r="T116" s="92">
        <v>0.67929899999999999</v>
      </c>
      <c r="U116" s="79">
        <v>1.0120163047948947</v>
      </c>
      <c r="V116" s="79" t="s">
        <v>466</v>
      </c>
      <c r="W116" s="92">
        <v>5.6509999999999998E-2</v>
      </c>
      <c r="X116" s="79">
        <v>-3.1949999999999999E-2</v>
      </c>
      <c r="Y116" s="91">
        <v>1.6750000000000001E-2</v>
      </c>
      <c r="Z116" s="92">
        <v>0.27960000000000002</v>
      </c>
      <c r="AA116" s="79">
        <v>0.96109999999999995</v>
      </c>
      <c r="AB116" s="91" t="s">
        <v>435</v>
      </c>
      <c r="AC116" s="92">
        <v>0.67734499999999997</v>
      </c>
      <c r="AD116" s="79">
        <v>1.021150472097327</v>
      </c>
      <c r="AE116" s="91" t="s">
        <v>771</v>
      </c>
    </row>
    <row r="117" spans="1:31" x14ac:dyDescent="0.25">
      <c r="A117" s="96" t="s">
        <v>770</v>
      </c>
      <c r="B117" s="95" t="s">
        <v>770</v>
      </c>
      <c r="C117" s="95">
        <v>10</v>
      </c>
      <c r="D117" s="95">
        <v>64445564</v>
      </c>
      <c r="E117" s="95" t="s">
        <v>385</v>
      </c>
      <c r="F117" s="95" t="s">
        <v>386</v>
      </c>
      <c r="G117" s="79">
        <v>0.442</v>
      </c>
      <c r="H117" s="94" t="s">
        <v>419</v>
      </c>
      <c r="I117" s="92">
        <v>7.0559999999999998E-3</v>
      </c>
      <c r="J117" s="79">
        <v>3.2169999999999997E-2</v>
      </c>
      <c r="K117" s="91">
        <v>1.1939999999999999E-2</v>
      </c>
      <c r="L117" s="92">
        <v>5.8000000000000003E-2</v>
      </c>
      <c r="M117" s="86">
        <v>0.94786729857819907</v>
      </c>
      <c r="N117" s="86" t="s">
        <v>498</v>
      </c>
      <c r="O117" s="86">
        <v>1.015228426395939</v>
      </c>
      <c r="P117" s="86" t="s">
        <v>410</v>
      </c>
      <c r="Q117" s="92">
        <v>0.24</v>
      </c>
      <c r="R117" s="79">
        <v>0.97199999999999998</v>
      </c>
      <c r="S117" s="79" t="s">
        <v>473</v>
      </c>
      <c r="T117" s="92">
        <v>0.42111599999999999</v>
      </c>
      <c r="U117" s="79">
        <v>1.0182069974918844</v>
      </c>
      <c r="V117" s="79" t="s">
        <v>553</v>
      </c>
      <c r="W117" s="92">
        <v>2.078E-2</v>
      </c>
      <c r="X117" s="79">
        <v>3.0530000000000002E-2</v>
      </c>
      <c r="Y117" s="91">
        <v>1.32E-2</v>
      </c>
      <c r="Z117" s="92">
        <v>0.30859999999999999</v>
      </c>
      <c r="AA117" s="79">
        <v>0.97099999999999997</v>
      </c>
      <c r="AB117" s="91" t="s">
        <v>479</v>
      </c>
      <c r="AC117" s="92">
        <v>0.34734999999999999</v>
      </c>
      <c r="AD117" s="79">
        <v>0.9625386690795763</v>
      </c>
      <c r="AE117" s="91" t="s">
        <v>561</v>
      </c>
    </row>
    <row r="118" spans="1:31" x14ac:dyDescent="0.25">
      <c r="A118" s="96" t="s">
        <v>769</v>
      </c>
      <c r="B118" s="95" t="s">
        <v>768</v>
      </c>
      <c r="C118" s="95">
        <v>10</v>
      </c>
      <c r="D118" s="95">
        <v>64541319</v>
      </c>
      <c r="E118" s="95" t="s">
        <v>385</v>
      </c>
      <c r="F118" s="95" t="s">
        <v>386</v>
      </c>
      <c r="G118" s="79">
        <v>0.42230000000000001</v>
      </c>
      <c r="H118" s="94" t="s">
        <v>419</v>
      </c>
      <c r="I118" s="92">
        <v>1.8770000000000002E-5</v>
      </c>
      <c r="J118" s="79">
        <v>-5.0729999999999997E-2</v>
      </c>
      <c r="K118" s="91">
        <v>1.1849999999999999E-2</v>
      </c>
      <c r="L118" s="92">
        <v>0.46700000000000003</v>
      </c>
      <c r="M118" s="86">
        <v>1.0090817356205852</v>
      </c>
      <c r="N118" s="86" t="s">
        <v>411</v>
      </c>
      <c r="O118" s="86">
        <v>0.97276264591439687</v>
      </c>
      <c r="P118" s="86" t="s">
        <v>428</v>
      </c>
      <c r="Q118" s="92">
        <v>0.33900000000000002</v>
      </c>
      <c r="R118" s="79">
        <v>1.0229999999999999</v>
      </c>
      <c r="S118" s="79" t="s">
        <v>689</v>
      </c>
      <c r="T118" s="92">
        <v>7.8194700000000006E-2</v>
      </c>
      <c r="U118" s="79">
        <v>0.96163485751729993</v>
      </c>
      <c r="V118" s="79" t="s">
        <v>767</v>
      </c>
      <c r="W118" s="92">
        <v>0.1195</v>
      </c>
      <c r="X118" s="79">
        <v>-2.0729999999999998E-2</v>
      </c>
      <c r="Y118" s="91">
        <v>1.332E-2</v>
      </c>
      <c r="Z118" s="92">
        <v>0.51780000000000004</v>
      </c>
      <c r="AA118" s="79">
        <v>1.0189999999999999</v>
      </c>
      <c r="AB118" s="91" t="s">
        <v>381</v>
      </c>
      <c r="AC118" s="92">
        <v>0.97531800000000002</v>
      </c>
      <c r="AD118" s="79">
        <v>1.0012464914911188</v>
      </c>
      <c r="AE118" s="91" t="s">
        <v>418</v>
      </c>
    </row>
    <row r="119" spans="1:31" x14ac:dyDescent="0.25">
      <c r="A119" s="96" t="s">
        <v>766</v>
      </c>
      <c r="B119" s="95" t="s">
        <v>765</v>
      </c>
      <c r="C119" s="95">
        <v>10</v>
      </c>
      <c r="D119" s="95">
        <v>75669190</v>
      </c>
      <c r="E119" s="95" t="s">
        <v>404</v>
      </c>
      <c r="F119" s="95" t="s">
        <v>385</v>
      </c>
      <c r="G119" s="79">
        <v>0.25600000000000001</v>
      </c>
      <c r="H119" s="94" t="s">
        <v>764</v>
      </c>
      <c r="I119" s="92">
        <v>0.1482</v>
      </c>
      <c r="J119" s="79">
        <v>1.9900000000000001E-2</v>
      </c>
      <c r="K119" s="91">
        <v>1.376E-2</v>
      </c>
      <c r="L119" s="92">
        <v>0.84899999999999998</v>
      </c>
      <c r="M119" s="86">
        <v>0.99206349206349209</v>
      </c>
      <c r="N119" s="86" t="s">
        <v>524</v>
      </c>
      <c r="O119" s="86">
        <v>1.0121457489878543</v>
      </c>
      <c r="P119" s="86" t="s">
        <v>660</v>
      </c>
      <c r="Q119" s="92">
        <v>0.76800000000000002</v>
      </c>
      <c r="R119" s="79">
        <v>0.99199999999999999</v>
      </c>
      <c r="S119" s="79" t="s">
        <v>644</v>
      </c>
      <c r="T119" s="92">
        <v>1.40369E-2</v>
      </c>
      <c r="U119" s="79">
        <v>0.93747190194816066</v>
      </c>
      <c r="V119" s="79" t="s">
        <v>763</v>
      </c>
      <c r="W119" s="92">
        <v>0.3115</v>
      </c>
      <c r="X119" s="79">
        <v>1.528E-2</v>
      </c>
      <c r="Y119" s="91">
        <v>1.5089999999999999E-2</v>
      </c>
      <c r="Z119" s="92">
        <v>0.85429999999999995</v>
      </c>
      <c r="AA119" s="79">
        <v>1.006</v>
      </c>
      <c r="AB119" s="91" t="s">
        <v>390</v>
      </c>
      <c r="AC119" s="92">
        <v>0.89899600000000002</v>
      </c>
      <c r="AD119" s="79">
        <v>1.0059225940631178</v>
      </c>
      <c r="AE119" s="91" t="s">
        <v>427</v>
      </c>
    </row>
    <row r="120" spans="1:31" x14ac:dyDescent="0.25">
      <c r="A120" s="96" t="s">
        <v>762</v>
      </c>
      <c r="B120" s="95" t="s">
        <v>762</v>
      </c>
      <c r="C120" s="95">
        <v>10</v>
      </c>
      <c r="D120" s="95">
        <v>81032532</v>
      </c>
      <c r="E120" s="95" t="s">
        <v>386</v>
      </c>
      <c r="F120" s="95" t="s">
        <v>385</v>
      </c>
      <c r="G120" s="79">
        <v>0.40300000000000002</v>
      </c>
      <c r="H120" s="94" t="s">
        <v>728</v>
      </c>
      <c r="I120" s="92">
        <v>3.669E-2</v>
      </c>
      <c r="J120" s="79">
        <v>2.5360000000000001E-2</v>
      </c>
      <c r="K120" s="91">
        <v>1.214E-2</v>
      </c>
      <c r="L120" s="92">
        <v>6.3E-2</v>
      </c>
      <c r="M120" s="86">
        <v>1.0111223458038423</v>
      </c>
      <c r="N120" s="86" t="s">
        <v>411</v>
      </c>
      <c r="O120" s="86">
        <v>1.0764262648008611</v>
      </c>
      <c r="P120" s="86" t="s">
        <v>748</v>
      </c>
      <c r="Q120" s="92">
        <v>0.33900000000000002</v>
      </c>
      <c r="R120" s="79">
        <v>0.97699999999999998</v>
      </c>
      <c r="S120" s="79" t="s">
        <v>422</v>
      </c>
      <c r="T120" s="92">
        <v>0.75535099999999999</v>
      </c>
      <c r="U120" s="79">
        <v>0.99287491718274046</v>
      </c>
      <c r="V120" s="79" t="s">
        <v>421</v>
      </c>
      <c r="W120" s="92">
        <v>0.58409999999999995</v>
      </c>
      <c r="X120" s="79">
        <v>7.3400000000000002E-3</v>
      </c>
      <c r="Y120" s="91">
        <v>1.341E-2</v>
      </c>
      <c r="Z120" s="92">
        <v>0.13159999999999999</v>
      </c>
      <c r="AA120" s="79">
        <v>1.0449999999999999</v>
      </c>
      <c r="AB120" s="91" t="s">
        <v>761</v>
      </c>
      <c r="AC120" s="92">
        <v>0.704129</v>
      </c>
      <c r="AD120" s="79">
        <v>0.98444642505990787</v>
      </c>
      <c r="AE120" s="91" t="s">
        <v>682</v>
      </c>
    </row>
    <row r="121" spans="1:31" x14ac:dyDescent="0.25">
      <c r="A121" s="96" t="s">
        <v>760</v>
      </c>
      <c r="B121" s="95" t="s">
        <v>759</v>
      </c>
      <c r="C121" s="95">
        <v>10</v>
      </c>
      <c r="D121" s="95">
        <v>82250831</v>
      </c>
      <c r="E121" s="95" t="s">
        <v>385</v>
      </c>
      <c r="F121" s="95" t="s">
        <v>386</v>
      </c>
      <c r="G121" s="79">
        <v>0.19089999999999999</v>
      </c>
      <c r="H121" s="94" t="s">
        <v>758</v>
      </c>
      <c r="I121" s="92">
        <v>0.17649999999999999</v>
      </c>
      <c r="J121" s="79">
        <v>2.1059999999999999E-2</v>
      </c>
      <c r="K121" s="91">
        <v>1.558E-2</v>
      </c>
      <c r="L121" s="92">
        <v>0.998</v>
      </c>
      <c r="M121" s="86">
        <v>0.99900099900099915</v>
      </c>
      <c r="N121" s="86" t="s">
        <v>686</v>
      </c>
      <c r="O121" s="86">
        <v>1.002004008016032</v>
      </c>
      <c r="P121" s="86" t="s">
        <v>516</v>
      </c>
      <c r="Q121" s="92">
        <v>0.72299999999999998</v>
      </c>
      <c r="R121" s="79">
        <v>1.0109999999999999</v>
      </c>
      <c r="S121" s="79" t="s">
        <v>411</v>
      </c>
      <c r="T121" s="92">
        <v>0.47698699999999999</v>
      </c>
      <c r="U121" s="79">
        <v>0.97901380061533771</v>
      </c>
      <c r="V121" s="79" t="s">
        <v>480</v>
      </c>
      <c r="W121" s="92">
        <v>0.84089999999999998</v>
      </c>
      <c r="X121" s="79">
        <v>3.3530000000000001E-3</v>
      </c>
      <c r="Y121" s="91">
        <v>1.6709999999999999E-2</v>
      </c>
      <c r="Z121" s="92">
        <v>0.65180000000000005</v>
      </c>
      <c r="AA121" s="79">
        <v>1.0169999999999999</v>
      </c>
      <c r="AB121" s="91" t="s">
        <v>410</v>
      </c>
      <c r="AC121" s="92">
        <v>0.115774</v>
      </c>
      <c r="AD121" s="79">
        <v>0.9190823514663502</v>
      </c>
      <c r="AE121" s="91" t="s">
        <v>757</v>
      </c>
    </row>
    <row r="122" spans="1:31" x14ac:dyDescent="0.25">
      <c r="A122" s="96" t="s">
        <v>756</v>
      </c>
      <c r="B122" s="95" t="s">
        <v>755</v>
      </c>
      <c r="C122" s="95">
        <v>10</v>
      </c>
      <c r="D122" s="95">
        <v>94464307</v>
      </c>
      <c r="E122" s="95" t="s">
        <v>385</v>
      </c>
      <c r="F122" s="95" t="s">
        <v>404</v>
      </c>
      <c r="G122" s="79">
        <v>0.43859999999999999</v>
      </c>
      <c r="H122" s="94" t="s">
        <v>754</v>
      </c>
      <c r="I122" s="92">
        <v>0.75639999999999996</v>
      </c>
      <c r="J122" s="79">
        <v>-3.6879999999999999E-3</v>
      </c>
      <c r="K122" s="91">
        <v>1.189E-2</v>
      </c>
      <c r="L122" s="92">
        <v>0.215</v>
      </c>
      <c r="M122" s="86">
        <v>0.94876660341555974</v>
      </c>
      <c r="N122" s="86" t="s">
        <v>498</v>
      </c>
      <c r="O122" s="86">
        <v>0.98522167487684742</v>
      </c>
      <c r="P122" s="86" t="s">
        <v>423</v>
      </c>
      <c r="Q122" s="92">
        <v>0.11799999999999999</v>
      </c>
      <c r="R122" s="79">
        <v>1.0389999999999999</v>
      </c>
      <c r="S122" s="79" t="s">
        <v>408</v>
      </c>
      <c r="T122" s="92">
        <v>0.73072800000000004</v>
      </c>
      <c r="U122" s="79">
        <v>1.0077013075724541</v>
      </c>
      <c r="V122" s="79" t="s">
        <v>472</v>
      </c>
      <c r="W122" s="92">
        <v>0.15340000000000001</v>
      </c>
      <c r="X122" s="79">
        <v>1.8800000000000001E-2</v>
      </c>
      <c r="Y122" s="91">
        <v>1.316E-2</v>
      </c>
      <c r="Z122" s="92">
        <v>0.3906</v>
      </c>
      <c r="AA122" s="79">
        <v>1.0249999999999999</v>
      </c>
      <c r="AB122" s="91" t="s">
        <v>440</v>
      </c>
      <c r="AC122" s="92">
        <v>2.6922700000000001E-2</v>
      </c>
      <c r="AD122" s="79">
        <v>1.0933890897608349</v>
      </c>
      <c r="AE122" s="91" t="s">
        <v>753</v>
      </c>
    </row>
    <row r="123" spans="1:31" x14ac:dyDescent="0.25">
      <c r="A123" s="96" t="s">
        <v>752</v>
      </c>
      <c r="B123" s="95" t="s">
        <v>752</v>
      </c>
      <c r="C123" s="95">
        <v>10</v>
      </c>
      <c r="D123" s="95">
        <v>101284237</v>
      </c>
      <c r="E123" s="95" t="s">
        <v>404</v>
      </c>
      <c r="F123" s="95" t="s">
        <v>385</v>
      </c>
      <c r="G123" s="79">
        <v>0.49409999999999998</v>
      </c>
      <c r="H123" s="94" t="s">
        <v>751</v>
      </c>
      <c r="I123" s="92">
        <v>5.7169999999999999E-3</v>
      </c>
      <c r="J123" s="79">
        <v>3.2469999999999999E-2</v>
      </c>
      <c r="K123" s="91">
        <v>1.175E-2</v>
      </c>
      <c r="L123" s="92">
        <v>0.82899999999999996</v>
      </c>
      <c r="M123" s="86">
        <v>0.99900099900099915</v>
      </c>
      <c r="N123" s="86" t="s">
        <v>390</v>
      </c>
      <c r="O123" s="86">
        <v>1.0162601626016261</v>
      </c>
      <c r="P123" s="86" t="s">
        <v>410</v>
      </c>
      <c r="Q123" s="92">
        <v>1.9E-2</v>
      </c>
      <c r="R123" s="79">
        <v>0.94499999999999995</v>
      </c>
      <c r="S123" s="79" t="s">
        <v>690</v>
      </c>
      <c r="T123" s="92">
        <v>9.74632E-2</v>
      </c>
      <c r="U123" s="79">
        <v>0.96393346074679942</v>
      </c>
      <c r="V123" s="79" t="s">
        <v>447</v>
      </c>
      <c r="W123" s="92">
        <v>6.2059999999999997E-3</v>
      </c>
      <c r="X123" s="79">
        <v>3.5920000000000001E-2</v>
      </c>
      <c r="Y123" s="91">
        <v>1.312E-2</v>
      </c>
      <c r="Z123" s="92">
        <v>0.39090000000000003</v>
      </c>
      <c r="AA123" s="79">
        <v>0.97550000000000003</v>
      </c>
      <c r="AB123" s="91" t="s">
        <v>479</v>
      </c>
      <c r="AC123" s="92">
        <v>0.61395500000000003</v>
      </c>
      <c r="AD123" s="79">
        <v>1.0203514683147223</v>
      </c>
      <c r="AE123" s="91" t="s">
        <v>548</v>
      </c>
    </row>
    <row r="124" spans="1:31" x14ac:dyDescent="0.25">
      <c r="A124" s="96" t="s">
        <v>750</v>
      </c>
      <c r="B124" s="95" t="s">
        <v>750</v>
      </c>
      <c r="C124" s="95">
        <v>11</v>
      </c>
      <c r="D124" s="95">
        <v>1874072</v>
      </c>
      <c r="E124" s="95" t="s">
        <v>385</v>
      </c>
      <c r="F124" s="95" t="s">
        <v>386</v>
      </c>
      <c r="G124" s="79">
        <v>0.32390000000000002</v>
      </c>
      <c r="H124" s="94" t="s">
        <v>749</v>
      </c>
      <c r="I124" s="92">
        <v>0.13089999999999999</v>
      </c>
      <c r="J124" s="79">
        <v>-1.9220000000000001E-2</v>
      </c>
      <c r="K124" s="91">
        <v>1.272E-2</v>
      </c>
      <c r="L124" s="92">
        <v>2.9000000000000001E-2</v>
      </c>
      <c r="M124" s="86">
        <v>1.0729613733905579</v>
      </c>
      <c r="N124" s="86" t="s">
        <v>748</v>
      </c>
      <c r="O124" s="86">
        <v>0.99304865938430997</v>
      </c>
      <c r="P124" s="86" t="s">
        <v>524</v>
      </c>
      <c r="Q124" s="92">
        <v>0.152</v>
      </c>
      <c r="R124" s="79">
        <v>1.038</v>
      </c>
      <c r="S124" s="79" t="s">
        <v>408</v>
      </c>
      <c r="T124" s="92">
        <v>7.5199799999999997E-2</v>
      </c>
      <c r="U124" s="79">
        <v>1.0432712909915332</v>
      </c>
      <c r="V124" s="79" t="s">
        <v>747</v>
      </c>
      <c r="W124" s="92">
        <v>0.1701</v>
      </c>
      <c r="X124" s="79">
        <v>-1.915E-2</v>
      </c>
      <c r="Y124" s="91">
        <v>1.3950000000000001E-2</v>
      </c>
      <c r="Z124" s="92">
        <v>0.10050000000000001</v>
      </c>
      <c r="AA124" s="79">
        <v>1.0509999999999999</v>
      </c>
      <c r="AB124" s="91" t="s">
        <v>400</v>
      </c>
      <c r="AC124" s="92">
        <v>0.24598300000000001</v>
      </c>
      <c r="AD124" s="79">
        <v>1.0507234005797004</v>
      </c>
      <c r="AE124" s="91" t="s">
        <v>417</v>
      </c>
    </row>
    <row r="125" spans="1:31" x14ac:dyDescent="0.25">
      <c r="A125" s="96" t="s">
        <v>746</v>
      </c>
      <c r="B125" s="95" t="s">
        <v>745</v>
      </c>
      <c r="C125" s="95">
        <v>11</v>
      </c>
      <c r="D125" s="95">
        <v>58408687</v>
      </c>
      <c r="E125" s="95" t="s">
        <v>385</v>
      </c>
      <c r="F125" s="95" t="s">
        <v>404</v>
      </c>
      <c r="G125" s="79">
        <v>0.24360000000000001</v>
      </c>
      <c r="H125" s="94" t="s">
        <v>744</v>
      </c>
      <c r="I125" s="92">
        <v>0.62439999999999996</v>
      </c>
      <c r="J125" s="79">
        <v>-6.7600000000000004E-3</v>
      </c>
      <c r="K125" s="91">
        <v>1.3809999999999999E-2</v>
      </c>
      <c r="L125" s="92">
        <v>0.47199999999999998</v>
      </c>
      <c r="M125" s="86">
        <v>0.97370983446932824</v>
      </c>
      <c r="N125" s="86" t="s">
        <v>383</v>
      </c>
      <c r="O125" s="86">
        <v>1.015228426395939</v>
      </c>
      <c r="P125" s="86" t="s">
        <v>660</v>
      </c>
      <c r="Q125" s="92">
        <v>0.54200000000000004</v>
      </c>
      <c r="R125" s="79">
        <v>0.98299999999999998</v>
      </c>
      <c r="S125" s="79" t="s">
        <v>380</v>
      </c>
      <c r="T125" s="92">
        <v>0.20733299999999999</v>
      </c>
      <c r="U125" s="79">
        <v>0.96760023124191707</v>
      </c>
      <c r="V125" s="79" t="s">
        <v>717</v>
      </c>
      <c r="W125" s="92">
        <v>0.64429999999999998</v>
      </c>
      <c r="X125" s="79">
        <v>7.1349999999999998E-3</v>
      </c>
      <c r="Y125" s="91">
        <v>1.546E-2</v>
      </c>
      <c r="Z125" s="92">
        <v>0.2203</v>
      </c>
      <c r="AA125" s="79">
        <v>1.042</v>
      </c>
      <c r="AB125" s="91" t="s">
        <v>532</v>
      </c>
      <c r="AC125" s="92">
        <v>0.108281</v>
      </c>
      <c r="AD125" s="79">
        <v>1.0768289984100106</v>
      </c>
      <c r="AE125" s="91" t="s">
        <v>712</v>
      </c>
    </row>
    <row r="126" spans="1:31" x14ac:dyDescent="0.25">
      <c r="A126" s="96" t="s">
        <v>743</v>
      </c>
      <c r="B126" s="95" t="s">
        <v>743</v>
      </c>
      <c r="C126" s="95">
        <v>11</v>
      </c>
      <c r="D126" s="95">
        <v>60776209</v>
      </c>
      <c r="E126" s="95" t="s">
        <v>385</v>
      </c>
      <c r="F126" s="95" t="s">
        <v>386</v>
      </c>
      <c r="G126" s="79">
        <v>0.34039999999999998</v>
      </c>
      <c r="H126" s="94" t="s">
        <v>742</v>
      </c>
      <c r="I126" s="92">
        <v>0.84160000000000001</v>
      </c>
      <c r="J126" s="79">
        <v>2.5049999999999998E-3</v>
      </c>
      <c r="K126" s="91">
        <v>1.2540000000000001E-2</v>
      </c>
      <c r="L126" s="92">
        <v>0.67700000000000005</v>
      </c>
      <c r="M126" s="86">
        <v>0.98039215686274506</v>
      </c>
      <c r="N126" s="86" t="s">
        <v>379</v>
      </c>
      <c r="O126" s="86">
        <v>0.96805421103581812</v>
      </c>
      <c r="P126" s="86" t="s">
        <v>691</v>
      </c>
      <c r="Q126" s="92">
        <v>0.54300000000000004</v>
      </c>
      <c r="R126" s="79">
        <v>0.98499999999999999</v>
      </c>
      <c r="S126" s="79" t="s">
        <v>441</v>
      </c>
      <c r="T126" s="92">
        <v>0.82108499999999995</v>
      </c>
      <c r="U126" s="79">
        <v>1.0053756237901545</v>
      </c>
      <c r="V126" s="79" t="s">
        <v>472</v>
      </c>
      <c r="W126" s="92">
        <v>0.70979999999999999</v>
      </c>
      <c r="X126" s="79">
        <v>-5.1619999999999999E-3</v>
      </c>
      <c r="Y126" s="91">
        <v>1.387E-2</v>
      </c>
      <c r="Z126" s="92">
        <v>0.21</v>
      </c>
      <c r="AA126" s="79">
        <v>1.0389999999999999</v>
      </c>
      <c r="AB126" s="91" t="s">
        <v>537</v>
      </c>
      <c r="AC126" s="92">
        <v>0.83823000000000003</v>
      </c>
      <c r="AD126" s="79">
        <v>1.0085799517884384</v>
      </c>
      <c r="AE126" s="91" t="s">
        <v>471</v>
      </c>
    </row>
    <row r="127" spans="1:31" x14ac:dyDescent="0.25">
      <c r="A127" s="96" t="s">
        <v>741</v>
      </c>
      <c r="B127" s="95" t="s">
        <v>740</v>
      </c>
      <c r="C127" s="95">
        <v>11</v>
      </c>
      <c r="D127" s="95">
        <v>61552680</v>
      </c>
      <c r="E127" s="95" t="s">
        <v>385</v>
      </c>
      <c r="F127" s="95" t="s">
        <v>404</v>
      </c>
      <c r="G127" s="79">
        <v>0.3342</v>
      </c>
      <c r="H127" s="94" t="s">
        <v>739</v>
      </c>
      <c r="I127" s="92">
        <v>0.97209999999999996</v>
      </c>
      <c r="J127" s="79">
        <v>4.3120000000000002E-4</v>
      </c>
      <c r="K127" s="91">
        <v>1.235E-2</v>
      </c>
      <c r="L127" s="92">
        <v>0.69299999999999995</v>
      </c>
      <c r="M127" s="86">
        <v>1.0010010010010011</v>
      </c>
      <c r="N127" s="86" t="s">
        <v>390</v>
      </c>
      <c r="O127" s="86">
        <v>1.0256410256410258</v>
      </c>
      <c r="P127" s="86" t="s">
        <v>504</v>
      </c>
      <c r="Q127" s="92">
        <v>0.41</v>
      </c>
      <c r="R127" s="79">
        <v>1.0209999999999999</v>
      </c>
      <c r="S127" s="79" t="s">
        <v>459</v>
      </c>
      <c r="T127" s="92">
        <v>0.106484</v>
      </c>
      <c r="U127" s="79">
        <v>1.038106274458388</v>
      </c>
      <c r="V127" s="79" t="s">
        <v>408</v>
      </c>
      <c r="W127" s="92">
        <v>0.37640000000000001</v>
      </c>
      <c r="X127" s="79">
        <v>1.24E-2</v>
      </c>
      <c r="Y127" s="91">
        <v>1.401E-2</v>
      </c>
      <c r="Z127" s="92">
        <v>0.4541</v>
      </c>
      <c r="AA127" s="79">
        <v>1.0229999999999999</v>
      </c>
      <c r="AB127" s="91" t="s">
        <v>462</v>
      </c>
      <c r="AC127" s="92">
        <v>0.42486400000000002</v>
      </c>
      <c r="AD127" s="79">
        <v>1.0352661680412258</v>
      </c>
      <c r="AE127" s="91" t="s">
        <v>738</v>
      </c>
    </row>
    <row r="128" spans="1:31" x14ac:dyDescent="0.25">
      <c r="A128" s="96" t="s">
        <v>737</v>
      </c>
      <c r="B128" s="95" t="s">
        <v>737</v>
      </c>
      <c r="C128" s="95">
        <v>11</v>
      </c>
      <c r="D128" s="95">
        <v>64150370</v>
      </c>
      <c r="E128" s="95" t="s">
        <v>385</v>
      </c>
      <c r="F128" s="95" t="s">
        <v>386</v>
      </c>
      <c r="G128" s="79">
        <v>0.17510000000000001</v>
      </c>
      <c r="H128" s="94" t="s">
        <v>736</v>
      </c>
      <c r="I128" s="92">
        <v>5.9110000000000003E-2</v>
      </c>
      <c r="J128" s="79">
        <v>2.988E-2</v>
      </c>
      <c r="K128" s="91">
        <v>1.583E-2</v>
      </c>
      <c r="L128" s="92">
        <v>5.8999999999999997E-2</v>
      </c>
      <c r="M128" s="86">
        <v>1.0298661174047374</v>
      </c>
      <c r="N128" s="86" t="s">
        <v>540</v>
      </c>
      <c r="O128" s="86">
        <v>0.93545369504209541</v>
      </c>
      <c r="P128" s="86" t="s">
        <v>606</v>
      </c>
      <c r="Q128" s="92">
        <v>0.76700000000000002</v>
      </c>
      <c r="R128" s="79">
        <v>1.01</v>
      </c>
      <c r="S128" s="79" t="s">
        <v>411</v>
      </c>
      <c r="T128" s="92">
        <v>0.77889900000000001</v>
      </c>
      <c r="U128" s="79">
        <v>0.99154458763079367</v>
      </c>
      <c r="V128" s="79" t="s">
        <v>434</v>
      </c>
      <c r="W128" s="92">
        <v>2.8760000000000001E-2</v>
      </c>
      <c r="X128" s="79">
        <v>-3.8440000000000002E-2</v>
      </c>
      <c r="Y128" s="91">
        <v>1.7569999999999999E-2</v>
      </c>
      <c r="Z128" s="92">
        <v>0.93569999999999998</v>
      </c>
      <c r="AA128" s="79">
        <v>1.0029999999999999</v>
      </c>
      <c r="AB128" s="91" t="s">
        <v>418</v>
      </c>
      <c r="AC128" s="92">
        <v>0.43140600000000001</v>
      </c>
      <c r="AD128" s="79">
        <v>1.044056001263127</v>
      </c>
      <c r="AE128" s="91" t="s">
        <v>735</v>
      </c>
    </row>
    <row r="129" spans="1:31" x14ac:dyDescent="0.25">
      <c r="A129" s="96" t="s">
        <v>734</v>
      </c>
      <c r="B129" s="95" t="s">
        <v>733</v>
      </c>
      <c r="C129" s="95">
        <v>11</v>
      </c>
      <c r="D129" s="95">
        <v>65653242</v>
      </c>
      <c r="E129" s="95" t="s">
        <v>385</v>
      </c>
      <c r="F129" s="95" t="s">
        <v>386</v>
      </c>
      <c r="G129" s="79">
        <v>0.19189999999999999</v>
      </c>
      <c r="H129" s="94" t="s">
        <v>732</v>
      </c>
      <c r="I129" s="92">
        <v>0.87570000000000003</v>
      </c>
      <c r="J129" s="79">
        <v>-2.3180000000000002E-3</v>
      </c>
      <c r="K129" s="91">
        <v>1.482E-2</v>
      </c>
      <c r="L129" s="92">
        <v>0.65800000000000003</v>
      </c>
      <c r="M129" s="86">
        <v>1.0351966873706004</v>
      </c>
      <c r="N129" s="86" t="s">
        <v>402</v>
      </c>
      <c r="O129" s="86">
        <v>1.0090817356205852</v>
      </c>
      <c r="P129" s="86" t="s">
        <v>731</v>
      </c>
      <c r="Q129" s="92">
        <v>0.23</v>
      </c>
      <c r="R129" s="79">
        <v>1.0369999999999999</v>
      </c>
      <c r="S129" s="79" t="s">
        <v>545</v>
      </c>
      <c r="T129" s="92">
        <v>0.68751600000000002</v>
      </c>
      <c r="U129" s="79">
        <v>1.0110972100357662</v>
      </c>
      <c r="V129" s="79" t="s">
        <v>466</v>
      </c>
      <c r="W129" s="92">
        <v>3.7420000000000002E-2</v>
      </c>
      <c r="X129" s="79">
        <v>3.4680000000000002E-2</v>
      </c>
      <c r="Y129" s="91">
        <v>1.6660000000000001E-2</v>
      </c>
      <c r="Z129" s="92">
        <v>0.47499999999999998</v>
      </c>
      <c r="AA129" s="79">
        <v>0.97430000000000005</v>
      </c>
      <c r="AB129" s="91" t="s">
        <v>474</v>
      </c>
      <c r="AC129" s="92">
        <v>0.41137499999999999</v>
      </c>
      <c r="AD129" s="79">
        <v>0.95811834992856604</v>
      </c>
      <c r="AE129" s="91" t="s">
        <v>730</v>
      </c>
    </row>
    <row r="130" spans="1:31" x14ac:dyDescent="0.25">
      <c r="A130" s="96" t="s">
        <v>729</v>
      </c>
      <c r="B130" s="95" t="s">
        <v>729</v>
      </c>
      <c r="C130" s="95">
        <v>11</v>
      </c>
      <c r="D130" s="95">
        <v>76299194</v>
      </c>
      <c r="E130" s="95" t="s">
        <v>404</v>
      </c>
      <c r="F130" s="95" t="s">
        <v>385</v>
      </c>
      <c r="G130" s="79">
        <v>0.47649999999999998</v>
      </c>
      <c r="H130" s="94" t="s">
        <v>728</v>
      </c>
      <c r="I130" s="92">
        <v>0.1414</v>
      </c>
      <c r="J130" s="79">
        <v>1.7319999999999999E-2</v>
      </c>
      <c r="K130" s="91">
        <v>1.1780000000000001E-2</v>
      </c>
      <c r="L130" s="92">
        <v>9.6000000000000002E-2</v>
      </c>
      <c r="M130" s="86">
        <v>0.97751710654936474</v>
      </c>
      <c r="N130" s="86" t="s">
        <v>480</v>
      </c>
      <c r="O130" s="86">
        <v>1.0427528675703859</v>
      </c>
      <c r="P130" s="86" t="s">
        <v>641</v>
      </c>
      <c r="Q130" s="92">
        <v>0.81200000000000006</v>
      </c>
      <c r="R130" s="79">
        <v>1.006</v>
      </c>
      <c r="S130" s="79" t="s">
        <v>472</v>
      </c>
      <c r="T130" s="92">
        <v>0.116146</v>
      </c>
      <c r="U130" s="79">
        <v>1.035145572088225</v>
      </c>
      <c r="V130" s="79" t="s">
        <v>727</v>
      </c>
      <c r="W130" s="92">
        <v>0.48070000000000002</v>
      </c>
      <c r="X130" s="79">
        <v>9.2630000000000004E-3</v>
      </c>
      <c r="Y130" s="91">
        <v>1.3140000000000001E-2</v>
      </c>
      <c r="Z130" s="92">
        <v>0.64370000000000005</v>
      </c>
      <c r="AA130" s="79">
        <v>0.98680000000000001</v>
      </c>
      <c r="AB130" s="91" t="s">
        <v>380</v>
      </c>
      <c r="AC130" s="92">
        <v>0.85890599999999995</v>
      </c>
      <c r="AD130" s="79">
        <v>1.0071797025398916</v>
      </c>
      <c r="AE130" s="91" t="s">
        <v>471</v>
      </c>
    </row>
    <row r="131" spans="1:31" x14ac:dyDescent="0.25">
      <c r="A131" s="96" t="s">
        <v>726</v>
      </c>
      <c r="B131" s="95" t="s">
        <v>725</v>
      </c>
      <c r="C131" s="95">
        <v>11</v>
      </c>
      <c r="D131" s="95">
        <v>87091845</v>
      </c>
      <c r="E131" s="95" t="s">
        <v>385</v>
      </c>
      <c r="F131" s="95" t="s">
        <v>386</v>
      </c>
      <c r="G131" s="79">
        <v>0.28839999999999999</v>
      </c>
      <c r="H131" s="94" t="s">
        <v>724</v>
      </c>
      <c r="I131" s="92">
        <v>0.51070000000000004</v>
      </c>
      <c r="J131" s="79">
        <v>8.5500000000000003E-3</v>
      </c>
      <c r="K131" s="91">
        <v>1.2999999999999999E-2</v>
      </c>
      <c r="L131" s="92">
        <v>0.66100000000000003</v>
      </c>
      <c r="M131" s="86">
        <v>0.96899224806201545</v>
      </c>
      <c r="N131" s="86" t="s">
        <v>691</v>
      </c>
      <c r="O131" s="86">
        <v>0.98911968348170143</v>
      </c>
      <c r="P131" s="86" t="s">
        <v>524</v>
      </c>
      <c r="Q131" s="92">
        <v>0.82899999999999996</v>
      </c>
      <c r="R131" s="79">
        <v>0.99399999999999999</v>
      </c>
      <c r="S131" s="79" t="s">
        <v>644</v>
      </c>
      <c r="T131" s="92">
        <v>0.24527099999999999</v>
      </c>
      <c r="U131" s="79">
        <v>0.97184907116660646</v>
      </c>
      <c r="V131" s="79" t="s">
        <v>473</v>
      </c>
      <c r="W131" s="92">
        <v>0.92620000000000002</v>
      </c>
      <c r="X131" s="79">
        <v>-1.335E-3</v>
      </c>
      <c r="Y131" s="91">
        <v>1.4409999999999999E-2</v>
      </c>
      <c r="Z131" s="92">
        <v>0.31669999999999998</v>
      </c>
      <c r="AA131" s="79">
        <v>0.96889999999999998</v>
      </c>
      <c r="AB131" s="91" t="s">
        <v>723</v>
      </c>
      <c r="AC131" s="92">
        <v>0.66031499999999999</v>
      </c>
      <c r="AD131" s="79">
        <v>1.0195775175600503</v>
      </c>
      <c r="AE131" s="91" t="s">
        <v>401</v>
      </c>
    </row>
    <row r="132" spans="1:31" x14ac:dyDescent="0.25">
      <c r="A132" s="96" t="s">
        <v>722</v>
      </c>
      <c r="B132" s="95" t="s">
        <v>722</v>
      </c>
      <c r="C132" s="95">
        <v>11</v>
      </c>
      <c r="D132" s="95">
        <v>96023427</v>
      </c>
      <c r="E132" s="95" t="s">
        <v>385</v>
      </c>
      <c r="F132" s="95" t="s">
        <v>386</v>
      </c>
      <c r="G132" s="79">
        <v>0.2969</v>
      </c>
      <c r="H132" s="94" t="s">
        <v>721</v>
      </c>
      <c r="I132" s="92">
        <v>0.48070000000000002</v>
      </c>
      <c r="J132" s="79">
        <v>9.0100000000000006E-3</v>
      </c>
      <c r="K132" s="91">
        <v>1.278E-2</v>
      </c>
      <c r="L132" s="92">
        <v>0.435</v>
      </c>
      <c r="M132" s="86">
        <v>0.96061479346781953</v>
      </c>
      <c r="N132" s="86" t="s">
        <v>391</v>
      </c>
      <c r="O132" s="86">
        <v>0.95602294455066916</v>
      </c>
      <c r="P132" s="86" t="s">
        <v>435</v>
      </c>
      <c r="Q132" s="92">
        <v>0.65100000000000002</v>
      </c>
      <c r="R132" s="79">
        <v>0.98799999999999999</v>
      </c>
      <c r="S132" s="79" t="s">
        <v>416</v>
      </c>
      <c r="T132" s="92">
        <v>0.44450299999999998</v>
      </c>
      <c r="U132" s="79">
        <v>1.0182217341340378</v>
      </c>
      <c r="V132" s="79" t="s">
        <v>459</v>
      </c>
      <c r="W132" s="92">
        <v>0.7319</v>
      </c>
      <c r="X132" s="79">
        <v>-4.8310000000000002E-3</v>
      </c>
      <c r="Y132" s="91">
        <v>1.41E-2</v>
      </c>
      <c r="Z132" s="92">
        <v>0.55759999999999998</v>
      </c>
      <c r="AA132" s="79">
        <v>1.018</v>
      </c>
      <c r="AB132" s="91" t="s">
        <v>381</v>
      </c>
      <c r="AC132" s="92">
        <v>0.76083400000000001</v>
      </c>
      <c r="AD132" s="79">
        <v>1.0129802206204672</v>
      </c>
      <c r="AE132" s="91" t="s">
        <v>720</v>
      </c>
    </row>
    <row r="133" spans="1:31" x14ac:dyDescent="0.25">
      <c r="A133" s="96" t="s">
        <v>719</v>
      </c>
      <c r="B133" s="95" t="s">
        <v>719</v>
      </c>
      <c r="C133" s="95">
        <v>11</v>
      </c>
      <c r="D133" s="95">
        <v>114386830</v>
      </c>
      <c r="E133" s="95" t="s">
        <v>385</v>
      </c>
      <c r="F133" s="95" t="s">
        <v>386</v>
      </c>
      <c r="G133" s="79">
        <v>0.33250000000000002</v>
      </c>
      <c r="H133" s="94" t="s">
        <v>718</v>
      </c>
      <c r="I133" s="92">
        <v>0.69689999999999996</v>
      </c>
      <c r="J133" s="79">
        <v>4.8640000000000003E-3</v>
      </c>
      <c r="K133" s="91">
        <v>1.2489999999999999E-2</v>
      </c>
      <c r="L133" s="92">
        <v>0.499</v>
      </c>
      <c r="M133" s="86">
        <v>1.0214504596527068</v>
      </c>
      <c r="N133" s="86" t="s">
        <v>410</v>
      </c>
      <c r="O133" s="86">
        <v>0.98425196850393704</v>
      </c>
      <c r="P133" s="86" t="s">
        <v>631</v>
      </c>
      <c r="Q133" s="92">
        <v>0.221</v>
      </c>
      <c r="R133" s="79">
        <v>0.96899999999999997</v>
      </c>
      <c r="S133" s="79" t="s">
        <v>717</v>
      </c>
      <c r="T133" s="92">
        <v>0.400864</v>
      </c>
      <c r="U133" s="79">
        <v>1.0199933976916575</v>
      </c>
      <c r="V133" s="79" t="s">
        <v>459</v>
      </c>
      <c r="W133" s="92">
        <v>3.6180000000000001E-3</v>
      </c>
      <c r="X133" s="79">
        <v>4.181E-2</v>
      </c>
      <c r="Y133" s="91">
        <v>1.4370000000000001E-2</v>
      </c>
      <c r="Z133" s="92">
        <v>2.793E-2</v>
      </c>
      <c r="AA133" s="79">
        <v>0.93289999999999995</v>
      </c>
      <c r="AB133" s="91" t="s">
        <v>716</v>
      </c>
      <c r="AC133" s="92">
        <v>0.56123500000000004</v>
      </c>
      <c r="AD133" s="79">
        <v>0.97480501276722287</v>
      </c>
      <c r="AE133" s="91" t="s">
        <v>509</v>
      </c>
    </row>
    <row r="134" spans="1:31" x14ac:dyDescent="0.25">
      <c r="A134" s="96" t="s">
        <v>715</v>
      </c>
      <c r="B134" s="95" t="s">
        <v>714</v>
      </c>
      <c r="C134" s="95">
        <v>11</v>
      </c>
      <c r="D134" s="95">
        <v>118759610</v>
      </c>
      <c r="E134" s="95" t="s">
        <v>404</v>
      </c>
      <c r="F134" s="95" t="s">
        <v>385</v>
      </c>
      <c r="G134" s="79">
        <v>0.23449999999999999</v>
      </c>
      <c r="H134" s="94" t="s">
        <v>713</v>
      </c>
      <c r="I134" s="92">
        <v>0.16980000000000001</v>
      </c>
      <c r="J134" s="79">
        <v>1.925E-2</v>
      </c>
      <c r="K134" s="91">
        <v>1.4019999999999999E-2</v>
      </c>
      <c r="L134" s="92">
        <v>0.58499999999999996</v>
      </c>
      <c r="M134" s="86">
        <v>0.9624639076034649</v>
      </c>
      <c r="N134" s="86" t="s">
        <v>561</v>
      </c>
      <c r="O134" s="86">
        <v>0.98522167487684742</v>
      </c>
      <c r="P134" s="86" t="s">
        <v>682</v>
      </c>
      <c r="Q134" s="92">
        <v>0.90400000000000003</v>
      </c>
      <c r="R134" s="79">
        <v>1.0029999999999999</v>
      </c>
      <c r="S134" s="79" t="s">
        <v>399</v>
      </c>
      <c r="T134" s="92">
        <v>0.73367599999999999</v>
      </c>
      <c r="U134" s="79">
        <v>1.0089888475130968</v>
      </c>
      <c r="V134" s="79" t="s">
        <v>578</v>
      </c>
      <c r="W134" s="92">
        <v>2.0249999999999999E-3</v>
      </c>
      <c r="X134" s="79">
        <v>-4.82E-2</v>
      </c>
      <c r="Y134" s="91">
        <v>1.5610000000000001E-2</v>
      </c>
      <c r="Z134" s="92">
        <v>0.28470000000000001</v>
      </c>
      <c r="AA134" s="79">
        <v>1.038</v>
      </c>
      <c r="AB134" s="91" t="s">
        <v>554</v>
      </c>
      <c r="AC134" s="92">
        <v>0.11287899999999999</v>
      </c>
      <c r="AD134" s="79">
        <v>1.0785847864397413</v>
      </c>
      <c r="AE134" s="91" t="s">
        <v>712</v>
      </c>
    </row>
    <row r="135" spans="1:31" x14ac:dyDescent="0.25">
      <c r="A135" s="96" t="s">
        <v>711</v>
      </c>
      <c r="B135" s="95" t="s">
        <v>710</v>
      </c>
      <c r="C135" s="95">
        <v>12</v>
      </c>
      <c r="D135" s="95">
        <v>12648843</v>
      </c>
      <c r="E135" s="95" t="s">
        <v>386</v>
      </c>
      <c r="F135" s="95" t="s">
        <v>385</v>
      </c>
      <c r="G135" s="79">
        <v>0.27850000000000003</v>
      </c>
      <c r="H135" s="94" t="s">
        <v>709</v>
      </c>
      <c r="I135" s="92">
        <v>0.1779</v>
      </c>
      <c r="J135" s="79">
        <v>1.779E-2</v>
      </c>
      <c r="K135" s="91">
        <v>1.321E-2</v>
      </c>
      <c r="L135" s="92">
        <v>0.39800000000000002</v>
      </c>
      <c r="M135" s="86">
        <v>0.96618357487922713</v>
      </c>
      <c r="N135" s="86" t="s">
        <v>691</v>
      </c>
      <c r="O135" s="86">
        <v>0.94876660341555974</v>
      </c>
      <c r="P135" s="86" t="s">
        <v>708</v>
      </c>
      <c r="Q135" s="92">
        <v>0.86099999999999999</v>
      </c>
      <c r="R135" s="79">
        <v>0.995</v>
      </c>
      <c r="S135" s="79" t="s">
        <v>644</v>
      </c>
      <c r="T135" s="92">
        <v>0.62764900000000001</v>
      </c>
      <c r="U135" s="79">
        <v>1.0120382484921655</v>
      </c>
      <c r="V135" s="79" t="s">
        <v>578</v>
      </c>
      <c r="W135" s="92">
        <v>0.4007</v>
      </c>
      <c r="X135" s="79">
        <v>1.209E-2</v>
      </c>
      <c r="Y135" s="91">
        <v>1.438E-2</v>
      </c>
      <c r="Z135" s="92">
        <v>0.70409999999999995</v>
      </c>
      <c r="AA135" s="79">
        <v>0.98809999999999998</v>
      </c>
      <c r="AB135" s="91" t="s">
        <v>434</v>
      </c>
      <c r="AC135" s="92">
        <v>0.51736599999999999</v>
      </c>
      <c r="AD135" s="79">
        <v>0.97173692990199712</v>
      </c>
      <c r="AE135" s="91" t="s">
        <v>509</v>
      </c>
    </row>
    <row r="136" spans="1:31" x14ac:dyDescent="0.25">
      <c r="A136" s="96" t="s">
        <v>707</v>
      </c>
      <c r="B136" s="95" t="s">
        <v>707</v>
      </c>
      <c r="C136" s="95">
        <v>12</v>
      </c>
      <c r="D136" s="95">
        <v>40756472</v>
      </c>
      <c r="E136" s="95" t="s">
        <v>404</v>
      </c>
      <c r="F136" s="95" t="s">
        <v>385</v>
      </c>
      <c r="G136" s="79">
        <v>0.34429999999999999</v>
      </c>
      <c r="H136" s="94" t="s">
        <v>702</v>
      </c>
      <c r="I136" s="92">
        <v>0.46360000000000001</v>
      </c>
      <c r="J136" s="79">
        <v>8.8889999999999993E-3</v>
      </c>
      <c r="K136" s="91">
        <v>1.213E-2</v>
      </c>
      <c r="L136" s="92">
        <v>5.0230000000000001E-4</v>
      </c>
      <c r="M136" s="86">
        <v>1.095290251916758</v>
      </c>
      <c r="N136" s="86" t="s">
        <v>706</v>
      </c>
      <c r="O136" s="86">
        <v>1.1507479861910241</v>
      </c>
      <c r="P136" s="86" t="s">
        <v>705</v>
      </c>
      <c r="Q136" s="92">
        <v>1.7999999999999999E-2</v>
      </c>
      <c r="R136" s="79">
        <v>1.06</v>
      </c>
      <c r="S136" s="79" t="s">
        <v>488</v>
      </c>
      <c r="T136" s="92">
        <v>3.1289600000000001E-2</v>
      </c>
      <c r="U136" s="79">
        <v>1.0495586824595395</v>
      </c>
      <c r="V136" s="79" t="s">
        <v>607</v>
      </c>
      <c r="W136" s="92">
        <v>0.34660000000000002</v>
      </c>
      <c r="X136" s="79">
        <v>-1.2880000000000001E-2</v>
      </c>
      <c r="Y136" s="91">
        <v>1.3679999999999999E-2</v>
      </c>
      <c r="Z136" s="92">
        <v>0.1757</v>
      </c>
      <c r="AA136" s="79">
        <v>1.0409999999999999</v>
      </c>
      <c r="AB136" s="91" t="s">
        <v>537</v>
      </c>
      <c r="AC136" s="92">
        <v>0.60118099999999997</v>
      </c>
      <c r="AD136" s="79">
        <v>0.97842966868448322</v>
      </c>
      <c r="AE136" s="91" t="s">
        <v>704</v>
      </c>
    </row>
    <row r="137" spans="1:31" x14ac:dyDescent="0.25">
      <c r="A137" s="96" t="s">
        <v>703</v>
      </c>
      <c r="B137" s="95" t="s">
        <v>703</v>
      </c>
      <c r="C137" s="95">
        <v>12</v>
      </c>
      <c r="D137" s="95">
        <v>40792300</v>
      </c>
      <c r="E137" s="95" t="s">
        <v>385</v>
      </c>
      <c r="F137" s="95" t="s">
        <v>386</v>
      </c>
      <c r="G137" s="79">
        <v>2.7720000000000002E-2</v>
      </c>
      <c r="H137" s="94" t="s">
        <v>702</v>
      </c>
      <c r="I137" s="92">
        <v>1.9900000000000001E-2</v>
      </c>
      <c r="J137" s="79">
        <v>-7.2359999999999994E-2</v>
      </c>
      <c r="K137" s="91">
        <v>3.108E-2</v>
      </c>
      <c r="L137" s="92">
        <v>2.3E-2</v>
      </c>
      <c r="M137" s="86">
        <v>1.1682242990654206</v>
      </c>
      <c r="N137" s="86" t="s">
        <v>701</v>
      </c>
      <c r="O137" s="86">
        <v>1.2953367875647668</v>
      </c>
      <c r="P137" s="86" t="s">
        <v>700</v>
      </c>
      <c r="Q137" s="92">
        <v>3.1E-2</v>
      </c>
      <c r="R137" s="79">
        <v>1.141</v>
      </c>
      <c r="S137" s="79" t="s">
        <v>699</v>
      </c>
      <c r="T137" s="92">
        <v>0.15195900000000001</v>
      </c>
      <c r="U137" s="79">
        <v>1.0793946799446632</v>
      </c>
      <c r="V137" s="79" t="s">
        <v>388</v>
      </c>
      <c r="W137" s="92">
        <v>0.81169999999999998</v>
      </c>
      <c r="X137" s="79">
        <v>9.6629999999999997E-3</v>
      </c>
      <c r="Y137" s="91">
        <v>4.0570000000000002E-2</v>
      </c>
      <c r="Z137" s="92">
        <v>0.47</v>
      </c>
      <c r="AA137" s="79">
        <v>1.0660000000000001</v>
      </c>
      <c r="AB137" s="91" t="s">
        <v>698</v>
      </c>
      <c r="AC137" s="92">
        <v>0.63769699999999996</v>
      </c>
      <c r="AD137" s="79">
        <v>0.94456325688580944</v>
      </c>
      <c r="AE137" s="91" t="s">
        <v>697</v>
      </c>
    </row>
    <row r="138" spans="1:31" x14ac:dyDescent="0.25">
      <c r="A138" s="96" t="s">
        <v>696</v>
      </c>
      <c r="B138" s="95" t="s">
        <v>696</v>
      </c>
      <c r="C138" s="95">
        <v>12</v>
      </c>
      <c r="D138" s="95">
        <v>48208368</v>
      </c>
      <c r="E138" s="95" t="s">
        <v>386</v>
      </c>
      <c r="F138" s="95" t="s">
        <v>385</v>
      </c>
      <c r="G138" s="79">
        <v>0.47270000000000001</v>
      </c>
      <c r="H138" s="94" t="s">
        <v>695</v>
      </c>
      <c r="I138" s="92">
        <v>0.13930000000000001</v>
      </c>
      <c r="J138" s="79">
        <v>1.7389999999999999E-2</v>
      </c>
      <c r="K138" s="91">
        <v>1.176E-2</v>
      </c>
      <c r="L138" s="92">
        <v>0.32200000000000001</v>
      </c>
      <c r="M138" s="86">
        <v>0.97847358121330719</v>
      </c>
      <c r="N138" s="86" t="s">
        <v>480</v>
      </c>
      <c r="O138" s="86">
        <v>0.94966761633428309</v>
      </c>
      <c r="P138" s="86" t="s">
        <v>436</v>
      </c>
      <c r="Q138" s="92">
        <v>0.13900000000000001</v>
      </c>
      <c r="R138" s="79">
        <v>0.96499999999999997</v>
      </c>
      <c r="S138" s="79" t="s">
        <v>447</v>
      </c>
      <c r="T138" s="92">
        <v>0.94330099999999995</v>
      </c>
      <c r="U138" s="79">
        <v>1.0015674082676127</v>
      </c>
      <c r="V138" s="79" t="s">
        <v>472</v>
      </c>
      <c r="W138" s="92">
        <v>0.56320000000000003</v>
      </c>
      <c r="X138" s="79">
        <v>-7.5420000000000001E-3</v>
      </c>
      <c r="Y138" s="91">
        <v>1.304E-2</v>
      </c>
      <c r="Z138" s="92">
        <v>0.83120000000000005</v>
      </c>
      <c r="AA138" s="79">
        <v>0.99390000000000001</v>
      </c>
      <c r="AB138" s="91" t="s">
        <v>644</v>
      </c>
      <c r="AC138" s="92">
        <v>1.2675399999999999E-3</v>
      </c>
      <c r="AD138" s="79">
        <v>0.87946124285042859</v>
      </c>
      <c r="AE138" s="91" t="s">
        <v>694</v>
      </c>
    </row>
    <row r="139" spans="1:31" x14ac:dyDescent="0.25">
      <c r="A139" s="96" t="s">
        <v>693</v>
      </c>
      <c r="B139" s="95" t="s">
        <v>693</v>
      </c>
      <c r="C139" s="95">
        <v>12</v>
      </c>
      <c r="D139" s="95">
        <v>68500075</v>
      </c>
      <c r="E139" s="95" t="s">
        <v>385</v>
      </c>
      <c r="F139" s="95" t="s">
        <v>386</v>
      </c>
      <c r="G139" s="79">
        <v>0.39460000000000001</v>
      </c>
      <c r="H139" s="94" t="s">
        <v>692</v>
      </c>
      <c r="I139" s="92">
        <v>0.91639999999999999</v>
      </c>
      <c r="J139" s="79">
        <v>1.328E-3</v>
      </c>
      <c r="K139" s="91">
        <v>1.265E-2</v>
      </c>
      <c r="L139" s="92">
        <v>0.60299999999999998</v>
      </c>
      <c r="M139" s="86">
        <v>0.9813542688910698</v>
      </c>
      <c r="N139" s="86" t="s">
        <v>379</v>
      </c>
      <c r="O139" s="86">
        <v>0.96432015429122475</v>
      </c>
      <c r="P139" s="86" t="s">
        <v>691</v>
      </c>
      <c r="Q139" s="92">
        <v>1.6E-2</v>
      </c>
      <c r="R139" s="79">
        <v>0.94099999999999995</v>
      </c>
      <c r="S139" s="79" t="s">
        <v>690</v>
      </c>
      <c r="T139" s="92">
        <v>0.290663</v>
      </c>
      <c r="U139" s="79">
        <v>1.0253048656965782</v>
      </c>
      <c r="V139" s="79" t="s">
        <v>689</v>
      </c>
      <c r="W139" s="92">
        <v>2.1129999999999999E-3</v>
      </c>
      <c r="X139" s="79">
        <v>-4.1180000000000001E-2</v>
      </c>
      <c r="Y139" s="91">
        <v>1.34E-2</v>
      </c>
      <c r="Z139" s="92">
        <v>0.22270000000000001</v>
      </c>
      <c r="AA139" s="79">
        <v>1.036</v>
      </c>
      <c r="AB139" s="91" t="s">
        <v>537</v>
      </c>
      <c r="AC139" s="92">
        <v>0.221218</v>
      </c>
      <c r="AD139" s="79">
        <v>0.95087478372241463</v>
      </c>
      <c r="AE139" s="91" t="s">
        <v>430</v>
      </c>
    </row>
    <row r="140" spans="1:31" x14ac:dyDescent="0.25">
      <c r="A140" s="96" t="s">
        <v>688</v>
      </c>
      <c r="B140" s="95" t="s">
        <v>688</v>
      </c>
      <c r="C140" s="95">
        <v>13</v>
      </c>
      <c r="D140" s="95">
        <v>27531267</v>
      </c>
      <c r="E140" s="95" t="s">
        <v>386</v>
      </c>
      <c r="F140" s="95" t="s">
        <v>385</v>
      </c>
      <c r="G140" s="79">
        <v>0.186</v>
      </c>
      <c r="H140" s="94" t="s">
        <v>687</v>
      </c>
      <c r="I140" s="92">
        <v>0.24099999999999999</v>
      </c>
      <c r="J140" s="79">
        <v>1.7780000000000001E-2</v>
      </c>
      <c r="K140" s="91">
        <v>1.5169999999999999E-2</v>
      </c>
      <c r="L140" s="92">
        <v>0.93899999999999995</v>
      </c>
      <c r="M140" s="86">
        <v>0.99900099900099915</v>
      </c>
      <c r="N140" s="86" t="s">
        <v>686</v>
      </c>
      <c r="O140" s="86">
        <v>0.98716683119447202</v>
      </c>
      <c r="P140" s="86" t="s">
        <v>685</v>
      </c>
      <c r="Q140" s="92">
        <v>0.91400000000000003</v>
      </c>
      <c r="R140" s="79">
        <v>0.997</v>
      </c>
      <c r="S140" s="79" t="s">
        <v>492</v>
      </c>
      <c r="T140" s="92">
        <v>0.58252400000000004</v>
      </c>
      <c r="U140" s="79">
        <v>0.98432818587772675</v>
      </c>
      <c r="V140" s="79" t="s">
        <v>380</v>
      </c>
      <c r="W140" s="92">
        <v>2.3040000000000001E-2</v>
      </c>
      <c r="X140" s="79">
        <v>-3.7089999999999998E-2</v>
      </c>
      <c r="Y140" s="91">
        <v>1.6320000000000001E-2</v>
      </c>
      <c r="Z140" s="92">
        <v>0.29160000000000003</v>
      </c>
      <c r="AA140" s="79">
        <v>0.96289999999999998</v>
      </c>
      <c r="AB140" s="91" t="s">
        <v>684</v>
      </c>
      <c r="AC140" s="92">
        <v>0.19331400000000001</v>
      </c>
      <c r="AD140" s="79">
        <v>0.93636920845515714</v>
      </c>
      <c r="AE140" s="91" t="s">
        <v>606</v>
      </c>
    </row>
    <row r="141" spans="1:31" x14ac:dyDescent="0.25">
      <c r="A141" s="96" t="s">
        <v>683</v>
      </c>
      <c r="B141" s="95" t="s">
        <v>683</v>
      </c>
      <c r="C141" s="95">
        <v>13</v>
      </c>
      <c r="D141" s="95">
        <v>40705706</v>
      </c>
      <c r="E141" s="95" t="s">
        <v>386</v>
      </c>
      <c r="F141" s="95" t="s">
        <v>385</v>
      </c>
      <c r="G141" s="79">
        <v>0.38229999999999997</v>
      </c>
      <c r="H141" s="94" t="s">
        <v>419</v>
      </c>
      <c r="I141" s="92">
        <v>0.67349999999999999</v>
      </c>
      <c r="J141" s="79">
        <v>5.365E-3</v>
      </c>
      <c r="K141" s="91">
        <v>1.273E-2</v>
      </c>
      <c r="L141" s="92">
        <v>0.99199999999999999</v>
      </c>
      <c r="M141" s="86">
        <v>0.99800399201596801</v>
      </c>
      <c r="N141" s="86" t="s">
        <v>398</v>
      </c>
      <c r="O141" s="86">
        <v>0.99601593625498008</v>
      </c>
      <c r="P141" s="86" t="s">
        <v>398</v>
      </c>
      <c r="Q141" s="92">
        <v>0.63200000000000001</v>
      </c>
      <c r="R141" s="79">
        <v>0.98799999999999999</v>
      </c>
      <c r="S141" s="79" t="s">
        <v>416</v>
      </c>
      <c r="T141" s="92">
        <v>0.46172000000000002</v>
      </c>
      <c r="U141" s="79">
        <v>0.98263593240213143</v>
      </c>
      <c r="V141" s="79" t="s">
        <v>441</v>
      </c>
      <c r="W141" s="92">
        <v>8.6379999999999998E-2</v>
      </c>
      <c r="X141" s="79">
        <v>2.375E-2</v>
      </c>
      <c r="Y141" s="91">
        <v>1.3849999999999999E-2</v>
      </c>
      <c r="Z141" s="92">
        <v>0.8216</v>
      </c>
      <c r="AA141" s="79">
        <v>1.0069999999999999</v>
      </c>
      <c r="AB141" s="91" t="s">
        <v>489</v>
      </c>
      <c r="AC141" s="92">
        <v>0.728576</v>
      </c>
      <c r="AD141" s="79">
        <v>0.98546263140128154</v>
      </c>
      <c r="AE141" s="91" t="s">
        <v>682</v>
      </c>
    </row>
    <row r="142" spans="1:31" x14ac:dyDescent="0.25">
      <c r="A142" s="96" t="s">
        <v>681</v>
      </c>
      <c r="B142" s="95" t="s">
        <v>681</v>
      </c>
      <c r="C142" s="95">
        <v>13</v>
      </c>
      <c r="D142" s="95">
        <v>40833012</v>
      </c>
      <c r="E142" s="95" t="s">
        <v>680</v>
      </c>
      <c r="F142" s="95" t="s">
        <v>385</v>
      </c>
      <c r="G142" s="79">
        <v>4.929E-2</v>
      </c>
      <c r="H142" s="94" t="s">
        <v>419</v>
      </c>
      <c r="I142" s="92">
        <v>0.74939999999999996</v>
      </c>
      <c r="J142" s="79">
        <v>-8.9820000000000004E-3</v>
      </c>
      <c r="K142" s="91">
        <v>2.8119999999999999E-2</v>
      </c>
      <c r="L142" s="92">
        <v>0.35299999999999998</v>
      </c>
      <c r="M142" s="86">
        <v>1.0060362173038229</v>
      </c>
      <c r="N142" s="86" t="s">
        <v>679</v>
      </c>
      <c r="O142" s="86">
        <v>1.1037527593818983</v>
      </c>
      <c r="P142" s="86" t="s">
        <v>678</v>
      </c>
      <c r="Q142" s="92">
        <v>0.379</v>
      </c>
      <c r="R142" s="79">
        <v>1.0509999999999999</v>
      </c>
      <c r="S142" s="79" t="s">
        <v>677</v>
      </c>
      <c r="T142" s="92">
        <v>0.847082</v>
      </c>
      <c r="U142" s="79">
        <v>1.0103061532141571</v>
      </c>
      <c r="V142" s="79" t="s">
        <v>611</v>
      </c>
      <c r="W142" s="92">
        <v>0.4002</v>
      </c>
      <c r="X142" s="79">
        <v>2.63E-2</v>
      </c>
      <c r="Y142" s="91">
        <v>3.1269999999999999E-2</v>
      </c>
      <c r="Z142" s="92">
        <v>0.92090000000000005</v>
      </c>
      <c r="AA142" s="79">
        <v>0.99329999999999996</v>
      </c>
      <c r="AB142" s="91" t="s">
        <v>676</v>
      </c>
      <c r="AC142" s="92">
        <v>2.3718199999999998E-2</v>
      </c>
      <c r="AD142" s="79">
        <v>1.2323170977511106</v>
      </c>
      <c r="AE142" s="91" t="s">
        <v>675</v>
      </c>
    </row>
    <row r="143" spans="1:31" x14ac:dyDescent="0.25">
      <c r="A143" s="96" t="s">
        <v>674</v>
      </c>
      <c r="B143" s="95" t="s">
        <v>674</v>
      </c>
      <c r="C143" s="95">
        <v>13</v>
      </c>
      <c r="D143" s="95">
        <v>41013977</v>
      </c>
      <c r="E143" s="95" t="s">
        <v>385</v>
      </c>
      <c r="F143" s="95" t="s">
        <v>386</v>
      </c>
      <c r="G143" s="79">
        <v>0.23749999999999999</v>
      </c>
      <c r="H143" s="94" t="s">
        <v>419</v>
      </c>
      <c r="I143" s="92">
        <v>0.18659999999999999</v>
      </c>
      <c r="J143" s="79">
        <v>1.8489999999999999E-2</v>
      </c>
      <c r="K143" s="91">
        <v>1.4E-2</v>
      </c>
      <c r="L143" s="92">
        <v>0.495</v>
      </c>
      <c r="M143" s="86">
        <v>0.95510983763132762</v>
      </c>
      <c r="N143" s="86" t="s">
        <v>435</v>
      </c>
      <c r="O143" s="86">
        <v>0.96899224806201545</v>
      </c>
      <c r="P143" s="86" t="s">
        <v>510</v>
      </c>
      <c r="Q143" s="92">
        <v>0.746</v>
      </c>
      <c r="R143" s="79">
        <v>0.99099999999999999</v>
      </c>
      <c r="S143" s="79" t="s">
        <v>644</v>
      </c>
      <c r="T143" s="92">
        <v>0.34832200000000002</v>
      </c>
      <c r="U143" s="79">
        <v>1.0248746611987103</v>
      </c>
      <c r="V143" s="79" t="s">
        <v>440</v>
      </c>
      <c r="W143" s="92">
        <v>0.86060000000000003</v>
      </c>
      <c r="X143" s="79">
        <v>-2.7669999999999999E-3</v>
      </c>
      <c r="Y143" s="91">
        <v>1.576E-2</v>
      </c>
      <c r="Z143" s="92">
        <v>0.94489999999999996</v>
      </c>
      <c r="AA143" s="79">
        <v>0.99760000000000004</v>
      </c>
      <c r="AB143" s="91" t="s">
        <v>398</v>
      </c>
      <c r="AC143" s="92">
        <v>0.69928599999999996</v>
      </c>
      <c r="AD143" s="79">
        <v>0.98150937132856519</v>
      </c>
      <c r="AE143" s="91" t="s">
        <v>570</v>
      </c>
    </row>
    <row r="144" spans="1:31" x14ac:dyDescent="0.25">
      <c r="A144" s="96" t="s">
        <v>673</v>
      </c>
      <c r="B144" s="95" t="s">
        <v>673</v>
      </c>
      <c r="C144" s="95">
        <v>13</v>
      </c>
      <c r="D144" s="95">
        <v>44457925</v>
      </c>
      <c r="E144" s="95" t="s">
        <v>386</v>
      </c>
      <c r="F144" s="95" t="s">
        <v>385</v>
      </c>
      <c r="G144" s="79">
        <v>0.2447</v>
      </c>
      <c r="H144" s="94" t="s">
        <v>672</v>
      </c>
      <c r="I144" s="92">
        <v>0.69410000000000005</v>
      </c>
      <c r="J144" s="79">
        <v>-5.2610000000000001E-3</v>
      </c>
      <c r="K144" s="91">
        <v>1.337E-2</v>
      </c>
      <c r="L144" s="92">
        <v>4.0000000000000001E-3</v>
      </c>
      <c r="M144" s="86">
        <v>1.122334455667789</v>
      </c>
      <c r="N144" s="86" t="s">
        <v>671</v>
      </c>
      <c r="O144" s="86">
        <v>1.122334455667789</v>
      </c>
      <c r="P144" s="86" t="s">
        <v>671</v>
      </c>
      <c r="Q144" s="92">
        <v>4.7E-2</v>
      </c>
      <c r="R144" s="79">
        <v>1.0549999999999999</v>
      </c>
      <c r="S144" s="79" t="s">
        <v>670</v>
      </c>
      <c r="T144" s="92">
        <v>0.13736200000000001</v>
      </c>
      <c r="U144" s="79">
        <v>1.037007958700223</v>
      </c>
      <c r="V144" s="79" t="s">
        <v>408</v>
      </c>
      <c r="W144" s="92">
        <v>0.13539999999999999</v>
      </c>
      <c r="X144" s="79">
        <v>-2.3E-2</v>
      </c>
      <c r="Y144" s="91">
        <v>1.54E-2</v>
      </c>
      <c r="Z144" s="92">
        <v>0.81779999999999997</v>
      </c>
      <c r="AA144" s="79">
        <v>1.008</v>
      </c>
      <c r="AB144" s="91" t="s">
        <v>468</v>
      </c>
      <c r="AC144" s="92">
        <v>0.23080899999999999</v>
      </c>
      <c r="AD144" s="79">
        <v>1.0565666247704357</v>
      </c>
      <c r="AE144" s="91" t="s">
        <v>669</v>
      </c>
    </row>
    <row r="145" spans="1:31" x14ac:dyDescent="0.25">
      <c r="A145" s="96" t="s">
        <v>668</v>
      </c>
      <c r="B145" s="95" t="s">
        <v>667</v>
      </c>
      <c r="C145" s="95">
        <v>13</v>
      </c>
      <c r="D145" s="95">
        <v>99907341</v>
      </c>
      <c r="E145" s="95" t="s">
        <v>385</v>
      </c>
      <c r="F145" s="95" t="s">
        <v>386</v>
      </c>
      <c r="G145" s="79">
        <v>0.2157</v>
      </c>
      <c r="H145" s="94" t="s">
        <v>666</v>
      </c>
      <c r="I145" s="92">
        <v>5.4109999999999998E-2</v>
      </c>
      <c r="J145" s="79">
        <v>2.775E-2</v>
      </c>
      <c r="K145" s="91">
        <v>1.4409999999999999E-2</v>
      </c>
      <c r="L145" s="92">
        <v>7.6999999999999999E-2</v>
      </c>
      <c r="M145" s="86">
        <v>1.002004008016032</v>
      </c>
      <c r="N145" s="86" t="s">
        <v>418</v>
      </c>
      <c r="O145" s="86">
        <v>1.079913606911447</v>
      </c>
      <c r="P145" s="86" t="s">
        <v>665</v>
      </c>
      <c r="Q145" s="92">
        <v>0.55500000000000005</v>
      </c>
      <c r="R145" s="79">
        <v>0.98299999999999998</v>
      </c>
      <c r="S145" s="79" t="s">
        <v>380</v>
      </c>
      <c r="T145" s="92">
        <v>0.65106200000000003</v>
      </c>
      <c r="U145" s="79">
        <v>1.0123542095167823</v>
      </c>
      <c r="V145" s="79" t="s">
        <v>466</v>
      </c>
      <c r="W145" s="92">
        <v>0.54720000000000002</v>
      </c>
      <c r="X145" s="79">
        <v>-9.6620000000000004E-3</v>
      </c>
      <c r="Y145" s="91">
        <v>1.6049999999999998E-2</v>
      </c>
      <c r="Z145" s="92">
        <v>0.37659999999999999</v>
      </c>
      <c r="AA145" s="79">
        <v>1.032</v>
      </c>
      <c r="AB145" s="91" t="s">
        <v>664</v>
      </c>
      <c r="AC145" s="92">
        <v>0.12690100000000001</v>
      </c>
      <c r="AD145" s="79">
        <v>0.92624429530789976</v>
      </c>
      <c r="AE145" s="91" t="s">
        <v>663</v>
      </c>
    </row>
    <row r="146" spans="1:31" x14ac:dyDescent="0.25">
      <c r="A146" s="96" t="s">
        <v>662</v>
      </c>
      <c r="B146" s="95" t="s">
        <v>662</v>
      </c>
      <c r="C146" s="95">
        <v>14</v>
      </c>
      <c r="D146" s="95">
        <v>69273905</v>
      </c>
      <c r="E146" s="95" t="s">
        <v>386</v>
      </c>
      <c r="F146" s="95" t="s">
        <v>385</v>
      </c>
      <c r="G146" s="79">
        <v>0.23150000000000001</v>
      </c>
      <c r="H146" s="94" t="s">
        <v>661</v>
      </c>
      <c r="I146" s="92">
        <v>0.41220000000000001</v>
      </c>
      <c r="J146" s="79">
        <v>-1.137E-2</v>
      </c>
      <c r="K146" s="91">
        <v>1.3860000000000001E-2</v>
      </c>
      <c r="L146" s="92">
        <v>0.373</v>
      </c>
      <c r="M146" s="86">
        <v>1.0162601626016261</v>
      </c>
      <c r="N146" s="86" t="s">
        <v>660</v>
      </c>
      <c r="O146" s="86">
        <v>1.0548523206751055</v>
      </c>
      <c r="P146" s="86" t="s">
        <v>417</v>
      </c>
      <c r="Q146" s="92">
        <v>0.49099999999999999</v>
      </c>
      <c r="R146" s="79">
        <v>1.0189999999999999</v>
      </c>
      <c r="S146" s="79" t="s">
        <v>440</v>
      </c>
      <c r="T146" s="92">
        <v>0.92491699999999999</v>
      </c>
      <c r="U146" s="79">
        <v>0.99752573410285095</v>
      </c>
      <c r="V146" s="79" t="s">
        <v>429</v>
      </c>
      <c r="W146" s="92">
        <v>5.1769999999999997E-2</v>
      </c>
      <c r="X146" s="79">
        <v>3.0200000000000001E-2</v>
      </c>
      <c r="Y146" s="91">
        <v>1.553E-2</v>
      </c>
      <c r="Z146" s="92">
        <v>0.96040000000000003</v>
      </c>
      <c r="AA146" s="79">
        <v>1.002</v>
      </c>
      <c r="AB146" s="91" t="s">
        <v>390</v>
      </c>
      <c r="AC146" s="92">
        <v>0.17216500000000001</v>
      </c>
      <c r="AD146" s="79">
        <v>1.0659894228743789</v>
      </c>
      <c r="AE146" s="91" t="s">
        <v>659</v>
      </c>
    </row>
    <row r="147" spans="1:31" x14ac:dyDescent="0.25">
      <c r="A147" s="96" t="s">
        <v>658</v>
      </c>
      <c r="B147" s="95" t="s">
        <v>657</v>
      </c>
      <c r="C147" s="95">
        <v>14</v>
      </c>
      <c r="D147" s="95">
        <v>75741751</v>
      </c>
      <c r="E147" s="95" t="s">
        <v>385</v>
      </c>
      <c r="F147" s="95" t="s">
        <v>386</v>
      </c>
      <c r="G147" s="79">
        <v>0.161</v>
      </c>
      <c r="H147" s="94" t="s">
        <v>656</v>
      </c>
      <c r="I147" s="92">
        <v>0.1132</v>
      </c>
      <c r="J147" s="79">
        <v>2.6110000000000001E-2</v>
      </c>
      <c r="K147" s="91">
        <v>1.6480000000000002E-2</v>
      </c>
      <c r="L147" s="92">
        <v>0.49099999999999999</v>
      </c>
      <c r="M147" s="86">
        <v>1.0373443983402491</v>
      </c>
      <c r="N147" s="86" t="s">
        <v>576</v>
      </c>
      <c r="O147" s="86">
        <v>1.0604453870625663</v>
      </c>
      <c r="P147" s="86" t="s">
        <v>655</v>
      </c>
      <c r="Q147" s="92">
        <v>0.443</v>
      </c>
      <c r="R147" s="79">
        <v>1.026</v>
      </c>
      <c r="S147" s="79" t="s">
        <v>493</v>
      </c>
      <c r="T147" s="92">
        <v>0.75158499999999995</v>
      </c>
      <c r="U147" s="79">
        <v>1.0098691873105767</v>
      </c>
      <c r="V147" s="79" t="s">
        <v>489</v>
      </c>
      <c r="W147" s="92">
        <v>8.7790000000000007E-2</v>
      </c>
      <c r="X147" s="79">
        <v>3.048E-2</v>
      </c>
      <c r="Y147" s="91">
        <v>1.7850000000000001E-2</v>
      </c>
      <c r="Z147" s="92">
        <v>0.22839999999999999</v>
      </c>
      <c r="AA147" s="79">
        <v>0.95379999999999998</v>
      </c>
      <c r="AB147" s="91" t="s">
        <v>430</v>
      </c>
      <c r="AC147" s="92">
        <v>0.52254500000000004</v>
      </c>
      <c r="AD147" s="79">
        <v>0.96466699406501433</v>
      </c>
      <c r="AE147" s="91" t="s">
        <v>654</v>
      </c>
    </row>
    <row r="148" spans="1:31" x14ac:dyDescent="0.25">
      <c r="A148" s="96" t="s">
        <v>653</v>
      </c>
      <c r="B148" s="95" t="s">
        <v>653</v>
      </c>
      <c r="C148" s="95">
        <v>14</v>
      </c>
      <c r="D148" s="95">
        <v>88472595</v>
      </c>
      <c r="E148" s="95" t="s">
        <v>385</v>
      </c>
      <c r="F148" s="95" t="s">
        <v>386</v>
      </c>
      <c r="G148" s="79">
        <v>9.2149999999999996E-2</v>
      </c>
      <c r="H148" s="94" t="s">
        <v>652</v>
      </c>
      <c r="I148" s="92">
        <v>6.4049999999999996E-2</v>
      </c>
      <c r="J148" s="79">
        <v>-3.6600000000000001E-2</v>
      </c>
      <c r="K148" s="91">
        <v>1.976E-2</v>
      </c>
      <c r="L148" s="92">
        <v>0.89400000000000002</v>
      </c>
      <c r="M148" s="86">
        <v>0.99700897308075787</v>
      </c>
      <c r="N148" s="86" t="s">
        <v>651</v>
      </c>
      <c r="O148" s="86">
        <v>1.0204081632653061</v>
      </c>
      <c r="P148" s="86" t="s">
        <v>650</v>
      </c>
      <c r="Q148" s="92">
        <v>0.193</v>
      </c>
      <c r="R148" s="79">
        <v>1.054</v>
      </c>
      <c r="S148" s="79" t="s">
        <v>417</v>
      </c>
      <c r="T148" s="92">
        <v>0.63048999999999999</v>
      </c>
      <c r="U148" s="79">
        <v>1.0180828945810088</v>
      </c>
      <c r="V148" s="79" t="s">
        <v>544</v>
      </c>
      <c r="W148" s="92">
        <v>0.45329999999999998</v>
      </c>
      <c r="X148" s="79">
        <v>-1.6539999999999999E-2</v>
      </c>
      <c r="Y148" s="91">
        <v>2.206E-2</v>
      </c>
      <c r="Z148" s="92">
        <v>0.7107</v>
      </c>
      <c r="AA148" s="79">
        <v>1.018</v>
      </c>
      <c r="AB148" s="91" t="s">
        <v>649</v>
      </c>
      <c r="AC148" s="92">
        <v>0.28337299999999999</v>
      </c>
      <c r="AD148" s="79">
        <v>0.92804775419763474</v>
      </c>
      <c r="AE148" s="91" t="s">
        <v>648</v>
      </c>
    </row>
    <row r="149" spans="1:31" x14ac:dyDescent="0.25">
      <c r="A149" s="96" t="s">
        <v>647</v>
      </c>
      <c r="B149" s="95" t="s">
        <v>647</v>
      </c>
      <c r="C149" s="95">
        <v>15</v>
      </c>
      <c r="D149" s="95">
        <v>38899190</v>
      </c>
      <c r="E149" s="95" t="s">
        <v>386</v>
      </c>
      <c r="F149" s="95" t="s">
        <v>385</v>
      </c>
      <c r="G149" s="79">
        <v>0.1996</v>
      </c>
      <c r="H149" s="94" t="s">
        <v>646</v>
      </c>
      <c r="I149" s="92">
        <v>0.41710000000000003</v>
      </c>
      <c r="J149" s="79">
        <v>-1.18E-2</v>
      </c>
      <c r="K149" s="91">
        <v>1.4540000000000001E-2</v>
      </c>
      <c r="L149" s="92">
        <v>0.60799999999999998</v>
      </c>
      <c r="M149" s="86">
        <v>1.0266940451745381</v>
      </c>
      <c r="N149" s="86" t="s">
        <v>389</v>
      </c>
      <c r="O149" s="86">
        <v>1.0438413361169103</v>
      </c>
      <c r="P149" s="86" t="s">
        <v>645</v>
      </c>
      <c r="Q149" s="92">
        <v>0.82599999999999996</v>
      </c>
      <c r="R149" s="79">
        <v>0.99399999999999999</v>
      </c>
      <c r="S149" s="79" t="s">
        <v>644</v>
      </c>
      <c r="T149" s="92">
        <v>0.12898000000000001</v>
      </c>
      <c r="U149" s="79">
        <v>0.95964428936469615</v>
      </c>
      <c r="V149" s="79" t="s">
        <v>508</v>
      </c>
      <c r="W149" s="92">
        <v>0.21929999999999999</v>
      </c>
      <c r="X149" s="79">
        <v>2.0109999999999999E-2</v>
      </c>
      <c r="Y149" s="91">
        <v>1.6369999999999999E-2</v>
      </c>
      <c r="Z149" s="92">
        <v>0.23880000000000001</v>
      </c>
      <c r="AA149" s="79">
        <v>1.0429999999999999</v>
      </c>
      <c r="AB149" s="91" t="s">
        <v>641</v>
      </c>
      <c r="AC149" s="92">
        <v>0.93888700000000003</v>
      </c>
      <c r="AD149" s="79">
        <v>1.0037590085968335</v>
      </c>
      <c r="AE149" s="91" t="s">
        <v>392</v>
      </c>
    </row>
    <row r="150" spans="1:31" x14ac:dyDescent="0.25">
      <c r="A150" s="96" t="s">
        <v>643</v>
      </c>
      <c r="B150" s="95" t="s">
        <v>643</v>
      </c>
      <c r="C150" s="95">
        <v>15</v>
      </c>
      <c r="D150" s="95">
        <v>41563950</v>
      </c>
      <c r="E150" s="95" t="s">
        <v>386</v>
      </c>
      <c r="F150" s="95" t="s">
        <v>385</v>
      </c>
      <c r="G150" s="79">
        <v>0.25390000000000001</v>
      </c>
      <c r="H150" s="94" t="s">
        <v>642</v>
      </c>
      <c r="I150" s="92">
        <v>0.65369999999999995</v>
      </c>
      <c r="J150" s="79">
        <v>5.986E-3</v>
      </c>
      <c r="K150" s="91">
        <v>1.3339999999999999E-2</v>
      </c>
      <c r="L150" s="92">
        <v>0.35399999999999998</v>
      </c>
      <c r="M150" s="86">
        <v>1.044932079414838</v>
      </c>
      <c r="N150" s="86" t="s">
        <v>641</v>
      </c>
      <c r="O150" s="86">
        <v>1.0040160642570282</v>
      </c>
      <c r="P150" s="86" t="s">
        <v>418</v>
      </c>
      <c r="Q150" s="92">
        <v>0.79600000000000004</v>
      </c>
      <c r="R150" s="79">
        <v>1.0069999999999999</v>
      </c>
      <c r="S150" s="93" t="s">
        <v>578</v>
      </c>
      <c r="T150" s="92">
        <v>0.78750799999999999</v>
      </c>
      <c r="U150" s="79">
        <v>0.99333158086902795</v>
      </c>
      <c r="V150" s="79" t="s">
        <v>421</v>
      </c>
      <c r="W150" s="92">
        <v>7.1489999999999998E-2</v>
      </c>
      <c r="X150" s="79">
        <v>2.726E-2</v>
      </c>
      <c r="Y150" s="91">
        <v>1.512E-2</v>
      </c>
      <c r="Z150" s="92">
        <v>0.89739999999999998</v>
      </c>
      <c r="AA150" s="79">
        <v>1.004</v>
      </c>
      <c r="AB150" s="91" t="s">
        <v>390</v>
      </c>
      <c r="AC150" s="92">
        <v>0.83844700000000005</v>
      </c>
      <c r="AD150" s="79">
        <v>1.0094951890327757</v>
      </c>
      <c r="AE150" s="91" t="s">
        <v>640</v>
      </c>
    </row>
    <row r="151" spans="1:31" x14ac:dyDescent="0.25">
      <c r="A151" s="96" t="s">
        <v>639</v>
      </c>
      <c r="B151" s="95" t="s">
        <v>639</v>
      </c>
      <c r="C151" s="95">
        <v>15</v>
      </c>
      <c r="D151" s="95">
        <v>67442596</v>
      </c>
      <c r="E151" s="95" t="s">
        <v>385</v>
      </c>
      <c r="F151" s="95" t="s">
        <v>386</v>
      </c>
      <c r="G151" s="79">
        <v>0.2447</v>
      </c>
      <c r="H151" s="94" t="s">
        <v>638</v>
      </c>
      <c r="I151" s="92">
        <v>0.72009999999999996</v>
      </c>
      <c r="J151" s="79">
        <v>-4.8650000000000004E-3</v>
      </c>
      <c r="K151" s="91">
        <v>1.357E-2</v>
      </c>
      <c r="L151" s="92">
        <v>0.51200000000000001</v>
      </c>
      <c r="M151" s="86">
        <v>1.0373443983402491</v>
      </c>
      <c r="N151" s="86" t="s">
        <v>402</v>
      </c>
      <c r="O151" s="86">
        <v>1.044932079414838</v>
      </c>
      <c r="P151" s="86" t="s">
        <v>626</v>
      </c>
      <c r="Q151" s="92">
        <v>0.16600000000000001</v>
      </c>
      <c r="R151" s="79">
        <v>1.0389999999999999</v>
      </c>
      <c r="S151" s="79" t="s">
        <v>545</v>
      </c>
      <c r="T151" s="92">
        <v>0.64304799999999995</v>
      </c>
      <c r="U151" s="79">
        <v>1.0119050857132676</v>
      </c>
      <c r="V151" s="79" t="s">
        <v>578</v>
      </c>
      <c r="W151" s="92">
        <v>0.78639999999999999</v>
      </c>
      <c r="X151" s="79">
        <v>-4.1349999999999998E-3</v>
      </c>
      <c r="Y151" s="91">
        <v>1.525E-2</v>
      </c>
      <c r="Z151" s="92">
        <v>0.7369</v>
      </c>
      <c r="AA151" s="79">
        <v>1.0109999999999999</v>
      </c>
      <c r="AB151" s="91" t="s">
        <v>411</v>
      </c>
      <c r="AC151" s="92">
        <v>0.31569000000000003</v>
      </c>
      <c r="AD151" s="79">
        <v>0.95378956625817879</v>
      </c>
      <c r="AE151" s="91" t="s">
        <v>637</v>
      </c>
    </row>
    <row r="152" spans="1:31" s="97" customFormat="1" x14ac:dyDescent="0.25">
      <c r="A152" s="102" t="s">
        <v>636</v>
      </c>
      <c r="B152" s="101" t="s">
        <v>636</v>
      </c>
      <c r="C152" s="101">
        <v>15</v>
      </c>
      <c r="D152" s="101">
        <v>91172901</v>
      </c>
      <c r="E152" s="101"/>
      <c r="F152" s="101"/>
      <c r="G152" s="93"/>
      <c r="H152" s="100"/>
      <c r="I152" s="98"/>
      <c r="J152" s="93"/>
      <c r="K152" s="99"/>
      <c r="L152" s="98"/>
      <c r="M152" s="86"/>
      <c r="O152" s="86"/>
      <c r="Q152" s="98"/>
      <c r="R152" s="93"/>
      <c r="T152" s="98"/>
      <c r="U152" s="79"/>
      <c r="V152" s="79"/>
      <c r="W152" s="98"/>
      <c r="X152" s="93"/>
      <c r="Y152" s="99"/>
      <c r="Z152" s="98"/>
      <c r="AA152" s="93"/>
      <c r="AB152" s="99"/>
      <c r="AC152" s="98"/>
      <c r="AD152" s="79"/>
      <c r="AE152" s="91"/>
    </row>
    <row r="153" spans="1:31" x14ac:dyDescent="0.25">
      <c r="A153" s="96" t="s">
        <v>635</v>
      </c>
      <c r="B153" s="95" t="s">
        <v>635</v>
      </c>
      <c r="C153" s="95">
        <v>16</v>
      </c>
      <c r="D153" s="95">
        <v>11373320</v>
      </c>
      <c r="E153" s="95" t="s">
        <v>385</v>
      </c>
      <c r="F153" s="95" t="s">
        <v>386</v>
      </c>
      <c r="G153" s="79">
        <v>0.1867</v>
      </c>
      <c r="H153" s="94" t="s">
        <v>628</v>
      </c>
      <c r="I153" s="92">
        <v>0.38090000000000002</v>
      </c>
      <c r="J153" s="79">
        <v>1.438E-2</v>
      </c>
      <c r="K153" s="91">
        <v>1.6410000000000001E-2</v>
      </c>
      <c r="L153" s="92">
        <v>0.22700000000000001</v>
      </c>
      <c r="M153" s="86">
        <v>0.93283582089552231</v>
      </c>
      <c r="N153" s="86" t="s">
        <v>634</v>
      </c>
      <c r="O153" s="86">
        <v>0.93283582089552231</v>
      </c>
      <c r="P153" s="86" t="s">
        <v>633</v>
      </c>
      <c r="Q153" s="92">
        <v>0.81200000000000006</v>
      </c>
      <c r="R153" s="79">
        <v>0.99199999999999999</v>
      </c>
      <c r="S153" s="79" t="s">
        <v>475</v>
      </c>
      <c r="T153" s="92">
        <v>0.27678599999999998</v>
      </c>
      <c r="U153" s="79">
        <v>1.0347348994501915</v>
      </c>
      <c r="V153" s="79" t="s">
        <v>632</v>
      </c>
      <c r="W153" s="92">
        <v>0.25729999999999997</v>
      </c>
      <c r="X153" s="79">
        <v>1.9449999999999999E-2</v>
      </c>
      <c r="Y153" s="91">
        <v>1.7170000000000001E-2</v>
      </c>
      <c r="Z153" s="92">
        <v>0.60960000000000003</v>
      </c>
      <c r="AA153" s="79">
        <v>0.98099999999999998</v>
      </c>
      <c r="AB153" s="91" t="s">
        <v>631</v>
      </c>
      <c r="AC153" s="92">
        <v>0.47365299999999999</v>
      </c>
      <c r="AD153" s="79">
        <v>0.96203563768523503</v>
      </c>
      <c r="AE153" s="91" t="s">
        <v>630</v>
      </c>
    </row>
    <row r="154" spans="1:31" x14ac:dyDescent="0.25">
      <c r="A154" s="96" t="s">
        <v>629</v>
      </c>
      <c r="B154" s="95" t="s">
        <v>629</v>
      </c>
      <c r="C154" s="95">
        <v>16</v>
      </c>
      <c r="D154" s="95">
        <v>11704651</v>
      </c>
      <c r="E154" s="95" t="s">
        <v>385</v>
      </c>
      <c r="F154" s="95" t="s">
        <v>404</v>
      </c>
      <c r="G154" s="79">
        <v>0.48809999999999998</v>
      </c>
      <c r="H154" s="94" t="s">
        <v>628</v>
      </c>
      <c r="I154" s="92">
        <v>1.7250000000000001E-2</v>
      </c>
      <c r="J154" s="79">
        <v>-2.8000000000000001E-2</v>
      </c>
      <c r="K154" s="91">
        <v>1.176E-2</v>
      </c>
      <c r="L154" s="92">
        <v>0.62</v>
      </c>
      <c r="M154" s="86">
        <v>1.0204081632653061</v>
      </c>
      <c r="N154" s="86" t="s">
        <v>462</v>
      </c>
      <c r="O154" s="86">
        <v>1.0351966873706004</v>
      </c>
      <c r="P154" s="86" t="s">
        <v>554</v>
      </c>
      <c r="Q154" s="92">
        <v>0.79900000000000004</v>
      </c>
      <c r="R154" s="79">
        <v>1.006</v>
      </c>
      <c r="S154" s="79" t="s">
        <v>472</v>
      </c>
      <c r="T154" s="92">
        <v>0.66407300000000002</v>
      </c>
      <c r="U154" s="79">
        <v>0.99046518601223665</v>
      </c>
      <c r="V154" s="79" t="s">
        <v>627</v>
      </c>
      <c r="W154" s="92">
        <v>0.1067</v>
      </c>
      <c r="X154" s="79">
        <v>2.1350000000000001E-2</v>
      </c>
      <c r="Y154" s="91">
        <v>1.323E-2</v>
      </c>
      <c r="Z154" s="92">
        <v>0.37859999999999999</v>
      </c>
      <c r="AA154" s="79">
        <v>0.9748</v>
      </c>
      <c r="AB154" s="91" t="s">
        <v>479</v>
      </c>
      <c r="AC154" s="92">
        <v>0.26222400000000001</v>
      </c>
      <c r="AD154" s="79">
        <v>0.95581261657527949</v>
      </c>
      <c r="AE154" s="91" t="s">
        <v>626</v>
      </c>
    </row>
    <row r="155" spans="1:31" x14ac:dyDescent="0.25">
      <c r="A155" s="96" t="s">
        <v>625</v>
      </c>
      <c r="B155" s="95" t="s">
        <v>625</v>
      </c>
      <c r="C155" s="95">
        <v>16</v>
      </c>
      <c r="D155" s="95">
        <v>23864590</v>
      </c>
      <c r="E155" s="95" t="s">
        <v>385</v>
      </c>
      <c r="F155" s="95" t="s">
        <v>386</v>
      </c>
      <c r="G155" s="79">
        <v>0.4173</v>
      </c>
      <c r="H155" s="94" t="s">
        <v>624</v>
      </c>
      <c r="I155" s="92">
        <v>0.80569999999999997</v>
      </c>
      <c r="J155" s="79">
        <v>-2.9380000000000001E-3</v>
      </c>
      <c r="K155" s="91">
        <v>1.1950000000000001E-2</v>
      </c>
      <c r="L155" s="92">
        <v>0.442</v>
      </c>
      <c r="M155" s="86">
        <v>1.0330578512396695</v>
      </c>
      <c r="N155" s="86" t="s">
        <v>623</v>
      </c>
      <c r="O155" s="86">
        <v>0.99900099900099915</v>
      </c>
      <c r="P155" s="86" t="s">
        <v>398</v>
      </c>
      <c r="Q155" s="92">
        <v>0.82</v>
      </c>
      <c r="R155" s="79">
        <v>0.99399999999999999</v>
      </c>
      <c r="S155" s="79" t="s">
        <v>421</v>
      </c>
      <c r="T155" s="92">
        <v>0.13137699999999999</v>
      </c>
      <c r="U155" s="79">
        <v>0.96638520989799537</v>
      </c>
      <c r="V155" s="79" t="s">
        <v>447</v>
      </c>
      <c r="W155" s="92">
        <v>1.0749999999999999E-2</v>
      </c>
      <c r="X155" s="79">
        <v>3.4099999999999998E-2</v>
      </c>
      <c r="Y155" s="91">
        <v>1.337E-2</v>
      </c>
      <c r="Z155" s="92">
        <v>0.40450000000000003</v>
      </c>
      <c r="AA155" s="79">
        <v>0.9758</v>
      </c>
      <c r="AB155" s="91" t="s">
        <v>479</v>
      </c>
      <c r="AC155" s="92">
        <v>0.49739</v>
      </c>
      <c r="AD155" s="79">
        <v>0.97229255919785029</v>
      </c>
      <c r="AE155" s="91" t="s">
        <v>622</v>
      </c>
    </row>
    <row r="156" spans="1:31" x14ac:dyDescent="0.25">
      <c r="A156" s="96" t="s">
        <v>621</v>
      </c>
      <c r="B156" s="95" t="s">
        <v>621</v>
      </c>
      <c r="C156" s="95">
        <v>16</v>
      </c>
      <c r="D156" s="95">
        <v>28517709</v>
      </c>
      <c r="E156" s="95" t="s">
        <v>386</v>
      </c>
      <c r="F156" s="95" t="s">
        <v>385</v>
      </c>
      <c r="G156" s="79">
        <v>0.46239999999999998</v>
      </c>
      <c r="H156" s="94" t="s">
        <v>620</v>
      </c>
      <c r="I156" s="92">
        <v>9.8229999999999997E-4</v>
      </c>
      <c r="J156" s="79">
        <v>-3.9300000000000002E-2</v>
      </c>
      <c r="K156" s="91">
        <v>1.192E-2</v>
      </c>
      <c r="L156" s="92">
        <v>0.70499999999999996</v>
      </c>
      <c r="M156" s="86">
        <v>0.9765625</v>
      </c>
      <c r="N156" s="86" t="s">
        <v>480</v>
      </c>
      <c r="O156" s="86">
        <v>0.99700897308075787</v>
      </c>
      <c r="P156" s="86" t="s">
        <v>398</v>
      </c>
      <c r="Q156" s="92">
        <v>0.48799999999999999</v>
      </c>
      <c r="R156" s="79">
        <v>1.0169999999999999</v>
      </c>
      <c r="S156" s="79" t="s">
        <v>459</v>
      </c>
      <c r="T156" s="92">
        <v>0.88588</v>
      </c>
      <c r="U156" s="79">
        <v>1.0031994719880792</v>
      </c>
      <c r="V156" s="79" t="s">
        <v>472</v>
      </c>
      <c r="W156" s="92">
        <v>0.1047</v>
      </c>
      <c r="X156" s="79">
        <v>-2.154E-2</v>
      </c>
      <c r="Y156" s="91">
        <v>1.3270000000000001E-2</v>
      </c>
      <c r="Z156" s="92">
        <v>0.25159999999999999</v>
      </c>
      <c r="AA156" s="79">
        <v>0.96709999999999996</v>
      </c>
      <c r="AB156" s="91" t="s">
        <v>500</v>
      </c>
      <c r="AC156" s="92">
        <v>0.32158999999999999</v>
      </c>
      <c r="AD156" s="79">
        <v>0.96023298395593126</v>
      </c>
      <c r="AE156" s="91" t="s">
        <v>561</v>
      </c>
    </row>
    <row r="157" spans="1:31" x14ac:dyDescent="0.25">
      <c r="A157" s="96" t="s">
        <v>619</v>
      </c>
      <c r="B157" s="95" t="s">
        <v>619</v>
      </c>
      <c r="C157" s="95">
        <v>16</v>
      </c>
      <c r="D157" s="95">
        <v>30482494</v>
      </c>
      <c r="E157" s="95" t="s">
        <v>385</v>
      </c>
      <c r="F157" s="95" t="s">
        <v>386</v>
      </c>
      <c r="G157" s="79">
        <v>0.47660000000000002</v>
      </c>
      <c r="H157" s="94" t="s">
        <v>618</v>
      </c>
      <c r="I157" s="92">
        <v>0.2482</v>
      </c>
      <c r="J157" s="79">
        <v>-1.354E-2</v>
      </c>
      <c r="K157" s="91">
        <v>1.172E-2</v>
      </c>
      <c r="L157" s="92">
        <v>0.93100000000000005</v>
      </c>
      <c r="M157" s="86">
        <v>1.0111223458038423</v>
      </c>
      <c r="N157" s="86" t="s">
        <v>411</v>
      </c>
      <c r="O157" s="86">
        <v>1.002004008016032</v>
      </c>
      <c r="P157" s="86" t="s">
        <v>390</v>
      </c>
      <c r="Q157" s="92">
        <v>0.42599999999999999</v>
      </c>
      <c r="R157" s="79">
        <v>0.98099999999999998</v>
      </c>
      <c r="S157" s="79" t="s">
        <v>441</v>
      </c>
      <c r="T157" s="92">
        <v>0.61554299999999995</v>
      </c>
      <c r="U157" s="79">
        <v>0.98897209348498571</v>
      </c>
      <c r="V157" s="79" t="s">
        <v>467</v>
      </c>
      <c r="W157" s="92">
        <v>0.25419999999999998</v>
      </c>
      <c r="X157" s="79">
        <v>-1.498E-2</v>
      </c>
      <c r="Y157" s="91">
        <v>1.3129999999999999E-2</v>
      </c>
      <c r="Z157" s="92">
        <v>0.1323</v>
      </c>
      <c r="AA157" s="79">
        <v>1.044</v>
      </c>
      <c r="AB157" s="91" t="s">
        <v>521</v>
      </c>
      <c r="AC157" s="92">
        <v>6.1514100000000002E-2</v>
      </c>
      <c r="AD157" s="79">
        <v>1.0772608240818378</v>
      </c>
      <c r="AE157" s="91" t="s">
        <v>617</v>
      </c>
    </row>
    <row r="158" spans="1:31" x14ac:dyDescent="0.25">
      <c r="A158" s="96" t="s">
        <v>616</v>
      </c>
      <c r="B158" s="95" t="s">
        <v>616</v>
      </c>
      <c r="C158" s="95">
        <v>16</v>
      </c>
      <c r="D158" s="95">
        <v>50565970</v>
      </c>
      <c r="E158" s="95" t="s">
        <v>386</v>
      </c>
      <c r="F158" s="95" t="s">
        <v>385</v>
      </c>
      <c r="G158" s="79">
        <v>0.1661</v>
      </c>
      <c r="H158" s="94" t="s">
        <v>587</v>
      </c>
      <c r="I158" s="92">
        <v>5.237E-2</v>
      </c>
      <c r="J158" s="79">
        <v>-2.8660000000000001E-2</v>
      </c>
      <c r="K158" s="91">
        <v>1.477E-2</v>
      </c>
      <c r="L158" s="92">
        <v>7.3379999999999999E-6</v>
      </c>
      <c r="M158" s="86">
        <v>1.1778563015312131</v>
      </c>
      <c r="N158" s="86" t="s">
        <v>615</v>
      </c>
      <c r="O158" s="86">
        <v>1.2330456226880393</v>
      </c>
      <c r="P158" s="86" t="s">
        <v>614</v>
      </c>
      <c r="Q158" s="92">
        <v>3.0000000000000001E-3</v>
      </c>
      <c r="R158" s="79">
        <v>1.093</v>
      </c>
      <c r="S158" s="79" t="s">
        <v>613</v>
      </c>
      <c r="T158" s="92">
        <v>6.8474599999999997E-3</v>
      </c>
      <c r="U158" s="79">
        <v>1.076635086965281</v>
      </c>
      <c r="V158" s="79" t="s">
        <v>612</v>
      </c>
      <c r="W158" s="92">
        <v>0.55730000000000002</v>
      </c>
      <c r="X158" s="79">
        <v>-1.0630000000000001E-2</v>
      </c>
      <c r="Y158" s="91">
        <v>1.8110000000000001E-2</v>
      </c>
      <c r="Z158" s="92">
        <v>0.52969999999999995</v>
      </c>
      <c r="AA158" s="79">
        <v>1.0249999999999999</v>
      </c>
      <c r="AB158" s="91" t="s">
        <v>389</v>
      </c>
      <c r="AC158" s="92">
        <v>0.87273999999999996</v>
      </c>
      <c r="AD158" s="79">
        <v>1.0086744957451161</v>
      </c>
      <c r="AE158" s="91" t="s">
        <v>611</v>
      </c>
    </row>
    <row r="159" spans="1:31" x14ac:dyDescent="0.25">
      <c r="A159" s="96" t="s">
        <v>610</v>
      </c>
      <c r="B159" s="95" t="s">
        <v>610</v>
      </c>
      <c r="C159" s="95">
        <v>16</v>
      </c>
      <c r="D159" s="95">
        <v>50661273</v>
      </c>
      <c r="E159" s="95" t="s">
        <v>404</v>
      </c>
      <c r="F159" s="95" t="s">
        <v>385</v>
      </c>
      <c r="G159" s="79">
        <v>0.2495</v>
      </c>
      <c r="H159" s="94" t="s">
        <v>587</v>
      </c>
      <c r="I159" s="92">
        <v>9.7630000000000004E-4</v>
      </c>
      <c r="J159" s="79">
        <v>-4.2659999999999997E-2</v>
      </c>
      <c r="K159" s="91">
        <v>1.294E-2</v>
      </c>
      <c r="L159" s="92">
        <v>9.9050000000000004E-8</v>
      </c>
      <c r="M159" s="86">
        <v>1.1350737797956867</v>
      </c>
      <c r="N159" s="86" t="s">
        <v>609</v>
      </c>
      <c r="O159" s="86">
        <v>1.2437810945273631</v>
      </c>
      <c r="P159" s="86" t="s">
        <v>608</v>
      </c>
      <c r="Q159" s="92">
        <v>0.17299999999999999</v>
      </c>
      <c r="R159" s="79">
        <v>1.036</v>
      </c>
      <c r="S159" s="79" t="s">
        <v>549</v>
      </c>
      <c r="T159" s="92">
        <v>3.0315399999999999E-2</v>
      </c>
      <c r="U159" s="79">
        <v>1.0531872937052504</v>
      </c>
      <c r="V159" s="79" t="s">
        <v>607</v>
      </c>
      <c r="W159" s="92">
        <v>7.5960000000000003E-3</v>
      </c>
      <c r="X159" s="79">
        <v>-4.1029999999999997E-2</v>
      </c>
      <c r="Y159" s="91">
        <v>1.537E-2</v>
      </c>
      <c r="Z159" s="92">
        <v>0.40799999999999997</v>
      </c>
      <c r="AA159" s="79">
        <v>1.028</v>
      </c>
      <c r="AB159" s="91" t="s">
        <v>451</v>
      </c>
      <c r="AC159" s="92">
        <v>0.15509100000000001</v>
      </c>
      <c r="AD159" s="79">
        <v>0.93506912556154187</v>
      </c>
      <c r="AE159" s="91" t="s">
        <v>606</v>
      </c>
    </row>
    <row r="160" spans="1:31" x14ac:dyDescent="0.25">
      <c r="A160" s="96" t="s">
        <v>605</v>
      </c>
      <c r="B160" s="95" t="s">
        <v>605</v>
      </c>
      <c r="C160" s="95">
        <v>16</v>
      </c>
      <c r="D160" s="95">
        <v>50745926</v>
      </c>
      <c r="E160" s="95" t="s">
        <v>385</v>
      </c>
      <c r="F160" s="95" t="s">
        <v>386</v>
      </c>
      <c r="G160" s="79">
        <v>5.7200000000000001E-2</v>
      </c>
      <c r="H160" s="94" t="s">
        <v>587</v>
      </c>
      <c r="I160" s="92">
        <v>1.205E-7</v>
      </c>
      <c r="J160" s="79">
        <v>-0.1032</v>
      </c>
      <c r="K160" s="91">
        <v>1.949E-2</v>
      </c>
      <c r="L160" s="92">
        <v>2.4989999999999999E-26</v>
      </c>
      <c r="M160" s="86">
        <v>1.607717041800643</v>
      </c>
      <c r="N160" s="86" t="s">
        <v>604</v>
      </c>
      <c r="O160" s="86">
        <v>1.941747572815534</v>
      </c>
      <c r="P160" s="86" t="s">
        <v>603</v>
      </c>
      <c r="Q160" s="92">
        <v>1.761E-6</v>
      </c>
      <c r="R160" s="79">
        <v>1.208</v>
      </c>
      <c r="S160" s="79" t="s">
        <v>602</v>
      </c>
      <c r="T160" s="92"/>
      <c r="U160" s="79">
        <v>0.90504423055241423</v>
      </c>
      <c r="V160" s="79" t="s">
        <v>601</v>
      </c>
      <c r="W160" s="92">
        <v>0.27810000000000001</v>
      </c>
      <c r="X160" s="79">
        <v>-3.4860000000000002E-2</v>
      </c>
      <c r="Y160" s="91">
        <v>3.2140000000000002E-2</v>
      </c>
      <c r="Z160" s="92">
        <v>0.69930000000000003</v>
      </c>
      <c r="AA160" s="79">
        <v>1.028</v>
      </c>
      <c r="AB160" s="91" t="s">
        <v>600</v>
      </c>
      <c r="AC160" s="92"/>
      <c r="AD160" s="79">
        <v>0.99771986878104146</v>
      </c>
      <c r="AE160" s="91" t="s">
        <v>599</v>
      </c>
    </row>
    <row r="161" spans="1:31" x14ac:dyDescent="0.25">
      <c r="A161" s="96" t="s">
        <v>598</v>
      </c>
      <c r="B161" s="95" t="s">
        <v>598</v>
      </c>
      <c r="C161" s="95">
        <v>16</v>
      </c>
      <c r="D161" s="95">
        <v>50756540</v>
      </c>
      <c r="E161" s="95" t="s">
        <v>386</v>
      </c>
      <c r="F161" s="95" t="s">
        <v>404</v>
      </c>
      <c r="G161" s="79">
        <v>2.154E-2</v>
      </c>
      <c r="H161" s="94" t="s">
        <v>587</v>
      </c>
      <c r="I161" s="92">
        <v>5.4990000000000004E-3</v>
      </c>
      <c r="J161" s="79">
        <v>-8.6480000000000001E-2</v>
      </c>
      <c r="K161" s="91">
        <v>3.1140000000000001E-2</v>
      </c>
      <c r="L161" s="92">
        <v>2.771E-9</v>
      </c>
      <c r="M161" s="86">
        <v>1.5847860538827259</v>
      </c>
      <c r="N161" s="86" t="s">
        <v>597</v>
      </c>
      <c r="O161" s="86">
        <v>1.8348623853211008</v>
      </c>
      <c r="P161" s="86" t="s">
        <v>596</v>
      </c>
      <c r="Q161" s="92">
        <v>7.1660000000000002E-5</v>
      </c>
      <c r="R161" s="79">
        <v>1.276</v>
      </c>
      <c r="S161" s="93" t="s">
        <v>595</v>
      </c>
      <c r="T161" s="92">
        <v>2.86754E-3</v>
      </c>
      <c r="U161" s="79">
        <v>1.1738641326962789</v>
      </c>
      <c r="V161" s="79" t="s">
        <v>594</v>
      </c>
      <c r="W161" s="92">
        <v>8.4100000000000008E-3</v>
      </c>
      <c r="X161" s="79">
        <v>-0.14810000000000001</v>
      </c>
      <c r="Y161" s="91">
        <v>5.62E-2</v>
      </c>
      <c r="Z161" s="92">
        <v>0.4224</v>
      </c>
      <c r="AA161" s="79">
        <v>0.90380000000000005</v>
      </c>
      <c r="AB161" s="91" t="s">
        <v>593</v>
      </c>
      <c r="AC161" s="92">
        <v>8.2797099999999998E-2</v>
      </c>
      <c r="AD161" s="79">
        <v>0.7163408771294395</v>
      </c>
      <c r="AE161" s="91" t="s">
        <v>592</v>
      </c>
    </row>
    <row r="162" spans="1:31" s="97" customFormat="1" x14ac:dyDescent="0.25">
      <c r="A162" s="102" t="s">
        <v>591</v>
      </c>
      <c r="B162" s="101" t="s">
        <v>591</v>
      </c>
      <c r="C162" s="101">
        <v>16</v>
      </c>
      <c r="D162" s="101">
        <v>50756774</v>
      </c>
      <c r="E162" s="101"/>
      <c r="F162" s="101"/>
      <c r="G162" s="93"/>
      <c r="H162" s="100"/>
      <c r="I162" s="98"/>
      <c r="J162" s="93"/>
      <c r="K162" s="99"/>
      <c r="L162" s="98"/>
      <c r="M162" s="86"/>
      <c r="O162" s="86"/>
      <c r="Q162" s="98"/>
      <c r="R162" s="93"/>
      <c r="T162" s="98"/>
      <c r="U162" s="79"/>
      <c r="V162" s="79"/>
      <c r="W162" s="98"/>
      <c r="X162" s="93"/>
      <c r="Y162" s="99"/>
      <c r="Z162" s="98"/>
      <c r="AA162" s="93"/>
      <c r="AB162" s="99"/>
      <c r="AC162" s="98"/>
      <c r="AD162" s="79"/>
      <c r="AE162" s="91"/>
    </row>
    <row r="163" spans="1:31" x14ac:dyDescent="0.25">
      <c r="A163" s="96" t="s">
        <v>279</v>
      </c>
      <c r="B163" s="95" t="s">
        <v>590</v>
      </c>
      <c r="C163" s="95">
        <v>16</v>
      </c>
      <c r="D163" s="95">
        <v>50763781</v>
      </c>
      <c r="E163" s="95" t="s">
        <v>589</v>
      </c>
      <c r="F163" s="95" t="s">
        <v>588</v>
      </c>
      <c r="G163" s="79">
        <v>3.9019999999999999E-2</v>
      </c>
      <c r="H163" s="94" t="s">
        <v>587</v>
      </c>
      <c r="I163" s="92">
        <v>2.044E-16</v>
      </c>
      <c r="J163" s="79">
        <v>-0.17269999999999999</v>
      </c>
      <c r="K163" s="91">
        <v>2.0990000000000002E-2</v>
      </c>
      <c r="L163" s="92">
        <v>1.009E-35</v>
      </c>
      <c r="M163" s="86">
        <v>1.9047619047619047</v>
      </c>
      <c r="N163" s="86" t="s">
        <v>586</v>
      </c>
      <c r="O163" s="86">
        <v>2.5</v>
      </c>
      <c r="P163" s="86" t="s">
        <v>585</v>
      </c>
      <c r="Q163" s="92">
        <v>5.7250000000000004E-10</v>
      </c>
      <c r="R163" s="79">
        <v>1.3080000000000001</v>
      </c>
      <c r="S163" s="79" t="s">
        <v>584</v>
      </c>
      <c r="T163" s="92">
        <v>2.0399999999999999E-13</v>
      </c>
      <c r="U163" s="79">
        <v>1.3063336156026</v>
      </c>
      <c r="V163" s="79" t="s">
        <v>583</v>
      </c>
      <c r="W163" s="92">
        <v>0.1789</v>
      </c>
      <c r="X163" s="79">
        <v>-6.4509999999999998E-2</v>
      </c>
      <c r="Y163" s="91">
        <v>4.7989999999999998E-2</v>
      </c>
      <c r="Z163" s="92">
        <v>0.46129999999999999</v>
      </c>
      <c r="AA163" s="79">
        <v>1.0840000000000001</v>
      </c>
      <c r="AB163" s="91" t="s">
        <v>582</v>
      </c>
      <c r="AC163" s="92">
        <v>3.55088E-2</v>
      </c>
      <c r="AD163" s="79">
        <v>1.3152534139478376</v>
      </c>
      <c r="AE163" s="91" t="s">
        <v>581</v>
      </c>
    </row>
    <row r="164" spans="1:31" x14ac:dyDescent="0.25">
      <c r="A164" s="96" t="s">
        <v>580</v>
      </c>
      <c r="B164" s="95" t="s">
        <v>580</v>
      </c>
      <c r="C164" s="95">
        <v>16</v>
      </c>
      <c r="D164" s="95">
        <v>68591230</v>
      </c>
      <c r="E164" s="95" t="s">
        <v>385</v>
      </c>
      <c r="F164" s="95" t="s">
        <v>404</v>
      </c>
      <c r="G164" s="79">
        <v>0.22239999999999999</v>
      </c>
      <c r="H164" s="94" t="s">
        <v>579</v>
      </c>
      <c r="I164" s="92">
        <v>0.42249999999999999</v>
      </c>
      <c r="J164" s="79">
        <v>1.1180000000000001E-2</v>
      </c>
      <c r="K164" s="91">
        <v>1.3939999999999999E-2</v>
      </c>
      <c r="L164" s="92">
        <v>0.92100000000000004</v>
      </c>
      <c r="M164" s="86">
        <v>0.99502487562189068</v>
      </c>
      <c r="N164" s="86" t="s">
        <v>524</v>
      </c>
      <c r="O164" s="86">
        <v>1.0101010101010102</v>
      </c>
      <c r="P164" s="86" t="s">
        <v>471</v>
      </c>
      <c r="Q164" s="92">
        <v>0.66800000000000004</v>
      </c>
      <c r="R164" s="79">
        <v>1.012</v>
      </c>
      <c r="S164" s="79" t="s">
        <v>466</v>
      </c>
      <c r="T164" s="92">
        <v>0.69013999999999998</v>
      </c>
      <c r="U164" s="79">
        <v>1.0105495005456662</v>
      </c>
      <c r="V164" s="79" t="s">
        <v>578</v>
      </c>
      <c r="W164" s="92">
        <v>4.6359999999999998E-2</v>
      </c>
      <c r="X164" s="79">
        <v>3.1419999999999997E-2</v>
      </c>
      <c r="Y164" s="91">
        <v>1.5769999999999999E-2</v>
      </c>
      <c r="Z164" s="92">
        <v>2.7779999999999999E-2</v>
      </c>
      <c r="AA164" s="79">
        <v>0.92679999999999996</v>
      </c>
      <c r="AB164" s="91" t="s">
        <v>577</v>
      </c>
      <c r="AC164" s="92">
        <v>0.41778300000000002</v>
      </c>
      <c r="AD164" s="79">
        <v>1.0392331233820273</v>
      </c>
      <c r="AE164" s="91" t="s">
        <v>576</v>
      </c>
    </row>
    <row r="165" spans="1:31" x14ac:dyDescent="0.25">
      <c r="A165" s="96" t="s">
        <v>575</v>
      </c>
      <c r="B165" s="95" t="s">
        <v>574</v>
      </c>
      <c r="C165" s="95">
        <v>16</v>
      </c>
      <c r="D165" s="95">
        <v>86009686</v>
      </c>
      <c r="E165" s="95" t="s">
        <v>404</v>
      </c>
      <c r="F165" s="95" t="s">
        <v>386</v>
      </c>
      <c r="G165" s="79">
        <v>7.4450000000000002E-2</v>
      </c>
      <c r="H165" s="94" t="s">
        <v>573</v>
      </c>
      <c r="I165" s="92">
        <v>0.84840000000000004</v>
      </c>
      <c r="J165" s="79">
        <v>4.6490000000000004E-3</v>
      </c>
      <c r="K165" s="91">
        <v>2.4309999999999998E-2</v>
      </c>
      <c r="L165" s="92">
        <v>8.0000000000000002E-3</v>
      </c>
      <c r="M165" s="86">
        <v>0.84175084175084181</v>
      </c>
      <c r="N165" s="86" t="s">
        <v>572</v>
      </c>
      <c r="O165" s="86">
        <v>0.81632653061224481</v>
      </c>
      <c r="P165" s="86" t="s">
        <v>571</v>
      </c>
      <c r="Q165" s="92">
        <v>0.65100000000000002</v>
      </c>
      <c r="R165" s="79">
        <v>0.97799999999999998</v>
      </c>
      <c r="S165" s="79" t="s">
        <v>570</v>
      </c>
      <c r="T165" s="92">
        <v>0.46167000000000002</v>
      </c>
      <c r="U165" s="79">
        <v>0.96522444014849029</v>
      </c>
      <c r="V165" s="79" t="s">
        <v>414</v>
      </c>
      <c r="W165" s="92">
        <v>0.46460000000000001</v>
      </c>
      <c r="X165" s="79">
        <v>-1.8800000000000001E-2</v>
      </c>
      <c r="Y165" s="91">
        <v>2.5700000000000001E-2</v>
      </c>
      <c r="Z165" s="92">
        <v>0.1207</v>
      </c>
      <c r="AA165" s="79">
        <v>1.093</v>
      </c>
      <c r="AB165" s="91" t="s">
        <v>569</v>
      </c>
      <c r="AC165" s="92">
        <v>0.64563000000000004</v>
      </c>
      <c r="AD165" s="79">
        <v>0.96268206721031424</v>
      </c>
      <c r="AE165" s="91" t="s">
        <v>568</v>
      </c>
    </row>
    <row r="166" spans="1:31" x14ac:dyDescent="0.25">
      <c r="A166" s="96" t="s">
        <v>567</v>
      </c>
      <c r="B166" s="95" t="s">
        <v>567</v>
      </c>
      <c r="C166" s="95">
        <v>17</v>
      </c>
      <c r="D166" s="95">
        <v>25843643</v>
      </c>
      <c r="E166" s="95" t="s">
        <v>386</v>
      </c>
      <c r="F166" s="95" t="s">
        <v>385</v>
      </c>
      <c r="G166" s="79">
        <v>0.4042</v>
      </c>
      <c r="H166" s="94" t="s">
        <v>566</v>
      </c>
      <c r="I166" s="92">
        <v>5.4850000000000003E-2</v>
      </c>
      <c r="J166" s="79">
        <v>2.3349999999999999E-2</v>
      </c>
      <c r="K166" s="91">
        <v>1.2160000000000001E-2</v>
      </c>
      <c r="L166" s="92">
        <v>4.5999999999999999E-2</v>
      </c>
      <c r="M166" s="86">
        <v>0.95419847328244267</v>
      </c>
      <c r="N166" s="86" t="s">
        <v>436</v>
      </c>
      <c r="O166" s="86">
        <v>0.91491308325709064</v>
      </c>
      <c r="P166" s="86" t="s">
        <v>565</v>
      </c>
      <c r="Q166" s="92">
        <v>0.14599999999999999</v>
      </c>
      <c r="R166" s="79">
        <v>0.96499999999999997</v>
      </c>
      <c r="S166" s="79" t="s">
        <v>447</v>
      </c>
      <c r="T166" s="92">
        <v>0.75225799999999998</v>
      </c>
      <c r="U166" s="79">
        <v>0.99272628727078249</v>
      </c>
      <c r="V166" s="79" t="s">
        <v>421</v>
      </c>
      <c r="W166" s="92">
        <v>0.91349999999999998</v>
      </c>
      <c r="X166" s="79">
        <v>-1.4480000000000001E-3</v>
      </c>
      <c r="Y166" s="91">
        <v>1.3339999999999999E-2</v>
      </c>
      <c r="Z166" s="92">
        <v>0.96</v>
      </c>
      <c r="AA166" s="79">
        <v>1.0009999999999999</v>
      </c>
      <c r="AB166" s="91" t="s">
        <v>399</v>
      </c>
      <c r="AC166" s="92">
        <v>0.73242799999999997</v>
      </c>
      <c r="AD166" s="79">
        <v>1.0140182294195987</v>
      </c>
      <c r="AE166" s="91" t="s">
        <v>548</v>
      </c>
    </row>
    <row r="167" spans="1:31" x14ac:dyDescent="0.25">
      <c r="A167" s="96" t="s">
        <v>564</v>
      </c>
      <c r="B167" s="95" t="s">
        <v>563</v>
      </c>
      <c r="C167" s="95">
        <v>17</v>
      </c>
      <c r="D167" s="95">
        <v>32593665</v>
      </c>
      <c r="E167" s="95" t="s">
        <v>386</v>
      </c>
      <c r="F167" s="95" t="s">
        <v>385</v>
      </c>
      <c r="G167" s="79">
        <v>0.26279999999999998</v>
      </c>
      <c r="H167" s="94" t="s">
        <v>562</v>
      </c>
      <c r="I167" s="92">
        <v>0.42220000000000002</v>
      </c>
      <c r="J167" s="79">
        <v>1.099E-2</v>
      </c>
      <c r="K167" s="91">
        <v>1.3690000000000001E-2</v>
      </c>
      <c r="L167" s="92">
        <v>0.505</v>
      </c>
      <c r="M167" s="86">
        <v>0.96153846153846145</v>
      </c>
      <c r="N167" s="86" t="s">
        <v>561</v>
      </c>
      <c r="O167" s="86">
        <v>0.95877277085330781</v>
      </c>
      <c r="P167" s="86" t="s">
        <v>561</v>
      </c>
      <c r="Q167" s="92">
        <v>0.57099999999999995</v>
      </c>
      <c r="R167" s="79">
        <v>1.016</v>
      </c>
      <c r="S167" s="79" t="s">
        <v>466</v>
      </c>
      <c r="T167" s="92">
        <v>0.56617300000000004</v>
      </c>
      <c r="U167" s="79">
        <v>0.98522643393784626</v>
      </c>
      <c r="V167" s="79" t="s">
        <v>416</v>
      </c>
      <c r="W167" s="92">
        <v>0.245</v>
      </c>
      <c r="X167" s="79">
        <v>1.7270000000000001E-2</v>
      </c>
      <c r="Y167" s="91">
        <v>1.486E-2</v>
      </c>
      <c r="Z167" s="92">
        <v>8.0250000000000002E-2</v>
      </c>
      <c r="AA167" s="79">
        <v>0.9446</v>
      </c>
      <c r="AB167" s="91" t="s">
        <v>498</v>
      </c>
      <c r="AC167" s="92">
        <v>0.64743899999999999</v>
      </c>
      <c r="AD167" s="79">
        <v>0.97929828042108391</v>
      </c>
      <c r="AE167" s="91" t="s">
        <v>503</v>
      </c>
    </row>
    <row r="168" spans="1:31" x14ac:dyDescent="0.25">
      <c r="A168" s="96" t="s">
        <v>560</v>
      </c>
      <c r="B168" s="95" t="s">
        <v>560</v>
      </c>
      <c r="C168" s="95">
        <v>17</v>
      </c>
      <c r="D168" s="95">
        <v>37912377</v>
      </c>
      <c r="E168" s="95" t="s">
        <v>385</v>
      </c>
      <c r="F168" s="95" t="s">
        <v>386</v>
      </c>
      <c r="G168" s="79">
        <v>0.47870000000000001</v>
      </c>
      <c r="H168" s="94" t="s">
        <v>559</v>
      </c>
      <c r="I168" s="92">
        <v>0.75780000000000003</v>
      </c>
      <c r="J168" s="79">
        <v>3.6110000000000001E-3</v>
      </c>
      <c r="K168" s="91">
        <v>1.171E-2</v>
      </c>
      <c r="L168" s="92">
        <v>0.69199999999999995</v>
      </c>
      <c r="M168" s="86">
        <v>0.97847358121330719</v>
      </c>
      <c r="N168" s="86" t="s">
        <v>480</v>
      </c>
      <c r="O168" s="86">
        <v>1.0010010010010011</v>
      </c>
      <c r="P168" s="86" t="s">
        <v>390</v>
      </c>
      <c r="Q168" s="92">
        <v>2.1999999999999999E-2</v>
      </c>
      <c r="R168" s="79">
        <v>1.056</v>
      </c>
      <c r="S168" s="79" t="s">
        <v>488</v>
      </c>
      <c r="T168" s="92">
        <v>0.17624000000000001</v>
      </c>
      <c r="U168" s="79">
        <v>1.0299063336245038</v>
      </c>
      <c r="V168" s="79" t="s">
        <v>558</v>
      </c>
      <c r="W168" s="92">
        <v>4.0629999999999999E-2</v>
      </c>
      <c r="X168" s="79">
        <v>-2.6980000000000001E-2</v>
      </c>
      <c r="Y168" s="91">
        <v>1.3180000000000001E-2</v>
      </c>
      <c r="Z168" s="92">
        <v>0.78539999999999999</v>
      </c>
      <c r="AA168" s="79">
        <v>1.008</v>
      </c>
      <c r="AB168" s="91" t="s">
        <v>489</v>
      </c>
      <c r="AC168" s="92">
        <v>0.31242599999999998</v>
      </c>
      <c r="AD168" s="79">
        <v>1.0414326604539452</v>
      </c>
      <c r="AE168" s="91" t="s">
        <v>557</v>
      </c>
    </row>
    <row r="169" spans="1:31" x14ac:dyDescent="0.25">
      <c r="A169" s="96" t="s">
        <v>556</v>
      </c>
      <c r="B169" s="95" t="s">
        <v>556</v>
      </c>
      <c r="C169" s="95">
        <v>17</v>
      </c>
      <c r="D169" s="95">
        <v>40527544</v>
      </c>
      <c r="E169" s="95" t="s">
        <v>386</v>
      </c>
      <c r="F169" s="95" t="s">
        <v>385</v>
      </c>
      <c r="G169" s="79">
        <v>0.40539999999999998</v>
      </c>
      <c r="H169" s="94" t="s">
        <v>555</v>
      </c>
      <c r="I169" s="92">
        <v>5.2680000000000001E-3</v>
      </c>
      <c r="J169" s="79">
        <v>3.3590000000000002E-2</v>
      </c>
      <c r="K169" s="91">
        <v>1.204E-2</v>
      </c>
      <c r="L169" s="92">
        <v>0.214</v>
      </c>
      <c r="M169" s="86">
        <v>0.98328416912487715</v>
      </c>
      <c r="N169" s="86" t="s">
        <v>379</v>
      </c>
      <c r="O169" s="86">
        <v>1.0373443983402491</v>
      </c>
      <c r="P169" s="86" t="s">
        <v>554</v>
      </c>
      <c r="Q169" s="92">
        <v>0.31</v>
      </c>
      <c r="R169" s="79">
        <v>0.97599999999999998</v>
      </c>
      <c r="S169" s="79" t="s">
        <v>473</v>
      </c>
      <c r="T169" s="92">
        <v>0.59623800000000005</v>
      </c>
      <c r="U169" s="79">
        <v>1.0119823963203098</v>
      </c>
      <c r="V169" s="79" t="s">
        <v>553</v>
      </c>
      <c r="W169" s="92">
        <v>2.3029999999999999E-3</v>
      </c>
      <c r="X169" s="79">
        <v>4.1579999999999999E-2</v>
      </c>
      <c r="Y169" s="91">
        <v>1.3639999999999999E-2</v>
      </c>
      <c r="Z169" s="92">
        <v>0.60409999999999997</v>
      </c>
      <c r="AA169" s="79">
        <v>0.98460000000000003</v>
      </c>
      <c r="AB169" s="91" t="s">
        <v>380</v>
      </c>
      <c r="AC169" s="92">
        <v>5.0539599999999997E-3</v>
      </c>
      <c r="AD169" s="79">
        <v>1.1234913074858965</v>
      </c>
      <c r="AE169" s="91" t="s">
        <v>552</v>
      </c>
    </row>
    <row r="170" spans="1:31" x14ac:dyDescent="0.25">
      <c r="A170" s="96" t="s">
        <v>551</v>
      </c>
      <c r="B170" s="95" t="s">
        <v>551</v>
      </c>
      <c r="C170" s="95">
        <v>17</v>
      </c>
      <c r="D170" s="95">
        <v>57963537</v>
      </c>
      <c r="E170" s="95" t="s">
        <v>386</v>
      </c>
      <c r="F170" s="95" t="s">
        <v>385</v>
      </c>
      <c r="G170" s="79">
        <v>0.45200000000000001</v>
      </c>
      <c r="H170" s="94" t="s">
        <v>550</v>
      </c>
      <c r="I170" s="92">
        <v>0.26340000000000002</v>
      </c>
      <c r="J170" s="79">
        <v>-1.315E-2</v>
      </c>
      <c r="K170" s="91">
        <v>1.176E-2</v>
      </c>
      <c r="L170" s="92">
        <v>0.442</v>
      </c>
      <c r="M170" s="86">
        <v>1.0277492291880781</v>
      </c>
      <c r="N170" s="86" t="s">
        <v>493</v>
      </c>
      <c r="O170" s="86">
        <v>1.0460251046025104</v>
      </c>
      <c r="P170" s="86" t="s">
        <v>528</v>
      </c>
      <c r="Q170" s="92">
        <v>3.7999999999999999E-2</v>
      </c>
      <c r="R170" s="79">
        <v>1.0509999999999999</v>
      </c>
      <c r="S170" s="79" t="s">
        <v>409</v>
      </c>
      <c r="T170" s="92">
        <v>0.94364800000000004</v>
      </c>
      <c r="U170" s="79">
        <v>1.0015562831096336</v>
      </c>
      <c r="V170" s="79" t="s">
        <v>472</v>
      </c>
      <c r="W170" s="92">
        <v>0.91420000000000001</v>
      </c>
      <c r="X170" s="79">
        <v>-1.415E-3</v>
      </c>
      <c r="Y170" s="91">
        <v>1.3140000000000001E-2</v>
      </c>
      <c r="Z170" s="92">
        <v>0.25209999999999999</v>
      </c>
      <c r="AA170" s="79">
        <v>1.034</v>
      </c>
      <c r="AB170" s="91" t="s">
        <v>549</v>
      </c>
      <c r="AC170" s="92">
        <v>0.70970999999999995</v>
      </c>
      <c r="AD170" s="79">
        <v>1.0149293009530282</v>
      </c>
      <c r="AE170" s="91" t="s">
        <v>548</v>
      </c>
    </row>
    <row r="171" spans="1:31" x14ac:dyDescent="0.25">
      <c r="A171" s="96" t="s">
        <v>547</v>
      </c>
      <c r="B171" s="95" t="s">
        <v>546</v>
      </c>
      <c r="C171" s="95">
        <v>17</v>
      </c>
      <c r="D171" s="95">
        <v>70642923</v>
      </c>
      <c r="E171" s="95" t="s">
        <v>404</v>
      </c>
      <c r="F171" s="95" t="s">
        <v>385</v>
      </c>
      <c r="G171" s="79">
        <v>0.18940000000000001</v>
      </c>
      <c r="H171" s="94" t="s">
        <v>419</v>
      </c>
      <c r="I171" s="92">
        <v>0.7873</v>
      </c>
      <c r="J171" s="79">
        <v>4.019E-3</v>
      </c>
      <c r="K171" s="91">
        <v>1.489E-2</v>
      </c>
      <c r="L171" s="92">
        <v>0.19800000000000001</v>
      </c>
      <c r="M171" s="86">
        <v>0.95238095238095233</v>
      </c>
      <c r="N171" s="86" t="s">
        <v>430</v>
      </c>
      <c r="O171" s="86">
        <v>1.015228426395939</v>
      </c>
      <c r="P171" s="86" t="s">
        <v>450</v>
      </c>
      <c r="Q171" s="92">
        <v>0.216</v>
      </c>
      <c r="R171" s="79">
        <v>1.038</v>
      </c>
      <c r="S171" s="79" t="s">
        <v>545</v>
      </c>
      <c r="T171" s="92">
        <v>0.30060999999999999</v>
      </c>
      <c r="U171" s="79">
        <v>1.0290675412795258</v>
      </c>
      <c r="V171" s="79" t="s">
        <v>407</v>
      </c>
      <c r="W171" s="92">
        <v>0.84399999999999997</v>
      </c>
      <c r="X171" s="79">
        <v>-3.4139999999999999E-3</v>
      </c>
      <c r="Y171" s="91">
        <v>1.7340000000000001E-2</v>
      </c>
      <c r="Z171" s="92">
        <v>0.51949999999999996</v>
      </c>
      <c r="AA171" s="79">
        <v>1.0249999999999999</v>
      </c>
      <c r="AB171" s="91" t="s">
        <v>544</v>
      </c>
      <c r="AC171" s="92">
        <v>0.349244</v>
      </c>
      <c r="AD171" s="79">
        <v>0.95192996492752502</v>
      </c>
      <c r="AE171" s="91" t="s">
        <v>543</v>
      </c>
    </row>
    <row r="172" spans="1:31" x14ac:dyDescent="0.25">
      <c r="A172" s="96" t="s">
        <v>542</v>
      </c>
      <c r="B172" s="95" t="s">
        <v>542</v>
      </c>
      <c r="C172" s="95">
        <v>18</v>
      </c>
      <c r="D172" s="95">
        <v>12809340</v>
      </c>
      <c r="E172" s="95" t="s">
        <v>386</v>
      </c>
      <c r="F172" s="95" t="s">
        <v>385</v>
      </c>
      <c r="G172" s="79">
        <v>0.16900000000000001</v>
      </c>
      <c r="H172" s="94" t="s">
        <v>541</v>
      </c>
      <c r="I172" s="92">
        <v>0.10199999999999999</v>
      </c>
      <c r="J172" s="79">
        <v>-2.521E-2</v>
      </c>
      <c r="K172" s="91">
        <v>1.542E-2</v>
      </c>
      <c r="L172" s="92">
        <v>0.749</v>
      </c>
      <c r="M172" s="86">
        <v>1.0319917440660475</v>
      </c>
      <c r="N172" s="86" t="s">
        <v>540</v>
      </c>
      <c r="O172" s="86">
        <v>1.0277492291880781</v>
      </c>
      <c r="P172" s="86" t="s">
        <v>539</v>
      </c>
      <c r="Q172" s="92">
        <v>6.3E-2</v>
      </c>
      <c r="R172" s="79">
        <v>1.06</v>
      </c>
      <c r="S172" s="79" t="s">
        <v>538</v>
      </c>
      <c r="T172" s="92">
        <v>0.17108999999999999</v>
      </c>
      <c r="U172" s="79">
        <v>1.0400357076141558</v>
      </c>
      <c r="V172" s="79" t="s">
        <v>537</v>
      </c>
      <c r="W172" s="92">
        <v>0.86319999999999997</v>
      </c>
      <c r="X172" s="79">
        <v>2.9759999999999999E-3</v>
      </c>
      <c r="Y172" s="91">
        <v>1.7270000000000001E-2</v>
      </c>
      <c r="Z172" s="92">
        <v>3.2530000000000003E-2</v>
      </c>
      <c r="AA172" s="79">
        <v>1.0840000000000001</v>
      </c>
      <c r="AB172" s="91" t="s">
        <v>536</v>
      </c>
      <c r="AC172" s="92">
        <v>0.20594499999999999</v>
      </c>
      <c r="AD172" s="79">
        <v>1.0682519140375608</v>
      </c>
      <c r="AE172" s="91" t="s">
        <v>535</v>
      </c>
    </row>
    <row r="173" spans="1:31" x14ac:dyDescent="0.25">
      <c r="A173" s="96" t="s">
        <v>534</v>
      </c>
      <c r="B173" s="95" t="s">
        <v>534</v>
      </c>
      <c r="C173" s="95">
        <v>18</v>
      </c>
      <c r="D173" s="95">
        <v>46395022</v>
      </c>
      <c r="E173" s="95" t="s">
        <v>386</v>
      </c>
      <c r="F173" s="95" t="s">
        <v>385</v>
      </c>
      <c r="G173" s="79">
        <v>0.37269999999999998</v>
      </c>
      <c r="H173" s="94" t="s">
        <v>533</v>
      </c>
      <c r="I173" s="92">
        <v>0.41149999999999998</v>
      </c>
      <c r="J173" s="79">
        <v>9.9900000000000006E-3</v>
      </c>
      <c r="K173" s="91">
        <v>1.2160000000000001E-2</v>
      </c>
      <c r="L173" s="92">
        <v>0.39500000000000002</v>
      </c>
      <c r="M173" s="86">
        <v>1.0460251046025104</v>
      </c>
      <c r="N173" s="86" t="s">
        <v>528</v>
      </c>
      <c r="O173" s="86">
        <v>1.0224948875255624</v>
      </c>
      <c r="P173" s="86" t="s">
        <v>504</v>
      </c>
      <c r="Q173" s="92">
        <v>0.89300000000000002</v>
      </c>
      <c r="R173" s="79">
        <v>0.997</v>
      </c>
      <c r="S173" s="79" t="s">
        <v>429</v>
      </c>
      <c r="T173" s="92">
        <v>0.85603600000000002</v>
      </c>
      <c r="U173" s="79">
        <v>1.0041740486008848</v>
      </c>
      <c r="V173" s="79" t="s">
        <v>472</v>
      </c>
      <c r="W173" s="92">
        <v>0.81399999999999995</v>
      </c>
      <c r="X173" s="79">
        <v>-3.192E-3</v>
      </c>
      <c r="Y173" s="91">
        <v>1.357E-2</v>
      </c>
      <c r="Z173" s="92">
        <v>0.152</v>
      </c>
      <c r="AA173" s="79">
        <v>1.044</v>
      </c>
      <c r="AB173" s="91" t="s">
        <v>532</v>
      </c>
      <c r="AC173" s="92">
        <v>0.32342700000000002</v>
      </c>
      <c r="AD173" s="79">
        <v>0.95914730393339331</v>
      </c>
      <c r="AE173" s="91" t="s">
        <v>531</v>
      </c>
    </row>
    <row r="174" spans="1:31" x14ac:dyDescent="0.25">
      <c r="A174" s="96" t="s">
        <v>530</v>
      </c>
      <c r="B174" s="95" t="s">
        <v>530</v>
      </c>
      <c r="C174" s="95">
        <v>18</v>
      </c>
      <c r="D174" s="95">
        <v>67530439</v>
      </c>
      <c r="E174" s="95" t="s">
        <v>386</v>
      </c>
      <c r="F174" s="95" t="s">
        <v>385</v>
      </c>
      <c r="G174" s="79">
        <v>0.4899</v>
      </c>
      <c r="H174" s="94" t="s">
        <v>529</v>
      </c>
      <c r="I174" s="92">
        <v>0.61460000000000004</v>
      </c>
      <c r="J174" s="79">
        <v>-5.9160000000000003E-3</v>
      </c>
      <c r="K174" s="91">
        <v>1.175E-2</v>
      </c>
      <c r="L174" s="92">
        <v>0.20499999999999999</v>
      </c>
      <c r="M174" s="86">
        <v>1.0460251046025104</v>
      </c>
      <c r="N174" s="86" t="s">
        <v>528</v>
      </c>
      <c r="O174" s="86">
        <v>0.99900099900099915</v>
      </c>
      <c r="P174" s="86" t="s">
        <v>398</v>
      </c>
      <c r="Q174" s="92">
        <v>0.58699999999999997</v>
      </c>
      <c r="R174" s="79">
        <v>0.98699999999999999</v>
      </c>
      <c r="S174" s="79" t="s">
        <v>441</v>
      </c>
      <c r="T174" s="92">
        <v>0.70081800000000005</v>
      </c>
      <c r="U174" s="79">
        <v>1.0085532949265068</v>
      </c>
      <c r="V174" s="79" t="s">
        <v>421</v>
      </c>
      <c r="W174" s="92">
        <v>0.74780000000000002</v>
      </c>
      <c r="X174" s="79">
        <v>4.2339999999999999E-3</v>
      </c>
      <c r="Y174" s="91">
        <v>1.316E-2</v>
      </c>
      <c r="Z174" s="92">
        <v>6.1469999999999997E-2</v>
      </c>
      <c r="AA174" s="79">
        <v>1.056</v>
      </c>
      <c r="AB174" s="91" t="s">
        <v>527</v>
      </c>
      <c r="AC174" s="92">
        <v>0.96221699999999999</v>
      </c>
      <c r="AD174" s="79">
        <v>1.001931588072202</v>
      </c>
      <c r="AE174" s="91" t="s">
        <v>439</v>
      </c>
    </row>
    <row r="175" spans="1:31" x14ac:dyDescent="0.25">
      <c r="A175" s="96" t="s">
        <v>526</v>
      </c>
      <c r="B175" s="95" t="s">
        <v>526</v>
      </c>
      <c r="C175" s="95">
        <v>19</v>
      </c>
      <c r="D175" s="95">
        <v>1124031</v>
      </c>
      <c r="E175" s="95" t="s">
        <v>385</v>
      </c>
      <c r="F175" s="95" t="s">
        <v>386</v>
      </c>
      <c r="G175" s="79">
        <v>0.223</v>
      </c>
      <c r="H175" s="94" t="s">
        <v>525</v>
      </c>
      <c r="I175" s="92">
        <v>4.9430000000000002E-2</v>
      </c>
      <c r="J175" s="79">
        <v>-2.7040000000000002E-2</v>
      </c>
      <c r="K175" s="91">
        <v>1.376E-2</v>
      </c>
      <c r="L175" s="92">
        <v>7.8E-2</v>
      </c>
      <c r="M175" s="86">
        <v>0.99108027750247785</v>
      </c>
      <c r="N175" s="86" t="s">
        <v>524</v>
      </c>
      <c r="O175" s="86">
        <v>0.92421441774491675</v>
      </c>
      <c r="P175" s="86" t="s">
        <v>523</v>
      </c>
      <c r="Q175" s="92">
        <v>0.13900000000000001</v>
      </c>
      <c r="R175" s="79">
        <v>1.042</v>
      </c>
      <c r="S175" s="79" t="s">
        <v>522</v>
      </c>
      <c r="T175" s="92">
        <v>0.11056299999999999</v>
      </c>
      <c r="U175" s="79">
        <v>1.0420579586893368</v>
      </c>
      <c r="V175" s="79" t="s">
        <v>521</v>
      </c>
      <c r="W175" s="92">
        <v>0.99080000000000001</v>
      </c>
      <c r="X175" s="79">
        <v>1.8469999999999999E-4</v>
      </c>
      <c r="Y175" s="91">
        <v>1.5980000000000001E-2</v>
      </c>
      <c r="Z175" s="92">
        <v>0.39560000000000001</v>
      </c>
      <c r="AA175" s="79">
        <v>1.03</v>
      </c>
      <c r="AB175" s="91" t="s">
        <v>451</v>
      </c>
      <c r="AC175" s="92">
        <v>0.25662800000000002</v>
      </c>
      <c r="AD175" s="79">
        <v>1.0564092835402097</v>
      </c>
      <c r="AE175" s="91" t="s">
        <v>520</v>
      </c>
    </row>
    <row r="176" spans="1:31" x14ac:dyDescent="0.25">
      <c r="A176" s="96" t="s">
        <v>519</v>
      </c>
      <c r="B176" s="95" t="s">
        <v>519</v>
      </c>
      <c r="C176" s="95">
        <v>19</v>
      </c>
      <c r="D176" s="95">
        <v>10469975</v>
      </c>
      <c r="E176" s="95" t="s">
        <v>404</v>
      </c>
      <c r="F176" s="95" t="s">
        <v>385</v>
      </c>
      <c r="G176" s="79">
        <v>8.8039999999999993E-2</v>
      </c>
      <c r="H176" s="94" t="s">
        <v>511</v>
      </c>
      <c r="I176" s="92">
        <v>0.85599999999999998</v>
      </c>
      <c r="J176" s="79">
        <v>4.0299999999999997E-3</v>
      </c>
      <c r="K176" s="91">
        <v>2.2210000000000001E-2</v>
      </c>
      <c r="L176" s="92">
        <v>0.222</v>
      </c>
      <c r="M176" s="86">
        <v>0.90744101633393826</v>
      </c>
      <c r="N176" s="86" t="s">
        <v>518</v>
      </c>
      <c r="O176" s="86">
        <v>0.90579710144927528</v>
      </c>
      <c r="P176" s="86" t="s">
        <v>517</v>
      </c>
      <c r="Q176" s="92">
        <v>0.88100000000000001</v>
      </c>
      <c r="R176" s="79">
        <v>1.0069999999999999</v>
      </c>
      <c r="S176" s="79" t="s">
        <v>516</v>
      </c>
      <c r="T176" s="92">
        <v>0.113631</v>
      </c>
      <c r="U176" s="79">
        <v>1.062580093961933</v>
      </c>
      <c r="V176" s="79" t="s">
        <v>515</v>
      </c>
      <c r="W176" s="92">
        <v>0.10199999999999999</v>
      </c>
      <c r="X176" s="79">
        <v>-4.1270000000000001E-2</v>
      </c>
      <c r="Y176" s="91">
        <v>2.5239999999999999E-2</v>
      </c>
      <c r="Z176" s="92">
        <v>0.36599999999999999</v>
      </c>
      <c r="AA176" s="79">
        <v>0.95109999999999995</v>
      </c>
      <c r="AB176" s="91" t="s">
        <v>514</v>
      </c>
      <c r="AC176" s="92">
        <v>0.25332900000000003</v>
      </c>
      <c r="AD176" s="79">
        <v>0.92189066134753894</v>
      </c>
      <c r="AE176" s="91" t="s">
        <v>513</v>
      </c>
    </row>
    <row r="177" spans="1:31" x14ac:dyDescent="0.25">
      <c r="A177" s="96" t="s">
        <v>512</v>
      </c>
      <c r="B177" s="95" t="s">
        <v>512</v>
      </c>
      <c r="C177" s="95">
        <v>19</v>
      </c>
      <c r="D177" s="95">
        <v>10512911</v>
      </c>
      <c r="E177" s="95" t="s">
        <v>385</v>
      </c>
      <c r="F177" s="95" t="s">
        <v>386</v>
      </c>
      <c r="G177" s="79">
        <v>0.19409999999999999</v>
      </c>
      <c r="H177" s="94" t="s">
        <v>511</v>
      </c>
      <c r="I177" s="92">
        <v>0.23930000000000001</v>
      </c>
      <c r="J177" s="79">
        <v>1.789E-2</v>
      </c>
      <c r="K177" s="91">
        <v>1.52E-2</v>
      </c>
      <c r="L177" s="92">
        <v>0.67300000000000004</v>
      </c>
      <c r="M177" s="86">
        <v>0.96525096525096521</v>
      </c>
      <c r="N177" s="86" t="s">
        <v>510</v>
      </c>
      <c r="O177" s="86">
        <v>0.96711798839458407</v>
      </c>
      <c r="P177" s="86" t="s">
        <v>509</v>
      </c>
      <c r="Q177" s="92">
        <v>0.98099999999999998</v>
      </c>
      <c r="R177" s="79">
        <v>0.999</v>
      </c>
      <c r="S177" s="79" t="s">
        <v>492</v>
      </c>
      <c r="T177" s="92">
        <v>0.142905</v>
      </c>
      <c r="U177" s="79">
        <v>0.95922075473750146</v>
      </c>
      <c r="V177" s="79" t="s">
        <v>508</v>
      </c>
      <c r="W177" s="92">
        <v>0.77539999999999998</v>
      </c>
      <c r="X177" s="79">
        <v>-4.7520000000000001E-3</v>
      </c>
      <c r="Y177" s="91">
        <v>1.6660000000000001E-2</v>
      </c>
      <c r="Z177" s="92">
        <v>0.54820000000000002</v>
      </c>
      <c r="AA177" s="79">
        <v>0.97819999999999996</v>
      </c>
      <c r="AB177" s="91" t="s">
        <v>474</v>
      </c>
      <c r="AC177" s="92">
        <v>0.82929699999999995</v>
      </c>
      <c r="AD177" s="79">
        <v>0.98889262158851876</v>
      </c>
      <c r="AE177" s="91" t="s">
        <v>507</v>
      </c>
    </row>
    <row r="178" spans="1:31" x14ac:dyDescent="0.25">
      <c r="A178" s="96" t="s">
        <v>506</v>
      </c>
      <c r="B178" s="95" t="s">
        <v>506</v>
      </c>
      <c r="C178" s="95">
        <v>19</v>
      </c>
      <c r="D178" s="95">
        <v>33731551</v>
      </c>
      <c r="E178" s="95" t="s">
        <v>385</v>
      </c>
      <c r="F178" s="95" t="s">
        <v>386</v>
      </c>
      <c r="G178" s="79">
        <v>0.2888</v>
      </c>
      <c r="H178" s="94" t="s">
        <v>505</v>
      </c>
      <c r="I178" s="92">
        <v>0.13220000000000001</v>
      </c>
      <c r="J178" s="79">
        <v>-1.9460000000000002E-2</v>
      </c>
      <c r="K178" s="91">
        <v>1.2930000000000001E-2</v>
      </c>
      <c r="L178" s="92">
        <v>0.77900000000000003</v>
      </c>
      <c r="M178" s="86">
        <v>1.0245901639344261</v>
      </c>
      <c r="N178" s="86" t="s">
        <v>504</v>
      </c>
      <c r="O178" s="86">
        <v>1.0235414534288638</v>
      </c>
      <c r="P178" s="86" t="s">
        <v>504</v>
      </c>
      <c r="Q178" s="92">
        <v>0.52800000000000002</v>
      </c>
      <c r="R178" s="79">
        <v>1.0169999999999999</v>
      </c>
      <c r="S178" s="79" t="s">
        <v>459</v>
      </c>
      <c r="T178" s="92">
        <v>0.687581</v>
      </c>
      <c r="U178" s="79">
        <v>0.99030782761609049</v>
      </c>
      <c r="V178" s="79" t="s">
        <v>416</v>
      </c>
      <c r="W178" s="92">
        <v>0.85740000000000005</v>
      </c>
      <c r="X178" s="79">
        <v>2.581E-3</v>
      </c>
      <c r="Y178" s="91">
        <v>1.436E-2</v>
      </c>
      <c r="Z178" s="92">
        <v>0.94650000000000001</v>
      </c>
      <c r="AA178" s="79">
        <v>1.002</v>
      </c>
      <c r="AB178" s="91" t="s">
        <v>390</v>
      </c>
      <c r="AC178" s="92">
        <v>0.69982599999999995</v>
      </c>
      <c r="AD178" s="79">
        <v>0.98322344505696968</v>
      </c>
      <c r="AE178" s="91" t="s">
        <v>503</v>
      </c>
    </row>
    <row r="179" spans="1:31" x14ac:dyDescent="0.25">
      <c r="A179" s="96" t="s">
        <v>502</v>
      </c>
      <c r="B179" s="95" t="s">
        <v>502</v>
      </c>
      <c r="C179" s="95">
        <v>19</v>
      </c>
      <c r="D179" s="95">
        <v>46849806</v>
      </c>
      <c r="E179" s="95" t="s">
        <v>385</v>
      </c>
      <c r="F179" s="95" t="s">
        <v>404</v>
      </c>
      <c r="G179" s="79">
        <v>0.29260000000000003</v>
      </c>
      <c r="H179" s="94" t="s">
        <v>501</v>
      </c>
      <c r="I179" s="92">
        <v>2.7660000000000001E-2</v>
      </c>
      <c r="J179" s="79">
        <v>3.031E-2</v>
      </c>
      <c r="K179" s="91">
        <v>1.376E-2</v>
      </c>
      <c r="L179" s="92">
        <v>0.66400000000000003</v>
      </c>
      <c r="M179" s="86">
        <v>1.0060362173038229</v>
      </c>
      <c r="N179" s="86" t="s">
        <v>468</v>
      </c>
      <c r="O179" s="86">
        <v>1.0319917440660475</v>
      </c>
      <c r="P179" s="86" t="s">
        <v>402</v>
      </c>
      <c r="Q179" s="92">
        <v>0.156</v>
      </c>
      <c r="R179" s="79">
        <v>0.96199999999999997</v>
      </c>
      <c r="S179" s="79" t="s">
        <v>500</v>
      </c>
      <c r="T179" s="92">
        <v>4.8029500000000003E-2</v>
      </c>
      <c r="U179" s="79">
        <v>0.94978366823077087</v>
      </c>
      <c r="V179" s="79" t="s">
        <v>499</v>
      </c>
      <c r="W179" s="92">
        <v>0.2034</v>
      </c>
      <c r="X179" s="79">
        <v>1.8839999999999999E-2</v>
      </c>
      <c r="Y179" s="91">
        <v>1.481E-2</v>
      </c>
      <c r="Z179" s="92">
        <v>0.1196</v>
      </c>
      <c r="AA179" s="79">
        <v>0.95069999999999999</v>
      </c>
      <c r="AB179" s="91" t="s">
        <v>498</v>
      </c>
      <c r="AC179" s="92">
        <v>0.61099099999999995</v>
      </c>
      <c r="AD179" s="79">
        <v>0.9769586007274903</v>
      </c>
      <c r="AE179" s="91" t="s">
        <v>497</v>
      </c>
    </row>
    <row r="180" spans="1:31" x14ac:dyDescent="0.25">
      <c r="A180" s="96" t="s">
        <v>496</v>
      </c>
      <c r="B180" s="95" t="s">
        <v>495</v>
      </c>
      <c r="C180" s="95">
        <v>19</v>
      </c>
      <c r="D180" s="95">
        <v>47119910</v>
      </c>
      <c r="E180" s="95" t="s">
        <v>404</v>
      </c>
      <c r="F180" s="95" t="s">
        <v>385</v>
      </c>
      <c r="G180" s="79">
        <v>0.41049999999999998</v>
      </c>
      <c r="H180" s="94" t="s">
        <v>494</v>
      </c>
      <c r="I180" s="92">
        <v>0.89470000000000005</v>
      </c>
      <c r="J180" s="79">
        <v>-1.6000000000000001E-3</v>
      </c>
      <c r="K180" s="91">
        <v>1.209E-2</v>
      </c>
      <c r="L180" s="92">
        <v>0.64900000000000002</v>
      </c>
      <c r="M180" s="86">
        <v>1.0288065843621399</v>
      </c>
      <c r="N180" s="86" t="s">
        <v>493</v>
      </c>
      <c r="O180" s="86">
        <v>1.0298661174047374</v>
      </c>
      <c r="P180" s="86" t="s">
        <v>493</v>
      </c>
      <c r="Q180" s="92">
        <v>8.2000000000000003E-2</v>
      </c>
      <c r="R180" s="79">
        <v>1.044</v>
      </c>
      <c r="S180" s="79" t="s">
        <v>408</v>
      </c>
      <c r="T180" s="92">
        <v>0.81292799999999998</v>
      </c>
      <c r="U180" s="79">
        <v>1.0053992267758951</v>
      </c>
      <c r="V180" s="79" t="s">
        <v>472</v>
      </c>
      <c r="W180" s="92">
        <v>9.4850000000000004E-2</v>
      </c>
      <c r="X180" s="79">
        <v>-2.2179999999999998E-2</v>
      </c>
      <c r="Y180" s="91">
        <v>1.328E-2</v>
      </c>
      <c r="Z180" s="92">
        <v>0.93679999999999997</v>
      </c>
      <c r="AA180" s="79">
        <v>0.99770000000000003</v>
      </c>
      <c r="AB180" s="91" t="s">
        <v>492</v>
      </c>
      <c r="AC180" s="92">
        <v>0.35899500000000001</v>
      </c>
      <c r="AD180" s="79">
        <v>1.0375091229854294</v>
      </c>
      <c r="AE180" s="91" t="s">
        <v>402</v>
      </c>
    </row>
    <row r="181" spans="1:31" x14ac:dyDescent="0.25">
      <c r="A181" s="96" t="s">
        <v>491</v>
      </c>
      <c r="B181" s="95" t="s">
        <v>491</v>
      </c>
      <c r="C181" s="95">
        <v>19</v>
      </c>
      <c r="D181" s="95">
        <v>49206172</v>
      </c>
      <c r="E181" s="95" t="s">
        <v>385</v>
      </c>
      <c r="F181" s="95" t="s">
        <v>386</v>
      </c>
      <c r="G181" s="79">
        <v>0.47849999999999998</v>
      </c>
      <c r="H181" s="94" t="s">
        <v>490</v>
      </c>
      <c r="I181" s="92">
        <v>0.92830000000000001</v>
      </c>
      <c r="J181" s="79">
        <v>1.0430000000000001E-3</v>
      </c>
      <c r="K181" s="91">
        <v>1.159E-2</v>
      </c>
      <c r="L181" s="92">
        <v>0.81399999999999995</v>
      </c>
      <c r="M181" s="86">
        <v>1.0080645161290323</v>
      </c>
      <c r="N181" s="86" t="s">
        <v>489</v>
      </c>
      <c r="O181" s="86">
        <v>1.0214504596527068</v>
      </c>
      <c r="P181" s="86" t="s">
        <v>462</v>
      </c>
      <c r="Q181" s="92">
        <v>2.1999999999999999E-2</v>
      </c>
      <c r="R181" s="79">
        <v>1.0549999999999999</v>
      </c>
      <c r="S181" s="93" t="s">
        <v>488</v>
      </c>
      <c r="T181" s="92">
        <v>0.94200799999999996</v>
      </c>
      <c r="U181" s="79">
        <v>1.0015704598786603</v>
      </c>
      <c r="V181" s="79" t="s">
        <v>487</v>
      </c>
      <c r="W181" s="92">
        <v>7.5909999999999997E-3</v>
      </c>
      <c r="X181" s="79">
        <v>-3.5209999999999998E-2</v>
      </c>
      <c r="Y181" s="91">
        <v>1.319E-2</v>
      </c>
      <c r="Z181" s="92">
        <v>2.7629999999999998E-2</v>
      </c>
      <c r="AA181" s="79">
        <v>1.0660000000000001</v>
      </c>
      <c r="AB181" s="91" t="s">
        <v>486</v>
      </c>
      <c r="AC181" s="92">
        <v>0.56872400000000001</v>
      </c>
      <c r="AD181" s="79">
        <v>1.022983813248096</v>
      </c>
      <c r="AE181" s="91" t="s">
        <v>389</v>
      </c>
    </row>
    <row r="182" spans="1:31" s="97" customFormat="1" x14ac:dyDescent="0.25">
      <c r="A182" s="102" t="s">
        <v>485</v>
      </c>
      <c r="B182" s="101" t="s">
        <v>484</v>
      </c>
      <c r="C182" s="101">
        <v>19</v>
      </c>
      <c r="D182" s="101">
        <v>55373362</v>
      </c>
      <c r="E182" s="101"/>
      <c r="F182" s="101"/>
      <c r="G182" s="93"/>
      <c r="H182" s="100"/>
      <c r="I182" s="98"/>
      <c r="J182" s="93"/>
      <c r="K182" s="99"/>
      <c r="L182" s="98"/>
      <c r="M182" s="86"/>
      <c r="O182" s="86"/>
      <c r="Q182" s="98"/>
      <c r="R182" s="93"/>
      <c r="T182" s="98"/>
      <c r="U182" s="79"/>
      <c r="V182" s="79"/>
      <c r="W182" s="98"/>
      <c r="X182" s="93"/>
      <c r="Y182" s="99"/>
      <c r="Z182" s="98"/>
      <c r="AA182" s="93"/>
      <c r="AB182" s="99"/>
      <c r="AC182" s="98"/>
      <c r="AD182" s="79"/>
      <c r="AE182" s="91"/>
    </row>
    <row r="183" spans="1:31" x14ac:dyDescent="0.25">
      <c r="A183" s="96" t="s">
        <v>483</v>
      </c>
      <c r="B183" s="95" t="s">
        <v>482</v>
      </c>
      <c r="C183" s="95">
        <v>20</v>
      </c>
      <c r="D183" s="95">
        <v>30849517</v>
      </c>
      <c r="E183" s="95" t="s">
        <v>385</v>
      </c>
      <c r="F183" s="95" t="s">
        <v>404</v>
      </c>
      <c r="G183" s="79">
        <v>0.43630000000000002</v>
      </c>
      <c r="H183" s="94" t="s">
        <v>481</v>
      </c>
      <c r="I183" s="92">
        <v>7.0180000000000006E-2</v>
      </c>
      <c r="J183" s="79">
        <v>2.1559999999999999E-2</v>
      </c>
      <c r="K183" s="91">
        <v>1.191E-2</v>
      </c>
      <c r="L183" s="92">
        <v>0.73699999999999999</v>
      </c>
      <c r="M183" s="86">
        <v>0.97751710654936474</v>
      </c>
      <c r="N183" s="86" t="s">
        <v>480</v>
      </c>
      <c r="O183" s="86">
        <v>0.97465886939571145</v>
      </c>
      <c r="P183" s="86" t="s">
        <v>428</v>
      </c>
      <c r="Q183" s="92">
        <v>0.65300000000000002</v>
      </c>
      <c r="R183" s="79">
        <v>0.98899999999999999</v>
      </c>
      <c r="S183" s="79" t="s">
        <v>416</v>
      </c>
      <c r="T183" s="92">
        <v>0.91248399999999996</v>
      </c>
      <c r="U183" s="79">
        <v>0.99751963803192401</v>
      </c>
      <c r="V183" s="79" t="s">
        <v>421</v>
      </c>
      <c r="W183" s="92">
        <v>0.2586</v>
      </c>
      <c r="X183" s="79">
        <v>1.4880000000000001E-2</v>
      </c>
      <c r="Y183" s="91">
        <v>1.3169999999999999E-2</v>
      </c>
      <c r="Z183" s="92">
        <v>0.4259</v>
      </c>
      <c r="AA183" s="79">
        <v>0.97719999999999996</v>
      </c>
      <c r="AB183" s="91" t="s">
        <v>479</v>
      </c>
      <c r="AC183" s="92">
        <v>0.45440000000000003</v>
      </c>
      <c r="AD183" s="79">
        <v>1.0304946240559034</v>
      </c>
      <c r="AE183" s="91" t="s">
        <v>389</v>
      </c>
    </row>
    <row r="184" spans="1:31" x14ac:dyDescent="0.25">
      <c r="A184" s="96" t="s">
        <v>478</v>
      </c>
      <c r="B184" s="95" t="s">
        <v>477</v>
      </c>
      <c r="C184" s="95">
        <v>20</v>
      </c>
      <c r="D184" s="95">
        <v>31349908</v>
      </c>
      <c r="E184" s="95" t="s">
        <v>386</v>
      </c>
      <c r="F184" s="95" t="s">
        <v>385</v>
      </c>
      <c r="G184" s="79">
        <v>0.40949999999999998</v>
      </c>
      <c r="H184" s="94" t="s">
        <v>476</v>
      </c>
      <c r="I184" s="92">
        <v>0.57520000000000004</v>
      </c>
      <c r="J184" s="79">
        <v>6.7669999999999996E-3</v>
      </c>
      <c r="K184" s="91">
        <v>1.2070000000000001E-2</v>
      </c>
      <c r="L184" s="92">
        <v>0.85499999999999998</v>
      </c>
      <c r="M184" s="86">
        <v>0.99304865938430997</v>
      </c>
      <c r="N184" s="86" t="s">
        <v>475</v>
      </c>
      <c r="O184" s="86">
        <v>0.9813542688910698</v>
      </c>
      <c r="P184" s="86" t="s">
        <v>474</v>
      </c>
      <c r="Q184" s="92">
        <v>0.34200000000000003</v>
      </c>
      <c r="R184" s="79">
        <v>0.97699999999999998</v>
      </c>
      <c r="S184" s="79" t="s">
        <v>473</v>
      </c>
      <c r="T184" s="92">
        <v>0.87474200000000002</v>
      </c>
      <c r="U184" s="79">
        <v>1.0035600213936398</v>
      </c>
      <c r="V184" s="79" t="s">
        <v>472</v>
      </c>
      <c r="W184" s="92">
        <v>0.18609999999999999</v>
      </c>
      <c r="X184" s="79">
        <v>1.7559999999999999E-2</v>
      </c>
      <c r="Y184" s="91">
        <v>1.328E-2</v>
      </c>
      <c r="Z184" s="92">
        <v>0.90590000000000004</v>
      </c>
      <c r="AA184" s="79">
        <v>1.0029999999999999</v>
      </c>
      <c r="AB184" s="91" t="s">
        <v>399</v>
      </c>
      <c r="AC184" s="92">
        <v>0.86507900000000004</v>
      </c>
      <c r="AD184" s="79">
        <v>1.0069224042907494</v>
      </c>
      <c r="AE184" s="91" t="s">
        <v>471</v>
      </c>
    </row>
    <row r="185" spans="1:31" x14ac:dyDescent="0.25">
      <c r="A185" s="96" t="s">
        <v>470</v>
      </c>
      <c r="B185" s="95" t="s">
        <v>470</v>
      </c>
      <c r="C185" s="95">
        <v>20</v>
      </c>
      <c r="D185" s="95">
        <v>33799280</v>
      </c>
      <c r="E185" s="95" t="s">
        <v>404</v>
      </c>
      <c r="F185" s="95" t="s">
        <v>385</v>
      </c>
      <c r="G185" s="79">
        <v>0.45319999999999999</v>
      </c>
      <c r="H185" s="94" t="s">
        <v>469</v>
      </c>
      <c r="I185" s="92">
        <v>0.4158</v>
      </c>
      <c r="J185" s="79">
        <v>-9.6439999999999998E-3</v>
      </c>
      <c r="K185" s="91">
        <v>1.1849999999999999E-2</v>
      </c>
      <c r="L185" s="92">
        <v>0.89500000000000002</v>
      </c>
      <c r="M185" s="86">
        <v>1.015228426395939</v>
      </c>
      <c r="N185" s="86" t="s">
        <v>411</v>
      </c>
      <c r="O185" s="86">
        <v>1.0090817356205852</v>
      </c>
      <c r="P185" s="86" t="s">
        <v>468</v>
      </c>
      <c r="Q185" s="92">
        <v>0.39500000000000002</v>
      </c>
      <c r="R185" s="79">
        <v>1.0209999999999999</v>
      </c>
      <c r="S185" s="79" t="s">
        <v>459</v>
      </c>
      <c r="T185" s="92">
        <v>0.61832799999999999</v>
      </c>
      <c r="U185" s="79">
        <v>0.98901956229490495</v>
      </c>
      <c r="V185" s="79" t="s">
        <v>467</v>
      </c>
      <c r="W185" s="92">
        <v>0.94820000000000004</v>
      </c>
      <c r="X185" s="79">
        <v>-8.5809999999999999E-4</v>
      </c>
      <c r="Y185" s="91">
        <v>1.32E-2</v>
      </c>
      <c r="Z185" s="92">
        <v>0.62839999999999996</v>
      </c>
      <c r="AA185" s="79">
        <v>1.014</v>
      </c>
      <c r="AB185" s="91" t="s">
        <v>466</v>
      </c>
      <c r="AC185" s="92">
        <v>0.128108</v>
      </c>
      <c r="AD185" s="79">
        <v>0.94060141354351356</v>
      </c>
      <c r="AE185" s="91" t="s">
        <v>465</v>
      </c>
    </row>
    <row r="186" spans="1:31" x14ac:dyDescent="0.25">
      <c r="A186" s="96" t="s">
        <v>464</v>
      </c>
      <c r="B186" s="95" t="s">
        <v>464</v>
      </c>
      <c r="C186" s="95">
        <v>20</v>
      </c>
      <c r="D186" s="95">
        <v>43065028</v>
      </c>
      <c r="E186" s="95" t="s">
        <v>385</v>
      </c>
      <c r="F186" s="95" t="s">
        <v>404</v>
      </c>
      <c r="G186" s="79">
        <v>0.45529999999999998</v>
      </c>
      <c r="H186" s="94" t="s">
        <v>463</v>
      </c>
      <c r="I186" s="92">
        <v>0.24759999999999999</v>
      </c>
      <c r="J186" s="79">
        <v>-1.44E-2</v>
      </c>
      <c r="K186" s="91">
        <v>1.2449999999999999E-2</v>
      </c>
      <c r="L186" s="92">
        <v>0.80200000000000005</v>
      </c>
      <c r="M186" s="86">
        <v>1.0224948875255624</v>
      </c>
      <c r="N186" s="86" t="s">
        <v>462</v>
      </c>
      <c r="O186" s="86">
        <v>1.0131712259371835</v>
      </c>
      <c r="P186" s="86" t="s">
        <v>461</v>
      </c>
      <c r="Q186" s="92">
        <v>2E-3</v>
      </c>
      <c r="R186" s="79">
        <v>1.08</v>
      </c>
      <c r="S186" s="79" t="s">
        <v>460</v>
      </c>
      <c r="T186" s="92">
        <v>0.47119499999999997</v>
      </c>
      <c r="U186" s="79">
        <v>1.017236707231705</v>
      </c>
      <c r="V186" s="79" t="s">
        <v>459</v>
      </c>
      <c r="W186" s="92">
        <v>0.36349999999999999</v>
      </c>
      <c r="X186" s="79">
        <v>1.24E-2</v>
      </c>
      <c r="Y186" s="91">
        <v>1.3639999999999999E-2</v>
      </c>
      <c r="Z186" s="92">
        <v>8.7429999999999994E-2</v>
      </c>
      <c r="AA186" s="79">
        <v>1.052</v>
      </c>
      <c r="AB186" s="91" t="s">
        <v>400</v>
      </c>
      <c r="AC186" s="92">
        <v>6.9541400000000003E-2</v>
      </c>
      <c r="AD186" s="79">
        <v>1.07883056785954</v>
      </c>
      <c r="AE186" s="91" t="s">
        <v>458</v>
      </c>
    </row>
    <row r="187" spans="1:31" x14ac:dyDescent="0.25">
      <c r="A187" s="96" t="s">
        <v>457</v>
      </c>
      <c r="B187" s="95" t="s">
        <v>456</v>
      </c>
      <c r="C187" s="95">
        <v>20</v>
      </c>
      <c r="D187" s="95">
        <v>44740196</v>
      </c>
      <c r="E187" s="95" t="s">
        <v>386</v>
      </c>
      <c r="F187" s="95" t="s">
        <v>385</v>
      </c>
      <c r="G187" s="79">
        <v>0.26169999999999999</v>
      </c>
      <c r="H187" s="94" t="s">
        <v>455</v>
      </c>
      <c r="I187" s="92">
        <v>0.41410000000000002</v>
      </c>
      <c r="J187" s="79">
        <v>-1.074E-2</v>
      </c>
      <c r="K187" s="91">
        <v>1.315E-2</v>
      </c>
      <c r="L187" s="92">
        <v>0.19600000000000001</v>
      </c>
      <c r="M187" s="86">
        <v>1.0649627263045793</v>
      </c>
      <c r="N187" s="86" t="s">
        <v>454</v>
      </c>
      <c r="O187" s="86">
        <v>1.0604453870625663</v>
      </c>
      <c r="P187" s="86" t="s">
        <v>453</v>
      </c>
      <c r="Q187" s="92">
        <v>2.4E-2</v>
      </c>
      <c r="R187" s="79">
        <v>1.0620000000000001</v>
      </c>
      <c r="S187" s="79" t="s">
        <v>452</v>
      </c>
      <c r="T187" s="92">
        <v>0.14666599999999999</v>
      </c>
      <c r="U187" s="79">
        <v>1.0362142607473903</v>
      </c>
      <c r="V187" s="79" t="s">
        <v>408</v>
      </c>
      <c r="W187" s="92">
        <v>0.48299999999999998</v>
      </c>
      <c r="X187" s="79">
        <v>1.035E-2</v>
      </c>
      <c r="Y187" s="91">
        <v>1.4760000000000001E-2</v>
      </c>
      <c r="Z187" s="92">
        <v>0.39419999999999999</v>
      </c>
      <c r="AA187" s="79">
        <v>1.028</v>
      </c>
      <c r="AB187" s="91" t="s">
        <v>451</v>
      </c>
      <c r="AC187" s="92">
        <v>0.75771699999999997</v>
      </c>
      <c r="AD187" s="79">
        <v>1.0139220179077255</v>
      </c>
      <c r="AE187" s="91" t="s">
        <v>450</v>
      </c>
    </row>
    <row r="188" spans="1:31" x14ac:dyDescent="0.25">
      <c r="A188" s="96" t="s">
        <v>449</v>
      </c>
      <c r="B188" s="95" t="s">
        <v>449</v>
      </c>
      <c r="C188" s="95">
        <v>20</v>
      </c>
      <c r="D188" s="95">
        <v>48955424</v>
      </c>
      <c r="E188" s="95" t="s">
        <v>386</v>
      </c>
      <c r="F188" s="95" t="s">
        <v>385</v>
      </c>
      <c r="G188" s="79">
        <v>0.32669999999999999</v>
      </c>
      <c r="H188" s="94" t="s">
        <v>448</v>
      </c>
      <c r="I188" s="92">
        <v>0.43319999999999997</v>
      </c>
      <c r="J188" s="79">
        <v>9.8639999999999995E-3</v>
      </c>
      <c r="K188" s="91">
        <v>1.259E-2</v>
      </c>
      <c r="L188" s="92">
        <v>0.92</v>
      </c>
      <c r="M188" s="86">
        <v>0.98814229249011853</v>
      </c>
      <c r="N188" s="86" t="s">
        <v>423</v>
      </c>
      <c r="O188" s="86">
        <v>0.99800399201596801</v>
      </c>
      <c r="P188" s="86" t="s">
        <v>398</v>
      </c>
      <c r="Q188" s="92">
        <v>0.50700000000000001</v>
      </c>
      <c r="R188" s="79">
        <v>0.98299999999999998</v>
      </c>
      <c r="S188" s="79" t="s">
        <v>441</v>
      </c>
      <c r="T188" s="92">
        <v>9.1394299999999998E-2</v>
      </c>
      <c r="U188" s="79">
        <v>0.9610153019896096</v>
      </c>
      <c r="V188" s="79" t="s">
        <v>447</v>
      </c>
      <c r="W188" s="92">
        <v>0.13070000000000001</v>
      </c>
      <c r="X188" s="79">
        <v>2.1340000000000001E-2</v>
      </c>
      <c r="Y188" s="91">
        <v>1.4120000000000001E-2</v>
      </c>
      <c r="Z188" s="92">
        <v>0.32879999999999998</v>
      </c>
      <c r="AA188" s="79">
        <v>1.0309999999999999</v>
      </c>
      <c r="AB188" s="91" t="s">
        <v>407</v>
      </c>
      <c r="AC188" s="92">
        <v>4.7371499999999999E-3</v>
      </c>
      <c r="AD188" s="79">
        <v>1.1289869931692613</v>
      </c>
      <c r="AE188" s="91" t="s">
        <v>446</v>
      </c>
    </row>
    <row r="189" spans="1:31" x14ac:dyDescent="0.25">
      <c r="A189" s="96" t="s">
        <v>445</v>
      </c>
      <c r="B189" s="95" t="s">
        <v>445</v>
      </c>
      <c r="C189" s="95">
        <v>20</v>
      </c>
      <c r="D189" s="95">
        <v>57824309</v>
      </c>
      <c r="E189" s="95" t="s">
        <v>385</v>
      </c>
      <c r="F189" s="95" t="s">
        <v>386</v>
      </c>
      <c r="G189" s="79">
        <v>0.4647</v>
      </c>
      <c r="H189" s="94" t="s">
        <v>444</v>
      </c>
      <c r="I189" s="92">
        <v>0.55220000000000002</v>
      </c>
      <c r="J189" s="79">
        <v>7.0309999999999999E-3</v>
      </c>
      <c r="K189" s="91">
        <v>1.183E-2</v>
      </c>
      <c r="L189" s="92">
        <v>2E-3</v>
      </c>
      <c r="M189" s="86">
        <v>1.0695187165775399</v>
      </c>
      <c r="N189" s="86" t="s">
        <v>443</v>
      </c>
      <c r="O189" s="86">
        <v>1.1299435028248588</v>
      </c>
      <c r="P189" s="86" t="s">
        <v>442</v>
      </c>
      <c r="Q189" s="92">
        <v>3.5999999999999997E-2</v>
      </c>
      <c r="R189" s="79">
        <v>1.052</v>
      </c>
      <c r="S189" s="79" t="s">
        <v>409</v>
      </c>
      <c r="T189" s="92">
        <v>0.53226300000000004</v>
      </c>
      <c r="U189" s="79">
        <v>0.98616097869897779</v>
      </c>
      <c r="V189" s="79" t="s">
        <v>441</v>
      </c>
      <c r="W189" s="92">
        <v>0.99170000000000003</v>
      </c>
      <c r="X189" s="79">
        <v>-1.3689999999999999E-4</v>
      </c>
      <c r="Y189" s="91">
        <v>1.312E-2</v>
      </c>
      <c r="Z189" s="92">
        <v>0.39200000000000002</v>
      </c>
      <c r="AA189" s="79">
        <v>1.0249999999999999</v>
      </c>
      <c r="AB189" s="91" t="s">
        <v>440</v>
      </c>
      <c r="AC189" s="92">
        <v>0.93146300000000004</v>
      </c>
      <c r="AD189" s="79">
        <v>0.99654429721693782</v>
      </c>
      <c r="AE189" s="91" t="s">
        <v>439</v>
      </c>
    </row>
    <row r="190" spans="1:31" x14ac:dyDescent="0.25">
      <c r="A190" s="96" t="s">
        <v>438</v>
      </c>
      <c r="B190" s="95" t="s">
        <v>438</v>
      </c>
      <c r="C190" s="95">
        <v>20</v>
      </c>
      <c r="D190" s="95">
        <v>62348907</v>
      </c>
      <c r="E190" s="95" t="s">
        <v>385</v>
      </c>
      <c r="F190" s="95" t="s">
        <v>386</v>
      </c>
      <c r="G190" s="79">
        <v>0.29699999999999999</v>
      </c>
      <c r="H190" s="94" t="s">
        <v>437</v>
      </c>
      <c r="I190" s="92">
        <v>5.5419999999999997E-2</v>
      </c>
      <c r="J190" s="79">
        <v>2.5080000000000002E-2</v>
      </c>
      <c r="K190" s="91">
        <v>1.3089999999999999E-2</v>
      </c>
      <c r="L190" s="92">
        <v>0.35699999999999998</v>
      </c>
      <c r="M190" s="86">
        <v>0.95147478591817325</v>
      </c>
      <c r="N190" s="86" t="s">
        <v>436</v>
      </c>
      <c r="O190" s="86">
        <v>0.95693779904306231</v>
      </c>
      <c r="P190" s="86" t="s">
        <v>435</v>
      </c>
      <c r="Q190" s="92">
        <v>0.34300000000000003</v>
      </c>
      <c r="R190" s="79">
        <v>0.97499999999999998</v>
      </c>
      <c r="S190" s="79" t="s">
        <v>422</v>
      </c>
      <c r="T190" s="92">
        <v>0.82774300000000001</v>
      </c>
      <c r="U190" s="79">
        <v>0.9946897059490537</v>
      </c>
      <c r="V190" s="79" t="s">
        <v>421</v>
      </c>
      <c r="W190" s="92">
        <v>0.3105</v>
      </c>
      <c r="X190" s="79">
        <v>1.457E-2</v>
      </c>
      <c r="Y190" s="91">
        <v>1.4370000000000001E-2</v>
      </c>
      <c r="Z190" s="92">
        <v>0.70930000000000004</v>
      </c>
      <c r="AA190" s="79">
        <v>0.98839999999999995</v>
      </c>
      <c r="AB190" s="91" t="s">
        <v>434</v>
      </c>
      <c r="AC190" s="92">
        <v>0.58097100000000002</v>
      </c>
      <c r="AD190" s="79">
        <v>1.0241814080189182</v>
      </c>
      <c r="AE190" s="91" t="s">
        <v>401</v>
      </c>
    </row>
    <row r="191" spans="1:31" x14ac:dyDescent="0.25">
      <c r="A191" s="96" t="s">
        <v>433</v>
      </c>
      <c r="B191" s="95" t="s">
        <v>433</v>
      </c>
      <c r="C191" s="95">
        <v>21</v>
      </c>
      <c r="D191" s="95">
        <v>16817938</v>
      </c>
      <c r="E191" s="95" t="s">
        <v>385</v>
      </c>
      <c r="F191" s="95" t="s">
        <v>386</v>
      </c>
      <c r="G191" s="79">
        <v>0.2752</v>
      </c>
      <c r="H191" s="94" t="s">
        <v>432</v>
      </c>
      <c r="I191" s="92">
        <v>3.0429999999999999E-2</v>
      </c>
      <c r="J191" s="79">
        <v>2.886E-2</v>
      </c>
      <c r="K191" s="91">
        <v>1.333E-2</v>
      </c>
      <c r="L191" s="92">
        <v>0.15</v>
      </c>
      <c r="M191" s="86">
        <v>0.93023255813953487</v>
      </c>
      <c r="N191" s="86" t="s">
        <v>431</v>
      </c>
      <c r="O191" s="86">
        <v>0.95238095238095233</v>
      </c>
      <c r="P191" s="86" t="s">
        <v>430</v>
      </c>
      <c r="Q191" s="92">
        <v>0.44800000000000001</v>
      </c>
      <c r="R191" s="79">
        <v>0.98</v>
      </c>
      <c r="S191" s="79" t="s">
        <v>422</v>
      </c>
      <c r="T191" s="92">
        <v>0.96171899999999999</v>
      </c>
      <c r="U191" s="79">
        <v>1.0012019912490202</v>
      </c>
      <c r="V191" s="79" t="s">
        <v>429</v>
      </c>
      <c r="W191" s="92">
        <v>0.15409999999999999</v>
      </c>
      <c r="X191" s="79">
        <v>2.1260000000000001E-2</v>
      </c>
      <c r="Y191" s="91">
        <v>1.4919999999999999E-2</v>
      </c>
      <c r="Z191" s="92">
        <v>0.3901</v>
      </c>
      <c r="AA191" s="79">
        <v>0.97219999999999995</v>
      </c>
      <c r="AB191" s="91" t="s">
        <v>428</v>
      </c>
      <c r="AC191" s="92">
        <v>0.92162599999999995</v>
      </c>
      <c r="AD191" s="79">
        <v>1.0045451598421935</v>
      </c>
      <c r="AE191" s="91" t="s">
        <v>427</v>
      </c>
    </row>
    <row r="192" spans="1:31" x14ac:dyDescent="0.25">
      <c r="A192" s="96" t="s">
        <v>426</v>
      </c>
      <c r="B192" s="95" t="s">
        <v>426</v>
      </c>
      <c r="C192" s="95">
        <v>21</v>
      </c>
      <c r="D192" s="95">
        <v>34776695</v>
      </c>
      <c r="E192" s="95" t="s">
        <v>385</v>
      </c>
      <c r="F192" s="95" t="s">
        <v>386</v>
      </c>
      <c r="G192" s="79">
        <v>0.3997</v>
      </c>
      <c r="H192" s="94" t="s">
        <v>425</v>
      </c>
      <c r="I192" s="92">
        <v>0.27950000000000003</v>
      </c>
      <c r="J192" s="79">
        <v>1.3140000000000001E-2</v>
      </c>
      <c r="K192" s="91">
        <v>1.2149999999999999E-2</v>
      </c>
      <c r="L192" s="92">
        <v>0.38700000000000001</v>
      </c>
      <c r="M192" s="86">
        <v>0.95969289827255277</v>
      </c>
      <c r="N192" s="86" t="s">
        <v>424</v>
      </c>
      <c r="O192" s="86">
        <v>0.99108027750247785</v>
      </c>
      <c r="P192" s="86" t="s">
        <v>423</v>
      </c>
      <c r="Q192" s="92">
        <v>0.377</v>
      </c>
      <c r="R192" s="79">
        <v>0.97799999999999998</v>
      </c>
      <c r="S192" s="79" t="s">
        <v>422</v>
      </c>
      <c r="T192" s="92">
        <v>0.76145700000000005</v>
      </c>
      <c r="U192" s="79">
        <v>0.99312395248986829</v>
      </c>
      <c r="V192" s="79" t="s">
        <v>421</v>
      </c>
      <c r="W192" s="92">
        <v>0.48149999999999998</v>
      </c>
      <c r="X192" s="79">
        <v>9.4490000000000008E-3</v>
      </c>
      <c r="Y192" s="91">
        <v>1.342E-2</v>
      </c>
      <c r="Z192" s="92">
        <v>0.87619999999999998</v>
      </c>
      <c r="AA192" s="79">
        <v>1.0049999999999999</v>
      </c>
      <c r="AB192" s="91" t="s">
        <v>399</v>
      </c>
      <c r="AC192" s="92">
        <v>0.19456699999999999</v>
      </c>
      <c r="AD192" s="79">
        <v>1.054323905535423</v>
      </c>
      <c r="AE192" s="91" t="s">
        <v>417</v>
      </c>
    </row>
    <row r="193" spans="1:31" x14ac:dyDescent="0.25">
      <c r="A193" s="96" t="s">
        <v>420</v>
      </c>
      <c r="B193" s="95" t="s">
        <v>420</v>
      </c>
      <c r="C193" s="95">
        <v>21</v>
      </c>
      <c r="D193" s="95">
        <v>40465534</v>
      </c>
      <c r="E193" s="95" t="s">
        <v>385</v>
      </c>
      <c r="F193" s="95" t="s">
        <v>386</v>
      </c>
      <c r="G193" s="79">
        <v>0.2576</v>
      </c>
      <c r="H193" s="94" t="s">
        <v>419</v>
      </c>
      <c r="I193" s="92">
        <v>0.18870000000000001</v>
      </c>
      <c r="J193" s="79">
        <v>1.8010000000000002E-2</v>
      </c>
      <c r="K193" s="91">
        <v>1.37E-2</v>
      </c>
      <c r="L193" s="92">
        <v>0.316</v>
      </c>
      <c r="M193" s="86">
        <v>1.0030090270812437</v>
      </c>
      <c r="N193" s="86" t="s">
        <v>418</v>
      </c>
      <c r="O193" s="86">
        <v>1.0515247108307046</v>
      </c>
      <c r="P193" s="86" t="s">
        <v>417</v>
      </c>
      <c r="Q193" s="92">
        <v>0.66600000000000004</v>
      </c>
      <c r="R193" s="79">
        <v>0.98799999999999999</v>
      </c>
      <c r="S193" s="79" t="s">
        <v>416</v>
      </c>
      <c r="T193" s="92">
        <v>0.79575200000000001</v>
      </c>
      <c r="U193" s="79">
        <v>0.9934044932100734</v>
      </c>
      <c r="V193" s="79" t="s">
        <v>416</v>
      </c>
      <c r="W193" s="92">
        <v>8.4779999999999994E-3</v>
      </c>
      <c r="X193" s="79">
        <v>4.1770000000000002E-2</v>
      </c>
      <c r="Y193" s="91">
        <v>1.5869999999999999E-2</v>
      </c>
      <c r="Z193" s="92">
        <v>5.2490000000000002E-3</v>
      </c>
      <c r="AA193" s="79">
        <v>0.9073</v>
      </c>
      <c r="AB193" s="91" t="s">
        <v>415</v>
      </c>
      <c r="AC193" s="92">
        <v>0.466478</v>
      </c>
      <c r="AD193" s="79">
        <v>0.96470480071330489</v>
      </c>
      <c r="AE193" s="91" t="s">
        <v>414</v>
      </c>
    </row>
    <row r="194" spans="1:31" x14ac:dyDescent="0.25">
      <c r="A194" s="96" t="s">
        <v>413</v>
      </c>
      <c r="B194" s="95" t="s">
        <v>413</v>
      </c>
      <c r="C194" s="95">
        <v>21</v>
      </c>
      <c r="D194" s="95">
        <v>45615741</v>
      </c>
      <c r="E194" s="95" t="s">
        <v>386</v>
      </c>
      <c r="F194" s="95" t="s">
        <v>385</v>
      </c>
      <c r="G194" s="79">
        <v>0.40460000000000002</v>
      </c>
      <c r="H194" s="94" t="s">
        <v>412</v>
      </c>
      <c r="I194" s="92">
        <v>0.1898</v>
      </c>
      <c r="J194" s="79">
        <v>-1.593E-2</v>
      </c>
      <c r="K194" s="91">
        <v>1.2149999999999999E-2</v>
      </c>
      <c r="L194" s="92">
        <v>0.879</v>
      </c>
      <c r="M194" s="86">
        <v>1.0141987829614605</v>
      </c>
      <c r="N194" s="86" t="s">
        <v>411</v>
      </c>
      <c r="O194" s="86">
        <v>1.0172939979654121</v>
      </c>
      <c r="P194" s="86" t="s">
        <v>410</v>
      </c>
      <c r="Q194" s="92">
        <v>5.8999999999999997E-2</v>
      </c>
      <c r="R194" s="79">
        <v>1.048</v>
      </c>
      <c r="S194" s="79" t="s">
        <v>409</v>
      </c>
      <c r="T194" s="92">
        <v>9.7330399999999997E-2</v>
      </c>
      <c r="U194" s="79">
        <v>1.0390763452009943</v>
      </c>
      <c r="V194" s="79" t="s">
        <v>408</v>
      </c>
      <c r="W194" s="92">
        <v>0.26140000000000002</v>
      </c>
      <c r="X194" s="79">
        <v>-1.5350000000000001E-2</v>
      </c>
      <c r="Y194" s="91">
        <v>1.367E-2</v>
      </c>
      <c r="Z194" s="92">
        <v>0.39460000000000001</v>
      </c>
      <c r="AA194" s="79">
        <v>1.026</v>
      </c>
      <c r="AB194" s="91" t="s">
        <v>407</v>
      </c>
      <c r="AC194" s="92">
        <v>0.218551</v>
      </c>
      <c r="AD194" s="79">
        <v>0.94976186363545412</v>
      </c>
      <c r="AE194" s="91" t="s">
        <v>406</v>
      </c>
    </row>
    <row r="195" spans="1:31" x14ac:dyDescent="0.25">
      <c r="A195" s="96" t="s">
        <v>405</v>
      </c>
      <c r="B195" s="95" t="s">
        <v>405</v>
      </c>
      <c r="C195" s="95">
        <v>22</v>
      </c>
      <c r="D195" s="95">
        <v>21922904</v>
      </c>
      <c r="E195" s="95" t="s">
        <v>385</v>
      </c>
      <c r="F195" s="95" t="s">
        <v>404</v>
      </c>
      <c r="G195" s="79">
        <v>0.2031</v>
      </c>
      <c r="H195" s="94" t="s">
        <v>403</v>
      </c>
      <c r="I195" s="92">
        <v>0.18210000000000001</v>
      </c>
      <c r="J195" s="79">
        <v>-2.0240000000000001E-2</v>
      </c>
      <c r="K195" s="91">
        <v>1.5169999999999999E-2</v>
      </c>
      <c r="L195" s="92">
        <v>0.67500000000000004</v>
      </c>
      <c r="M195" s="86">
        <v>1.0373443983402491</v>
      </c>
      <c r="N195" s="86" t="s">
        <v>402</v>
      </c>
      <c r="O195" s="86">
        <v>1.0204081632653061</v>
      </c>
      <c r="P195" s="86" t="s">
        <v>401</v>
      </c>
      <c r="Q195" s="92">
        <v>9.2999999999999999E-2</v>
      </c>
      <c r="R195" s="79">
        <v>1.052</v>
      </c>
      <c r="S195" s="79" t="s">
        <v>400</v>
      </c>
      <c r="T195" s="92">
        <v>0.81190200000000001</v>
      </c>
      <c r="U195" s="79">
        <v>1.0066889604834284</v>
      </c>
      <c r="V195" s="79" t="s">
        <v>399</v>
      </c>
      <c r="W195" s="92">
        <v>0.74660000000000004</v>
      </c>
      <c r="X195" s="79">
        <v>-5.3420000000000004E-3</v>
      </c>
      <c r="Y195" s="91">
        <v>1.653E-2</v>
      </c>
      <c r="Z195" s="92">
        <v>0.93059999999999998</v>
      </c>
      <c r="AA195" s="79">
        <v>0.99690000000000001</v>
      </c>
      <c r="AB195" s="91" t="s">
        <v>398</v>
      </c>
      <c r="AC195" s="92">
        <v>0.117094</v>
      </c>
      <c r="AD195" s="79">
        <v>1.0821002645672333</v>
      </c>
      <c r="AE195" s="91" t="s">
        <v>397</v>
      </c>
    </row>
    <row r="196" spans="1:31" s="97" customFormat="1" x14ac:dyDescent="0.25">
      <c r="A196" s="102" t="s">
        <v>396</v>
      </c>
      <c r="B196" s="101" t="s">
        <v>395</v>
      </c>
      <c r="C196" s="101">
        <v>22</v>
      </c>
      <c r="D196" s="101">
        <v>30493882</v>
      </c>
      <c r="E196" s="101"/>
      <c r="F196" s="101"/>
      <c r="G196" s="93"/>
      <c r="H196" s="100"/>
      <c r="I196" s="98"/>
      <c r="J196" s="93"/>
      <c r="K196" s="99"/>
      <c r="L196" s="98"/>
      <c r="M196" s="86"/>
      <c r="O196" s="86"/>
      <c r="Q196" s="98"/>
      <c r="R196" s="93"/>
      <c r="T196" s="98"/>
      <c r="U196" s="79"/>
      <c r="V196" s="79"/>
      <c r="W196" s="98"/>
      <c r="X196" s="93"/>
      <c r="Y196" s="99"/>
      <c r="Z196" s="98"/>
      <c r="AA196" s="93"/>
      <c r="AB196" s="99"/>
      <c r="AC196" s="98"/>
      <c r="AD196" s="79"/>
      <c r="AE196" s="91"/>
    </row>
    <row r="197" spans="1:31" x14ac:dyDescent="0.25">
      <c r="A197" s="96" t="s">
        <v>394</v>
      </c>
      <c r="B197" s="95" t="s">
        <v>394</v>
      </c>
      <c r="C197" s="95">
        <v>22</v>
      </c>
      <c r="D197" s="95">
        <v>39659773</v>
      </c>
      <c r="E197" s="95" t="s">
        <v>385</v>
      </c>
      <c r="F197" s="95" t="s">
        <v>386</v>
      </c>
      <c r="G197" s="79">
        <v>0.15629999999999999</v>
      </c>
      <c r="H197" s="94" t="s">
        <v>384</v>
      </c>
      <c r="I197" s="92">
        <v>0.99109999999999998</v>
      </c>
      <c r="J197" s="79">
        <v>-1.875E-4</v>
      </c>
      <c r="K197" s="91">
        <v>1.6899999999999998E-2</v>
      </c>
      <c r="L197" s="92">
        <v>0.35299999999999998</v>
      </c>
      <c r="M197" s="86">
        <v>0.94786729857819907</v>
      </c>
      <c r="N197" s="86" t="s">
        <v>393</v>
      </c>
      <c r="O197" s="86">
        <v>1</v>
      </c>
      <c r="P197" s="86" t="s">
        <v>392</v>
      </c>
      <c r="Q197" s="92">
        <v>0.23</v>
      </c>
      <c r="R197" s="79">
        <v>0.96</v>
      </c>
      <c r="S197" s="93" t="s">
        <v>391</v>
      </c>
      <c r="T197" s="92">
        <v>0.95801800000000004</v>
      </c>
      <c r="U197" s="79">
        <v>1.0016684171589796</v>
      </c>
      <c r="V197" s="79" t="s">
        <v>390</v>
      </c>
      <c r="W197" s="92">
        <v>0.81230000000000002</v>
      </c>
      <c r="X197" s="79">
        <v>-4.339E-3</v>
      </c>
      <c r="Y197" s="91">
        <v>1.8270000000000002E-2</v>
      </c>
      <c r="Z197" s="92">
        <v>0.46579999999999999</v>
      </c>
      <c r="AA197" s="79">
        <v>1.0289999999999999</v>
      </c>
      <c r="AB197" s="91" t="s">
        <v>389</v>
      </c>
      <c r="AC197" s="92">
        <v>0.165045</v>
      </c>
      <c r="AD197" s="79">
        <v>1.0790975268803855</v>
      </c>
      <c r="AE197" s="91" t="s">
        <v>388</v>
      </c>
    </row>
    <row r="198" spans="1:31" x14ac:dyDescent="0.25">
      <c r="A198" s="90" t="s">
        <v>387</v>
      </c>
      <c r="B198" s="89" t="s">
        <v>387</v>
      </c>
      <c r="C198" s="89">
        <v>22</v>
      </c>
      <c r="D198" s="89">
        <v>39721745</v>
      </c>
      <c r="E198" s="89" t="s">
        <v>386</v>
      </c>
      <c r="F198" s="89" t="s">
        <v>385</v>
      </c>
      <c r="G198" s="84">
        <v>0.2109</v>
      </c>
      <c r="H198" s="88" t="s">
        <v>384</v>
      </c>
      <c r="I198" s="85">
        <v>0.5877</v>
      </c>
      <c r="J198" s="84">
        <v>7.8700000000000003E-3</v>
      </c>
      <c r="K198" s="83">
        <v>1.452E-2</v>
      </c>
      <c r="L198" s="85">
        <v>1.7000000000000001E-2</v>
      </c>
      <c r="M198" s="87">
        <v>0.97370983446932824</v>
      </c>
      <c r="N198" s="86" t="s">
        <v>383</v>
      </c>
      <c r="O198" s="87">
        <v>0.89285714285714279</v>
      </c>
      <c r="P198" s="86" t="s">
        <v>382</v>
      </c>
      <c r="Q198" s="85">
        <v>0.58699999999999997</v>
      </c>
      <c r="R198" s="84">
        <v>1.016</v>
      </c>
      <c r="S198" s="83" t="s">
        <v>381</v>
      </c>
      <c r="T198" s="85">
        <v>0.60318899999999998</v>
      </c>
      <c r="U198" s="84">
        <v>0.98547821383032019</v>
      </c>
      <c r="V198" s="84" t="s">
        <v>380</v>
      </c>
      <c r="W198" s="85">
        <v>0.98780000000000001</v>
      </c>
      <c r="X198" s="84">
        <v>2.4360000000000001E-4</v>
      </c>
      <c r="Y198" s="83">
        <v>1.5959999999999998E-2</v>
      </c>
      <c r="Z198" s="85">
        <v>0.66720000000000002</v>
      </c>
      <c r="AA198" s="84">
        <v>0.98509999999999998</v>
      </c>
      <c r="AB198" s="83" t="s">
        <v>379</v>
      </c>
      <c r="AC198" s="85">
        <v>0.72034399999999998</v>
      </c>
      <c r="AD198" s="84">
        <v>1.0179301762577833</v>
      </c>
      <c r="AE198" s="83" t="s">
        <v>378</v>
      </c>
    </row>
  </sheetData>
  <mergeCells count="7">
    <mergeCell ref="AC1:AE1"/>
    <mergeCell ref="I1:K1"/>
    <mergeCell ref="L1:O1"/>
    <mergeCell ref="Q1:S1"/>
    <mergeCell ref="T1:V1"/>
    <mergeCell ref="W1:Y1"/>
    <mergeCell ref="Z1:AB1"/>
  </mergeCells>
  <conditionalFormatting sqref="A1:A1048576">
    <cfRule type="duplicateValues" dxfId="7" priority="8"/>
  </conditionalFormatting>
  <conditionalFormatting sqref="I3:I21 I183:I195 I23:I72 I74:I77 I79:I95 I97:I151 I153:I161 I163:I181 I197:I198 T3">
    <cfRule type="cellIs" dxfId="6" priority="7" operator="lessThan">
      <formula>0.05</formula>
    </cfRule>
  </conditionalFormatting>
  <conditionalFormatting sqref="L3:L21 L183:L195 L23:L72 L74:L77 L79:L84 L97:L151 L153:L161 L163:L181 L197:L198 L89:L95">
    <cfRule type="cellIs" dxfId="5" priority="6" operator="lessThan">
      <formula>0.05</formula>
    </cfRule>
  </conditionalFormatting>
  <conditionalFormatting sqref="Q3:Q21 Q183:Q195 Q23:Q72 Q74:Q77 Q79:Q95 Q97:Q151 Q153:Q161 Q163:Q181 Q197:Q198">
    <cfRule type="cellIs" dxfId="4" priority="5" operator="lessThan">
      <formula>0.05</formula>
    </cfRule>
  </conditionalFormatting>
  <conditionalFormatting sqref="T183:T195 T23:T72 T74:T77 T79:T95 T97:T151 T153:T159 T163:T181 T197:T198 T161 T4:T21">
    <cfRule type="cellIs" dxfId="3" priority="4" operator="lessThan">
      <formula>0.05</formula>
    </cfRule>
  </conditionalFormatting>
  <conditionalFormatting sqref="W3:W21 W183:W195 W23:W72 W74:W77 W79:W95 W97:W151 W153:W161 W163:W181 W197:W198">
    <cfRule type="cellIs" dxfId="2" priority="3" operator="lessThan">
      <formula>0.05</formula>
    </cfRule>
  </conditionalFormatting>
  <conditionalFormatting sqref="Z3:Z21 Z183:Z195 Z23:Z72 Z74:Z77 Z79:Z95 Z97:Z151 Z153:Z161 Z163:Z181 Z197:Z198">
    <cfRule type="cellIs" dxfId="1" priority="2" operator="lessThan">
      <formula>0.05</formula>
    </cfRule>
  </conditionalFormatting>
  <conditionalFormatting sqref="AC183:AC195 AC23:AC72 AC74:AC77 AC79:AC95 AC97:AC151 AC153:AC159 AC163:AC181 AC197:AC198 AC161 AC3:AC21">
    <cfRule type="cellIs" dxfId="0" priority="1" operator="lessThan">
      <formula>0.05</formula>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258"/>
  <sheetViews>
    <sheetView workbookViewId="0">
      <selection activeCell="H18" sqref="H18"/>
    </sheetView>
  </sheetViews>
  <sheetFormatPr defaultColWidth="8.85546875" defaultRowHeight="15" x14ac:dyDescent="0.25"/>
  <cols>
    <col min="1" max="1" width="15" style="123" bestFit="1" customWidth="1"/>
    <col min="2" max="2" width="9" style="123" bestFit="1" customWidth="1"/>
    <col min="3" max="3" width="5.42578125" style="138" bestFit="1" customWidth="1"/>
    <col min="4" max="4" width="5.7109375" style="138" bestFit="1" customWidth="1"/>
    <col min="5" max="6" width="5.42578125" style="138" bestFit="1" customWidth="1"/>
    <col min="7" max="7" width="10.28515625" style="138" customWidth="1"/>
    <col min="8" max="8" width="8.28515625" style="139" bestFit="1" customWidth="1"/>
    <col min="9" max="9" width="5.42578125" style="138" bestFit="1" customWidth="1"/>
    <col min="10" max="10" width="5.7109375" style="138" bestFit="1" customWidth="1"/>
    <col min="11" max="12" width="5.42578125" style="138" bestFit="1" customWidth="1"/>
    <col min="13" max="13" width="10.140625" style="138" customWidth="1"/>
    <col min="14" max="14" width="9.28515625" style="139" bestFit="1" customWidth="1"/>
    <col min="15" max="15" width="6.28515625" style="138" bestFit="1" customWidth="1"/>
    <col min="16" max="16" width="5.42578125" style="138" bestFit="1" customWidth="1"/>
    <col min="17" max="17" width="8.28515625" style="139" bestFit="1" customWidth="1"/>
    <col min="18" max="18" width="6.28515625" style="138" bestFit="1" customWidth="1"/>
    <col min="19" max="19" width="5.42578125" style="138" bestFit="1" customWidth="1"/>
    <col min="20" max="20" width="8.28515625" style="139" bestFit="1" customWidth="1"/>
    <col min="21" max="21" width="8.7109375" style="125" bestFit="1" customWidth="1"/>
    <col min="22" max="22" width="9.7109375" style="138" bestFit="1" customWidth="1"/>
    <col min="23" max="23" width="6.85546875" style="138" bestFit="1" customWidth="1"/>
    <col min="24" max="24" width="8" style="138" bestFit="1" customWidth="1"/>
    <col min="25" max="25" width="6" style="138" bestFit="1" customWidth="1"/>
    <col min="26" max="26" width="7.140625" style="138" bestFit="1" customWidth="1"/>
    <col min="27" max="27" width="8.42578125" style="139" bestFit="1" customWidth="1"/>
    <col min="28" max="28" width="6.28515625" style="125" bestFit="1" customWidth="1"/>
    <col min="29" max="29" width="5.42578125" style="125" bestFit="1" customWidth="1"/>
    <col min="30" max="30" width="8.28515625" style="126" bestFit="1" customWidth="1"/>
    <col min="31" max="31" width="5.42578125" style="138" bestFit="1" customWidth="1"/>
    <col min="32" max="32" width="9.42578125" style="138" customWidth="1"/>
    <col min="33" max="33" width="8.28515625" style="139" bestFit="1" customWidth="1"/>
    <col min="34" max="34" width="16.28515625" style="138" customWidth="1"/>
    <col min="35" max="35" width="11.42578125" style="138" customWidth="1"/>
    <col min="36" max="36" width="8.28515625" style="139" bestFit="1" customWidth="1"/>
    <col min="37" max="37" width="15.7109375" style="138" customWidth="1"/>
    <col min="38" max="38" width="11.42578125" style="138" customWidth="1"/>
    <col min="39" max="39" width="8.28515625" style="139" bestFit="1" customWidth="1"/>
    <col min="40" max="16384" width="8.85546875" style="123"/>
  </cols>
  <sheetData>
    <row r="1" spans="1:39" s="117" customFormat="1" ht="23.45" customHeight="1" x14ac:dyDescent="0.25">
      <c r="C1" s="162" t="s">
        <v>1117</v>
      </c>
      <c r="D1" s="163"/>
      <c r="E1" s="163"/>
      <c r="F1" s="163"/>
      <c r="G1" s="163"/>
      <c r="H1" s="163"/>
      <c r="I1" s="162" t="s">
        <v>1118</v>
      </c>
      <c r="J1" s="163"/>
      <c r="K1" s="163"/>
      <c r="L1" s="163"/>
      <c r="M1" s="163"/>
      <c r="N1" s="163"/>
      <c r="O1" s="162" t="s">
        <v>1119</v>
      </c>
      <c r="P1" s="163"/>
      <c r="Q1" s="163"/>
      <c r="R1" s="162" t="s">
        <v>1120</v>
      </c>
      <c r="S1" s="163"/>
      <c r="T1" s="163"/>
      <c r="U1" s="162" t="s">
        <v>1121</v>
      </c>
      <c r="V1" s="163"/>
      <c r="W1" s="163"/>
      <c r="X1" s="163"/>
      <c r="Y1" s="163"/>
      <c r="Z1" s="163"/>
      <c r="AA1" s="163"/>
      <c r="AB1" s="162" t="s">
        <v>1122</v>
      </c>
      <c r="AC1" s="163"/>
      <c r="AD1" s="163"/>
      <c r="AE1" s="162" t="s">
        <v>1123</v>
      </c>
      <c r="AF1" s="163"/>
      <c r="AG1" s="163"/>
      <c r="AH1" s="162" t="s">
        <v>1124</v>
      </c>
      <c r="AI1" s="163"/>
      <c r="AJ1" s="164"/>
      <c r="AK1" s="162" t="s">
        <v>1125</v>
      </c>
      <c r="AL1" s="163"/>
      <c r="AM1" s="164"/>
    </row>
    <row r="2" spans="1:39" s="118" customFormat="1" x14ac:dyDescent="0.25">
      <c r="A2" s="118" t="s">
        <v>1126</v>
      </c>
      <c r="B2" s="118" t="s">
        <v>1127</v>
      </c>
      <c r="C2" s="119" t="s">
        <v>1128</v>
      </c>
      <c r="D2" s="120" t="s">
        <v>1129</v>
      </c>
      <c r="E2" s="120" t="s">
        <v>1130</v>
      </c>
      <c r="F2" s="120" t="s">
        <v>320</v>
      </c>
      <c r="G2" s="120" t="s">
        <v>1131</v>
      </c>
      <c r="H2" s="121" t="s">
        <v>251</v>
      </c>
      <c r="I2" s="119" t="s">
        <v>1128</v>
      </c>
      <c r="J2" s="120" t="s">
        <v>1129</v>
      </c>
      <c r="K2" s="120" t="s">
        <v>1130</v>
      </c>
      <c r="L2" s="120" t="s">
        <v>320</v>
      </c>
      <c r="M2" s="120" t="s">
        <v>1131</v>
      </c>
      <c r="N2" s="121" t="s">
        <v>251</v>
      </c>
      <c r="O2" s="119" t="s">
        <v>252</v>
      </c>
      <c r="P2" s="120" t="s">
        <v>257</v>
      </c>
      <c r="Q2" s="121" t="s">
        <v>251</v>
      </c>
      <c r="R2" s="119" t="s">
        <v>252</v>
      </c>
      <c r="S2" s="120" t="s">
        <v>257</v>
      </c>
      <c r="T2" s="121" t="s">
        <v>251</v>
      </c>
      <c r="U2" s="119" t="s">
        <v>1132</v>
      </c>
      <c r="V2" s="120" t="s">
        <v>1133</v>
      </c>
      <c r="W2" s="120" t="s">
        <v>1134</v>
      </c>
      <c r="X2" s="120" t="s">
        <v>1135</v>
      </c>
      <c r="Y2" s="120" t="s">
        <v>1136</v>
      </c>
      <c r="Z2" s="120" t="s">
        <v>1137</v>
      </c>
      <c r="AA2" s="121" t="s">
        <v>251</v>
      </c>
      <c r="AB2" s="119" t="s">
        <v>252</v>
      </c>
      <c r="AC2" s="120" t="s">
        <v>257</v>
      </c>
      <c r="AD2" s="121" t="s">
        <v>251</v>
      </c>
      <c r="AE2" s="119" t="s">
        <v>320</v>
      </c>
      <c r="AF2" s="120" t="s">
        <v>1131</v>
      </c>
      <c r="AG2" s="121" t="s">
        <v>251</v>
      </c>
      <c r="AH2" s="119" t="s">
        <v>1138</v>
      </c>
      <c r="AI2" s="120" t="s">
        <v>1139</v>
      </c>
      <c r="AJ2" s="121" t="s">
        <v>251</v>
      </c>
      <c r="AK2" s="119" t="s">
        <v>1138</v>
      </c>
      <c r="AL2" s="120" t="s">
        <v>1139</v>
      </c>
      <c r="AM2" s="122" t="s">
        <v>251</v>
      </c>
    </row>
    <row r="3" spans="1:39" ht="14.45" customHeight="1" x14ac:dyDescent="0.25">
      <c r="A3" s="123" t="s">
        <v>1140</v>
      </c>
      <c r="B3" s="123">
        <v>29911991</v>
      </c>
      <c r="C3" s="124">
        <v>0.1535</v>
      </c>
      <c r="D3" s="125">
        <v>0.16370000000000001</v>
      </c>
      <c r="E3" s="125">
        <v>1.0137</v>
      </c>
      <c r="F3" s="125">
        <v>0.94330000000000003</v>
      </c>
      <c r="G3" s="125">
        <v>1.8200000000000001E-2</v>
      </c>
      <c r="H3" s="126">
        <v>1.299E-3</v>
      </c>
      <c r="I3" s="124">
        <v>0.15709999999999999</v>
      </c>
      <c r="J3" s="125">
        <v>0.16370000000000001</v>
      </c>
      <c r="K3" s="125">
        <v>1.0179</v>
      </c>
      <c r="L3" s="125">
        <v>0.95789999999999997</v>
      </c>
      <c r="M3" s="125">
        <v>1.95E-2</v>
      </c>
      <c r="N3" s="126">
        <v>2.7539999999999999E-2</v>
      </c>
      <c r="O3" s="124">
        <v>-2.5399999999999999E-2</v>
      </c>
      <c r="P3" s="125">
        <v>1.6199999999999999E-2</v>
      </c>
      <c r="Q3" s="126">
        <v>0.11650000000000001</v>
      </c>
      <c r="R3" s="124">
        <v>-4.2900000000000001E-2</v>
      </c>
      <c r="S3" s="125">
        <v>1.78E-2</v>
      </c>
      <c r="T3" s="126">
        <v>1.583E-2</v>
      </c>
      <c r="U3" s="124">
        <v>-0.10381600000000001</v>
      </c>
      <c r="V3" s="125">
        <v>-6.3711400000000001E-2</v>
      </c>
      <c r="W3" s="125">
        <v>4.7570300000000003E-2</v>
      </c>
      <c r="X3" s="125">
        <v>4.3911199999999997E-2</v>
      </c>
      <c r="Y3" s="125">
        <v>2.9082199999999999E-2</v>
      </c>
      <c r="Z3" s="125">
        <v>0.14680399999999999</v>
      </c>
      <c r="AA3" s="126">
        <v>9.1397199999999998E-2</v>
      </c>
      <c r="AB3" s="124">
        <v>-6.4553100000000002E-2</v>
      </c>
      <c r="AC3" s="125">
        <v>3.3182099999999999E-2</v>
      </c>
      <c r="AD3" s="126">
        <v>5.1397600000000002E-2</v>
      </c>
      <c r="AE3" s="124">
        <v>1.1930000000000001</v>
      </c>
      <c r="AF3" s="125">
        <v>3.7199999999999997E-2</v>
      </c>
      <c r="AG3" s="126">
        <v>2.1239999999999999E-6</v>
      </c>
      <c r="AH3" s="124">
        <v>0.97127679367887665</v>
      </c>
      <c r="AI3" s="125">
        <v>3.1400866596422002E-2</v>
      </c>
      <c r="AJ3" s="126">
        <v>0.35341932808861698</v>
      </c>
      <c r="AK3" s="124">
        <v>1.0344605000899378</v>
      </c>
      <c r="AL3" s="125">
        <v>5.2146154277464302E-2</v>
      </c>
      <c r="AM3" s="127">
        <v>0.51603669254223805</v>
      </c>
    </row>
    <row r="4" spans="1:39" ht="14.45" customHeight="1" x14ac:dyDescent="0.25">
      <c r="A4" s="123" t="s">
        <v>1141</v>
      </c>
      <c r="B4" s="123">
        <v>29911991</v>
      </c>
      <c r="C4" s="124">
        <v>0.1527</v>
      </c>
      <c r="D4" s="125">
        <v>0.16320000000000001</v>
      </c>
      <c r="E4" s="125">
        <v>1.0144</v>
      </c>
      <c r="F4" s="125">
        <v>0.94320000000000004</v>
      </c>
      <c r="G4" s="125">
        <v>1.8200000000000001E-2</v>
      </c>
      <c r="H4" s="126">
        <v>1.317E-3</v>
      </c>
      <c r="I4" s="124">
        <v>0.15670000000000001</v>
      </c>
      <c r="J4" s="125">
        <v>0.16320000000000001</v>
      </c>
      <c r="K4" s="125">
        <v>1.0188999999999999</v>
      </c>
      <c r="L4" s="125">
        <v>0.9597</v>
      </c>
      <c r="M4" s="125">
        <v>1.95E-2</v>
      </c>
      <c r="N4" s="126">
        <v>3.5110000000000002E-2</v>
      </c>
      <c r="O4" s="124">
        <v>-2.5999999999999999E-2</v>
      </c>
      <c r="P4" s="125">
        <v>1.6199999999999999E-2</v>
      </c>
      <c r="Q4" s="126">
        <v>0.10879999999999999</v>
      </c>
      <c r="R4" s="124">
        <v>-4.3700000000000003E-2</v>
      </c>
      <c r="S4" s="125">
        <v>1.78E-2</v>
      </c>
      <c r="T4" s="126">
        <v>1.417E-2</v>
      </c>
      <c r="U4" s="124">
        <v>-0.10273</v>
      </c>
      <c r="V4" s="125">
        <v>-5.92752E-2</v>
      </c>
      <c r="W4" s="125">
        <v>4.7705200000000003E-2</v>
      </c>
      <c r="X4" s="125">
        <v>4.4011300000000003E-2</v>
      </c>
      <c r="Y4" s="125">
        <v>3.1284300000000001E-2</v>
      </c>
      <c r="Z4" s="125">
        <v>0.178039</v>
      </c>
      <c r="AA4" s="126">
        <v>9.8547999999999997E-2</v>
      </c>
      <c r="AB4" s="124">
        <v>-6.1667699999999999E-2</v>
      </c>
      <c r="AC4" s="125">
        <v>3.3252400000000001E-2</v>
      </c>
      <c r="AD4" s="126">
        <v>6.3310099999999994E-2</v>
      </c>
      <c r="AE4" s="124">
        <v>1.1927000000000001</v>
      </c>
      <c r="AF4" s="125">
        <v>3.7199999999999997E-2</v>
      </c>
      <c r="AG4" s="126">
        <v>2.2330000000000001E-6</v>
      </c>
      <c r="AH4" s="124">
        <v>0.97256304546144545</v>
      </c>
      <c r="AI4" s="125">
        <v>3.1480668658673397E-2</v>
      </c>
      <c r="AJ4" s="126">
        <v>0.37690835042786902</v>
      </c>
      <c r="AK4" s="124">
        <v>1.0306750592546199</v>
      </c>
      <c r="AL4" s="125">
        <v>5.2270671675096102E-2</v>
      </c>
      <c r="AM4" s="127">
        <v>0.56337074465232595</v>
      </c>
    </row>
    <row r="5" spans="1:39" ht="14.45" customHeight="1" x14ac:dyDescent="0.25">
      <c r="A5" s="123" t="s">
        <v>1142</v>
      </c>
      <c r="B5" s="123">
        <v>29911991</v>
      </c>
      <c r="C5" s="124">
        <v>0.2944</v>
      </c>
      <c r="D5" s="125">
        <v>0.30249999999999999</v>
      </c>
      <c r="E5" s="125">
        <v>1.0045999999999999</v>
      </c>
      <c r="F5" s="125">
        <v>1.032</v>
      </c>
      <c r="G5" s="125">
        <v>1.46E-2</v>
      </c>
      <c r="H5" s="126">
        <v>3.0880000000000001E-2</v>
      </c>
      <c r="I5" s="124">
        <v>0.31569999999999998</v>
      </c>
      <c r="J5" s="125">
        <v>0.30249999999999999</v>
      </c>
      <c r="K5" s="125">
        <v>1.0024999999999999</v>
      </c>
      <c r="L5" s="125">
        <v>1.1252</v>
      </c>
      <c r="M5" s="125">
        <v>1.5599999999999999E-2</v>
      </c>
      <c r="N5" s="126">
        <v>3.4100000000000001E-14</v>
      </c>
      <c r="O5" s="124">
        <v>2.5499999999999998E-2</v>
      </c>
      <c r="P5" s="125">
        <v>1.29E-2</v>
      </c>
      <c r="Q5" s="126">
        <v>4.8849999999999998E-2</v>
      </c>
      <c r="R5" s="124">
        <v>4.4000000000000003E-3</v>
      </c>
      <c r="S5" s="125">
        <v>1.43E-2</v>
      </c>
      <c r="T5" s="126">
        <v>0.76019999999999999</v>
      </c>
      <c r="U5" s="124">
        <v>2.4784400000000002E-2</v>
      </c>
      <c r="V5" s="125">
        <v>-1.02535E-2</v>
      </c>
      <c r="W5" s="125">
        <v>3.8163099999999998E-2</v>
      </c>
      <c r="X5" s="125">
        <v>3.5624700000000002E-2</v>
      </c>
      <c r="Y5" s="125">
        <v>0.51605699999999999</v>
      </c>
      <c r="Z5" s="125">
        <v>0.77348600000000001</v>
      </c>
      <c r="AA5" s="126">
        <v>0.55822099999999997</v>
      </c>
      <c r="AB5" s="124">
        <v>7.8035400000000005E-2</v>
      </c>
      <c r="AC5" s="125">
        <v>2.61686E-2</v>
      </c>
      <c r="AD5" s="126">
        <v>2.88017E-3</v>
      </c>
      <c r="AE5" s="124">
        <v>0.96489999999999998</v>
      </c>
      <c r="AF5" s="125">
        <v>2.9600000000000001E-2</v>
      </c>
      <c r="AG5" s="126">
        <v>0.22700000000000001</v>
      </c>
      <c r="AH5" s="124">
        <v>1.04578375233694</v>
      </c>
      <c r="AI5" s="125">
        <v>2.4168761003312299E-2</v>
      </c>
      <c r="AJ5" s="126">
        <v>6.4170224931950806E-2</v>
      </c>
      <c r="AK5" s="124">
        <v>1.0300369681189596</v>
      </c>
      <c r="AL5" s="125">
        <v>4.3051788512843997E-2</v>
      </c>
      <c r="AM5" s="127">
        <v>0.49174149249295102</v>
      </c>
    </row>
    <row r="6" spans="1:39" s="128" customFormat="1" ht="14.45" customHeight="1" x14ac:dyDescent="0.25">
      <c r="A6" s="128" t="s">
        <v>1143</v>
      </c>
      <c r="B6" s="128">
        <v>29911991</v>
      </c>
      <c r="C6" s="129">
        <v>0.27629999999999999</v>
      </c>
      <c r="D6" s="130">
        <v>0.28910000000000002</v>
      </c>
      <c r="E6" s="130">
        <v>1.0023</v>
      </c>
      <c r="F6" s="130">
        <v>1.0267999999999999</v>
      </c>
      <c r="G6" s="130">
        <v>1.49E-2</v>
      </c>
      <c r="H6" s="131">
        <v>7.5679999999999997E-2</v>
      </c>
      <c r="I6" s="129">
        <v>0.29970000000000002</v>
      </c>
      <c r="J6" s="130">
        <v>0.28910000000000002</v>
      </c>
      <c r="K6" s="130">
        <v>0.99850000000000005</v>
      </c>
      <c r="L6" s="130">
        <v>1.1291</v>
      </c>
      <c r="M6" s="130">
        <v>1.5800000000000002E-2</v>
      </c>
      <c r="N6" s="131">
        <v>1.7800000000000001E-14</v>
      </c>
      <c r="O6" s="129">
        <v>2.5700000000000001E-2</v>
      </c>
      <c r="P6" s="130">
        <v>1.32E-2</v>
      </c>
      <c r="Q6" s="131">
        <v>5.1970000000000002E-2</v>
      </c>
      <c r="R6" s="129">
        <v>6.0000000000000001E-3</v>
      </c>
      <c r="S6" s="130">
        <v>1.46E-2</v>
      </c>
      <c r="T6" s="131">
        <v>0.68059999999999998</v>
      </c>
      <c r="U6" s="129">
        <v>2.7154899999999999E-2</v>
      </c>
      <c r="V6" s="130">
        <v>-2.00112E-2</v>
      </c>
      <c r="W6" s="130">
        <v>3.8999399999999997E-2</v>
      </c>
      <c r="X6" s="130">
        <v>3.6456000000000002E-2</v>
      </c>
      <c r="Y6" s="130">
        <v>0.48624800000000001</v>
      </c>
      <c r="Z6" s="130">
        <v>0.58306500000000006</v>
      </c>
      <c r="AA6" s="131">
        <v>0.37077300000000002</v>
      </c>
      <c r="AB6" s="129">
        <v>8.8181099999999998E-2</v>
      </c>
      <c r="AC6" s="130">
        <v>2.6758799999999999E-2</v>
      </c>
      <c r="AD6" s="131">
        <v>9.9108500000000006E-4</v>
      </c>
      <c r="AE6" s="129">
        <v>0.96760000000000002</v>
      </c>
      <c r="AF6" s="130">
        <v>3.0099999999999998E-2</v>
      </c>
      <c r="AG6" s="131">
        <v>0.27500000000000002</v>
      </c>
      <c r="AH6" s="129">
        <v>1.041313986448275</v>
      </c>
      <c r="AI6" s="130">
        <v>2.4799312902377899E-2</v>
      </c>
      <c r="AJ6" s="131">
        <v>0.102787029354728</v>
      </c>
      <c r="AK6" s="129">
        <v>1.0427988762139051</v>
      </c>
      <c r="AL6" s="130">
        <v>4.4013615096484798E-2</v>
      </c>
      <c r="AM6" s="132">
        <v>0.34092597521872098</v>
      </c>
    </row>
    <row r="7" spans="1:39" ht="14.45" customHeight="1" x14ac:dyDescent="0.25">
      <c r="A7" s="123" t="s">
        <v>1144</v>
      </c>
      <c r="B7" s="123">
        <v>29911991</v>
      </c>
      <c r="C7" s="124">
        <v>1.9E-3</v>
      </c>
      <c r="D7" s="125">
        <v>1E-3</v>
      </c>
      <c r="E7" s="125">
        <v>0.82250000000000001</v>
      </c>
      <c r="F7" s="125">
        <v>1.3137000000000001</v>
      </c>
      <c r="G7" s="125">
        <v>0.19620000000000001</v>
      </c>
      <c r="H7" s="126">
        <v>0.16439999999999999</v>
      </c>
      <c r="I7" s="124">
        <v>1.1999999999999999E-3</v>
      </c>
      <c r="J7" s="125">
        <v>1E-3</v>
      </c>
      <c r="K7" s="125">
        <v>0.78259999999999996</v>
      </c>
      <c r="L7" s="125">
        <v>0.87229999999999996</v>
      </c>
      <c r="M7" s="125">
        <v>0.23960000000000001</v>
      </c>
      <c r="N7" s="126">
        <v>0.56850000000000001</v>
      </c>
      <c r="O7" s="124">
        <v>7.6799999999999993E-2</v>
      </c>
      <c r="P7" s="125">
        <v>0.15459999999999999</v>
      </c>
      <c r="Q7" s="126">
        <v>0.61929999999999996</v>
      </c>
      <c r="R7" s="124">
        <v>-0.28839999999999999</v>
      </c>
      <c r="S7" s="125">
        <v>0.22869999999999999</v>
      </c>
      <c r="T7" s="126">
        <v>0.2074</v>
      </c>
      <c r="U7" s="124">
        <v>-0.29286400000000001</v>
      </c>
      <c r="V7" s="125">
        <v>-0.34662999999999999</v>
      </c>
      <c r="W7" s="125">
        <v>0.42913200000000001</v>
      </c>
      <c r="X7" s="125">
        <v>0.40755200000000003</v>
      </c>
      <c r="Y7" s="125">
        <v>0.49495</v>
      </c>
      <c r="Z7" s="125">
        <v>0.395038</v>
      </c>
      <c r="AA7" s="126">
        <v>0.69538800000000001</v>
      </c>
      <c r="AB7" s="124">
        <v>-0.32316299999999998</v>
      </c>
      <c r="AC7" s="125">
        <v>0.30492000000000002</v>
      </c>
      <c r="AD7" s="126">
        <v>0.28325800000000001</v>
      </c>
      <c r="AE7" s="124">
        <v>1.2547999999999999</v>
      </c>
      <c r="AF7" s="125">
        <v>0.50449999999999995</v>
      </c>
      <c r="AG7" s="126">
        <v>0.65269999999999995</v>
      </c>
      <c r="AH7" s="124">
        <v>1.1716303826861751</v>
      </c>
      <c r="AI7" s="125">
        <v>0.24745526804036899</v>
      </c>
      <c r="AJ7" s="126">
        <v>0.52210025453582798</v>
      </c>
      <c r="AK7" s="124">
        <v>0.43971626388962043</v>
      </c>
      <c r="AL7" s="125">
        <v>0.77902070901391596</v>
      </c>
      <c r="AM7" s="127">
        <v>0.29170898165947401</v>
      </c>
    </row>
    <row r="8" spans="1:39" ht="14.45" customHeight="1" x14ac:dyDescent="0.25">
      <c r="A8" s="123" t="s">
        <v>1145</v>
      </c>
      <c r="B8" s="123">
        <v>29911991</v>
      </c>
      <c r="C8" s="124">
        <v>1.14E-2</v>
      </c>
      <c r="D8" s="125">
        <v>8.3999999999999995E-3</v>
      </c>
      <c r="E8" s="125">
        <v>0.99339999999999995</v>
      </c>
      <c r="F8" s="125">
        <v>1.0242</v>
      </c>
      <c r="G8" s="125">
        <v>6.8099999999999994E-2</v>
      </c>
      <c r="H8" s="126">
        <v>0.72609999999999997</v>
      </c>
      <c r="I8" s="124">
        <v>9.5999999999999992E-3</v>
      </c>
      <c r="J8" s="125">
        <v>8.3999999999999995E-3</v>
      </c>
      <c r="K8" s="125">
        <v>0.98180000000000001</v>
      </c>
      <c r="L8" s="125">
        <v>0.92720000000000002</v>
      </c>
      <c r="M8" s="125">
        <v>7.6999999999999999E-2</v>
      </c>
      <c r="N8" s="126">
        <v>0.32629999999999998</v>
      </c>
      <c r="O8" s="124">
        <v>-4.41E-2</v>
      </c>
      <c r="P8" s="125">
        <v>5.7200000000000001E-2</v>
      </c>
      <c r="Q8" s="126">
        <v>0.441</v>
      </c>
      <c r="R8" s="124">
        <v>4.2200000000000001E-2</v>
      </c>
      <c r="S8" s="125">
        <v>7.0000000000000007E-2</v>
      </c>
      <c r="T8" s="126">
        <v>0.54700000000000004</v>
      </c>
      <c r="U8" s="124">
        <v>6.9721500000000006E-2</v>
      </c>
      <c r="V8" s="125">
        <v>0.27301500000000001</v>
      </c>
      <c r="W8" s="125">
        <v>0.18115600000000001</v>
      </c>
      <c r="X8" s="125">
        <v>0.16434299999999999</v>
      </c>
      <c r="Y8" s="125">
        <v>0.70033400000000001</v>
      </c>
      <c r="Z8" s="125">
        <v>9.6662799999999993E-2</v>
      </c>
      <c r="AA8" s="126">
        <v>0.15345500000000001</v>
      </c>
      <c r="AB8" s="124">
        <v>-3.8362599999999997E-2</v>
      </c>
      <c r="AC8" s="125">
        <v>0.114232</v>
      </c>
      <c r="AD8" s="126">
        <v>0.73670599999999997</v>
      </c>
      <c r="AE8" s="124">
        <v>0.79449999999999998</v>
      </c>
      <c r="AF8" s="125">
        <v>0.1449</v>
      </c>
      <c r="AG8" s="126">
        <v>0.1125</v>
      </c>
      <c r="AH8" s="124">
        <v>1.0789139716014005</v>
      </c>
      <c r="AI8" s="125">
        <v>0.1052218529152</v>
      </c>
      <c r="AJ8" s="126">
        <v>0.47039666608992198</v>
      </c>
      <c r="AK8" s="124">
        <v>0.75923266162084468</v>
      </c>
      <c r="AL8" s="125">
        <v>0.24021108425464799</v>
      </c>
      <c r="AM8" s="127">
        <v>0.251839269815813</v>
      </c>
    </row>
    <row r="9" spans="1:39" ht="14.45" customHeight="1" x14ac:dyDescent="0.25">
      <c r="A9" s="123" t="s">
        <v>1146</v>
      </c>
      <c r="B9" s="123">
        <v>29911991</v>
      </c>
      <c r="C9" s="124">
        <v>2.3999999999999998E-3</v>
      </c>
      <c r="D9" s="125">
        <v>2.2000000000000001E-3</v>
      </c>
      <c r="E9" s="125">
        <v>0.88739999999999997</v>
      </c>
      <c r="F9" s="125">
        <v>1.2030000000000001</v>
      </c>
      <c r="G9" s="125">
        <v>0.1477</v>
      </c>
      <c r="H9" s="126">
        <v>0.21099999999999999</v>
      </c>
      <c r="I9" s="124">
        <v>2.3E-3</v>
      </c>
      <c r="J9" s="125">
        <v>2.2000000000000001E-3</v>
      </c>
      <c r="K9" s="125">
        <v>0.88649999999999995</v>
      </c>
      <c r="L9" s="125">
        <v>1.0590999999999999</v>
      </c>
      <c r="M9" s="125">
        <v>0.1633</v>
      </c>
      <c r="N9" s="126">
        <v>0.72509999999999997</v>
      </c>
      <c r="O9" s="124">
        <v>0.1081</v>
      </c>
      <c r="P9" s="125">
        <v>0.1283</v>
      </c>
      <c r="Q9" s="126">
        <v>0.39939999999999998</v>
      </c>
      <c r="R9" s="124">
        <v>-0.1651</v>
      </c>
      <c r="S9" s="125">
        <v>0.1608</v>
      </c>
      <c r="T9" s="126">
        <v>0.3044</v>
      </c>
      <c r="U9" s="124">
        <v>-0.20613300000000001</v>
      </c>
      <c r="V9" s="125">
        <v>-0.44762000000000002</v>
      </c>
      <c r="W9" s="125">
        <v>0.373278</v>
      </c>
      <c r="X9" s="125">
        <v>0.35874800000000001</v>
      </c>
      <c r="Y9" s="125">
        <v>0.58079400000000003</v>
      </c>
      <c r="Z9" s="125">
        <v>0.21213000000000001</v>
      </c>
      <c r="AA9" s="126">
        <v>0.45630100000000001</v>
      </c>
      <c r="AB9" s="124">
        <v>-0.24929699999999999</v>
      </c>
      <c r="AC9" s="125">
        <v>0.27162500000000001</v>
      </c>
      <c r="AD9" s="126">
        <v>0.35467100000000001</v>
      </c>
      <c r="AE9" s="124">
        <v>1.5676000000000001</v>
      </c>
      <c r="AF9" s="125">
        <v>0.33579999999999999</v>
      </c>
      <c r="AG9" s="126">
        <v>0.18060000000000001</v>
      </c>
      <c r="AH9" s="124">
        <v>0.8578964249584452</v>
      </c>
      <c r="AI9" s="125">
        <v>0.245997067193192</v>
      </c>
      <c r="AJ9" s="126">
        <v>0.53326092660526703</v>
      </c>
      <c r="AK9" s="124">
        <v>1.3052596853894876</v>
      </c>
      <c r="AL9" s="125">
        <v>0.36924047702671697</v>
      </c>
      <c r="AM9" s="127">
        <v>0.47067594991397199</v>
      </c>
    </row>
    <row r="10" spans="1:39" ht="14.45" customHeight="1" x14ac:dyDescent="0.25">
      <c r="A10" s="123" t="s">
        <v>1147</v>
      </c>
      <c r="B10" s="123">
        <v>29911991</v>
      </c>
      <c r="C10" s="124">
        <v>0.15229999999999999</v>
      </c>
      <c r="D10" s="125">
        <v>0.1474</v>
      </c>
      <c r="E10" s="125">
        <v>1.0067999999999999</v>
      </c>
      <c r="F10" s="125">
        <v>1.099</v>
      </c>
      <c r="G10" s="125">
        <v>1.8599999999999998E-2</v>
      </c>
      <c r="H10" s="126">
        <v>3.58E-7</v>
      </c>
      <c r="I10" s="124">
        <v>0.13950000000000001</v>
      </c>
      <c r="J10" s="125">
        <v>0.1474</v>
      </c>
      <c r="K10" s="125">
        <v>1.0025999999999999</v>
      </c>
      <c r="L10" s="125">
        <v>0.98729999999999996</v>
      </c>
      <c r="M10" s="125">
        <v>2.06E-2</v>
      </c>
      <c r="N10" s="126">
        <v>0.53269999999999995</v>
      </c>
      <c r="O10" s="124">
        <v>-5.2900000000000003E-2</v>
      </c>
      <c r="P10" s="125">
        <v>1.6400000000000001E-2</v>
      </c>
      <c r="Q10" s="126">
        <v>1.232E-3</v>
      </c>
      <c r="R10" s="124">
        <v>2.4199999999999999E-2</v>
      </c>
      <c r="S10" s="125">
        <v>1.9E-2</v>
      </c>
      <c r="T10" s="126">
        <v>0.2041</v>
      </c>
      <c r="U10" s="124">
        <v>-4.8849700000000003E-2</v>
      </c>
      <c r="V10" s="125">
        <v>5.4299399999999998E-2</v>
      </c>
      <c r="W10" s="125">
        <v>4.8956199999999998E-2</v>
      </c>
      <c r="X10" s="125">
        <v>4.4925100000000003E-2</v>
      </c>
      <c r="Y10" s="125">
        <v>0.31836500000000001</v>
      </c>
      <c r="Z10" s="125">
        <v>0.22679199999999999</v>
      </c>
      <c r="AA10" s="126">
        <v>4.4811799999999999E-2</v>
      </c>
      <c r="AB10" s="124">
        <v>-5.1448800000000003E-2</v>
      </c>
      <c r="AC10" s="125">
        <v>3.3636800000000001E-2</v>
      </c>
      <c r="AD10" s="126">
        <v>0.12570799999999999</v>
      </c>
      <c r="AE10" s="124">
        <v>0.93659999999999999</v>
      </c>
      <c r="AF10" s="125">
        <v>3.9199999999999999E-2</v>
      </c>
      <c r="AG10" s="126">
        <v>9.493E-2</v>
      </c>
      <c r="AH10" s="124">
        <v>0.93240149600967603</v>
      </c>
      <c r="AI10" s="125">
        <v>3.12014337889456E-2</v>
      </c>
      <c r="AJ10" s="126">
        <v>2.4907215427925001E-2</v>
      </c>
      <c r="AK10" s="124">
        <v>0.94882189121393323</v>
      </c>
      <c r="AL10" s="125">
        <v>5.87988611197027E-2</v>
      </c>
      <c r="AM10" s="127">
        <v>0.371825493480481</v>
      </c>
    </row>
    <row r="11" spans="1:39" ht="14.45" customHeight="1" x14ac:dyDescent="0.25">
      <c r="A11" s="123" t="s">
        <v>1148</v>
      </c>
      <c r="B11" s="123">
        <v>29911991</v>
      </c>
      <c r="C11" s="124">
        <v>0.14910000000000001</v>
      </c>
      <c r="D11" s="125">
        <v>0.1449</v>
      </c>
      <c r="E11" s="125">
        <v>1.0042</v>
      </c>
      <c r="F11" s="125">
        <v>1.1048</v>
      </c>
      <c r="G11" s="125">
        <v>1.8700000000000001E-2</v>
      </c>
      <c r="H11" s="126">
        <v>1.02E-7</v>
      </c>
      <c r="I11" s="124">
        <v>0.13619999999999999</v>
      </c>
      <c r="J11" s="125">
        <v>0.1449</v>
      </c>
      <c r="K11" s="125">
        <v>1.0014000000000001</v>
      </c>
      <c r="L11" s="125">
        <v>0.98819999999999997</v>
      </c>
      <c r="M11" s="125">
        <v>2.0799999999999999E-2</v>
      </c>
      <c r="N11" s="126">
        <v>0.56730000000000003</v>
      </c>
      <c r="O11" s="124">
        <v>-5.3100000000000001E-2</v>
      </c>
      <c r="P11" s="125">
        <v>1.6500000000000001E-2</v>
      </c>
      <c r="Q11" s="126">
        <v>1.3320000000000001E-3</v>
      </c>
      <c r="R11" s="124">
        <v>2.3900000000000001E-2</v>
      </c>
      <c r="S11" s="125">
        <v>1.9300000000000001E-2</v>
      </c>
      <c r="T11" s="126">
        <v>0.2155</v>
      </c>
      <c r="U11" s="124">
        <v>-5.1191599999999997E-2</v>
      </c>
      <c r="V11" s="125">
        <v>5.4388699999999998E-2</v>
      </c>
      <c r="W11" s="125">
        <v>4.9449E-2</v>
      </c>
      <c r="X11" s="125">
        <v>4.53531E-2</v>
      </c>
      <c r="Y11" s="125">
        <v>0.30055700000000002</v>
      </c>
      <c r="Z11" s="125">
        <v>0.23044000000000001</v>
      </c>
      <c r="AA11" s="126">
        <v>4.1944299999999997E-2</v>
      </c>
      <c r="AB11" s="124">
        <v>-5.25213E-2</v>
      </c>
      <c r="AC11" s="125">
        <v>3.4005300000000002E-2</v>
      </c>
      <c r="AD11" s="126">
        <v>0.122034</v>
      </c>
      <c r="AE11" s="124">
        <v>0.93069999999999997</v>
      </c>
      <c r="AF11" s="125">
        <v>3.9600000000000003E-2</v>
      </c>
      <c r="AG11" s="126">
        <v>7.0080000000000003E-2</v>
      </c>
      <c r="AH11" s="124">
        <v>0.93415712530109241</v>
      </c>
      <c r="AI11" s="125">
        <v>3.1629420000717799E-2</v>
      </c>
      <c r="AJ11" s="126">
        <v>3.1319272922617103E-2</v>
      </c>
      <c r="AK11" s="124">
        <v>0.95710378288207532</v>
      </c>
      <c r="AL11" s="125">
        <v>5.9397369003983902E-2</v>
      </c>
      <c r="AM11" s="127">
        <v>0.46057003917869099</v>
      </c>
    </row>
    <row r="12" spans="1:39" ht="14.45" customHeight="1" x14ac:dyDescent="0.25">
      <c r="A12" s="123" t="s">
        <v>1149</v>
      </c>
      <c r="B12" s="123">
        <v>29911991</v>
      </c>
      <c r="C12" s="124">
        <v>3.3999999999999998E-3</v>
      </c>
      <c r="D12" s="125">
        <v>2.5000000000000001E-3</v>
      </c>
      <c r="E12" s="125">
        <v>0.82420000000000004</v>
      </c>
      <c r="F12" s="125">
        <v>0.84430000000000005</v>
      </c>
      <c r="G12" s="125">
        <v>0.13639999999999999</v>
      </c>
      <c r="H12" s="126">
        <v>0.2147</v>
      </c>
      <c r="I12" s="124">
        <v>3.3999999999999998E-3</v>
      </c>
      <c r="J12" s="125">
        <v>2.5000000000000001E-3</v>
      </c>
      <c r="K12" s="125">
        <v>0.81759999999999999</v>
      </c>
      <c r="L12" s="125">
        <v>0.93979999999999997</v>
      </c>
      <c r="M12" s="125">
        <v>0.1449</v>
      </c>
      <c r="N12" s="126">
        <v>0.66839999999999999</v>
      </c>
      <c r="O12" s="124">
        <v>-9.1600000000000001E-2</v>
      </c>
      <c r="P12" s="125">
        <v>0.1193</v>
      </c>
      <c r="Q12" s="126">
        <v>0.44290000000000002</v>
      </c>
      <c r="R12" s="124">
        <v>2.7400000000000001E-2</v>
      </c>
      <c r="S12" s="125">
        <v>0.1278</v>
      </c>
      <c r="T12" s="126">
        <v>0.83020000000000005</v>
      </c>
      <c r="U12" s="124">
        <v>0.11096399999999999</v>
      </c>
      <c r="V12" s="125">
        <v>9.6018999999999993E-2</v>
      </c>
      <c r="W12" s="125">
        <v>0.37930900000000001</v>
      </c>
      <c r="X12" s="125">
        <v>0.35523300000000002</v>
      </c>
      <c r="Y12" s="125">
        <v>0.76987099999999997</v>
      </c>
      <c r="Z12" s="125">
        <v>0.78693100000000005</v>
      </c>
      <c r="AA12" s="126">
        <v>0.95252999999999999</v>
      </c>
      <c r="AB12" s="124">
        <v>-2.4047499999999999E-2</v>
      </c>
      <c r="AC12" s="125">
        <v>0.242866</v>
      </c>
      <c r="AD12" s="126">
        <v>0.92107799999999995</v>
      </c>
      <c r="AE12" s="124">
        <v>1.3229</v>
      </c>
      <c r="AF12" s="125">
        <v>0.29339999999999999</v>
      </c>
      <c r="AG12" s="126">
        <v>0.34010000000000001</v>
      </c>
      <c r="AH12" s="124">
        <v>0.81898426613482489</v>
      </c>
      <c r="AI12" s="125">
        <v>0.20937318273539199</v>
      </c>
      <c r="AJ12" s="126">
        <v>0.34019990598836602</v>
      </c>
      <c r="AK12" s="124">
        <v>0.62250681495222615</v>
      </c>
      <c r="AL12" s="125">
        <v>0.43959468946761499</v>
      </c>
      <c r="AM12" s="127">
        <v>0.28120182032768698</v>
      </c>
    </row>
    <row r="13" spans="1:39" ht="14.45" customHeight="1" x14ac:dyDescent="0.25">
      <c r="A13" s="123" t="s">
        <v>1150</v>
      </c>
      <c r="B13" s="123">
        <v>29911991</v>
      </c>
      <c r="C13" s="124">
        <v>5.7200000000000001E-2</v>
      </c>
      <c r="D13" s="125">
        <v>5.8500000000000003E-2</v>
      </c>
      <c r="E13" s="125">
        <v>0.9929</v>
      </c>
      <c r="F13" s="125">
        <v>0.94810000000000005</v>
      </c>
      <c r="G13" s="125">
        <v>2.86E-2</v>
      </c>
      <c r="H13" s="126">
        <v>6.2549999999999994E-2</v>
      </c>
      <c r="I13" s="124">
        <v>6.4000000000000001E-2</v>
      </c>
      <c r="J13" s="125">
        <v>5.8500000000000003E-2</v>
      </c>
      <c r="K13" s="125">
        <v>0.98629999999999995</v>
      </c>
      <c r="L13" s="125">
        <v>1.0569999999999999</v>
      </c>
      <c r="M13" s="125">
        <v>2.9899999999999999E-2</v>
      </c>
      <c r="N13" s="126">
        <v>6.4100000000000004E-2</v>
      </c>
      <c r="O13" s="124">
        <v>3.1899999999999998E-2</v>
      </c>
      <c r="P13" s="125">
        <v>2.5700000000000001E-2</v>
      </c>
      <c r="Q13" s="126">
        <v>0.21440000000000001</v>
      </c>
      <c r="R13" s="124">
        <v>6.93E-2</v>
      </c>
      <c r="S13" s="125">
        <v>2.7199999999999998E-2</v>
      </c>
      <c r="T13" s="126">
        <v>1.098E-2</v>
      </c>
      <c r="U13" s="124">
        <v>1.7516999999999999E-4</v>
      </c>
      <c r="V13" s="125">
        <v>-9.9183199999999999E-2</v>
      </c>
      <c r="W13" s="125">
        <v>7.3389300000000005E-2</v>
      </c>
      <c r="X13" s="125">
        <v>6.9321499999999994E-2</v>
      </c>
      <c r="Y13" s="125">
        <v>0.99809599999999998</v>
      </c>
      <c r="Z13" s="125">
        <v>0.15249599999999999</v>
      </c>
      <c r="AA13" s="126">
        <v>0.199737</v>
      </c>
      <c r="AB13" s="124">
        <v>-0.133383</v>
      </c>
      <c r="AC13" s="125">
        <v>5.1982399999999998E-2</v>
      </c>
      <c r="AD13" s="126">
        <v>9.9759199999999992E-3</v>
      </c>
      <c r="AE13" s="124">
        <v>0.93300000000000005</v>
      </c>
      <c r="AF13" s="125">
        <v>5.67E-2</v>
      </c>
      <c r="AG13" s="126">
        <v>0.2218</v>
      </c>
      <c r="AH13" s="124">
        <v>0.93180815231202363</v>
      </c>
      <c r="AI13" s="125">
        <v>4.8982694052424502E-2</v>
      </c>
      <c r="AJ13" s="126">
        <v>0.14937027121912799</v>
      </c>
      <c r="AK13" s="124">
        <v>1.1362288809447898</v>
      </c>
      <c r="AL13" s="125">
        <v>7.7938008977069304E-2</v>
      </c>
      <c r="AM13" s="127">
        <v>0.101513604496003</v>
      </c>
    </row>
    <row r="14" spans="1:39" ht="14.45" customHeight="1" x14ac:dyDescent="0.25">
      <c r="A14" s="123" t="s">
        <v>1151</v>
      </c>
      <c r="B14" s="123">
        <v>29911991</v>
      </c>
      <c r="C14" s="124">
        <v>5.7000000000000002E-2</v>
      </c>
      <c r="D14" s="125">
        <v>5.8400000000000001E-2</v>
      </c>
      <c r="E14" s="125">
        <v>0.99250000000000005</v>
      </c>
      <c r="F14" s="125">
        <v>0.94869999999999999</v>
      </c>
      <c r="G14" s="125">
        <v>2.87E-2</v>
      </c>
      <c r="H14" s="126">
        <v>6.6659999999999997E-2</v>
      </c>
      <c r="I14" s="124">
        <v>6.3799999999999996E-2</v>
      </c>
      <c r="J14" s="125">
        <v>5.8400000000000001E-2</v>
      </c>
      <c r="K14" s="125">
        <v>0.9859</v>
      </c>
      <c r="L14" s="125">
        <v>1.0569999999999999</v>
      </c>
      <c r="M14" s="125">
        <v>0.03</v>
      </c>
      <c r="N14" s="126">
        <v>6.4390000000000003E-2</v>
      </c>
      <c r="O14" s="124">
        <v>3.15E-2</v>
      </c>
      <c r="P14" s="125">
        <v>2.5700000000000001E-2</v>
      </c>
      <c r="Q14" s="126">
        <v>0.221</v>
      </c>
      <c r="R14" s="124">
        <v>6.7900000000000002E-2</v>
      </c>
      <c r="S14" s="125">
        <v>2.7300000000000001E-2</v>
      </c>
      <c r="T14" s="126">
        <v>1.286E-2</v>
      </c>
      <c r="U14" s="124">
        <v>-6.6423999999999997E-4</v>
      </c>
      <c r="V14" s="125">
        <v>-9.8426799999999995E-2</v>
      </c>
      <c r="W14" s="125">
        <v>7.3509000000000005E-2</v>
      </c>
      <c r="X14" s="125">
        <v>6.9414000000000003E-2</v>
      </c>
      <c r="Y14" s="125">
        <v>0.99278999999999995</v>
      </c>
      <c r="Z14" s="125">
        <v>0.15620000000000001</v>
      </c>
      <c r="AA14" s="126">
        <v>0.20875099999999999</v>
      </c>
      <c r="AB14" s="124">
        <v>-0.13516900000000001</v>
      </c>
      <c r="AC14" s="125">
        <v>5.2057699999999998E-2</v>
      </c>
      <c r="AD14" s="126">
        <v>9.1196200000000002E-3</v>
      </c>
      <c r="AE14" s="124">
        <v>0.93110000000000004</v>
      </c>
      <c r="AF14" s="125">
        <v>5.6800000000000003E-2</v>
      </c>
      <c r="AG14" s="126">
        <v>0.2089</v>
      </c>
      <c r="AH14" s="124">
        <v>0.9312142962817308</v>
      </c>
      <c r="AI14" s="125">
        <v>4.9082746664293402E-2</v>
      </c>
      <c r="AJ14" s="126">
        <v>0.146555682360307</v>
      </c>
      <c r="AK14" s="124">
        <v>1.1373782819086238</v>
      </c>
      <c r="AL14" s="125">
        <v>7.7987452743890504E-2</v>
      </c>
      <c r="AM14" s="127">
        <v>9.9055830951777293E-2</v>
      </c>
    </row>
    <row r="15" spans="1:39" ht="14.45" customHeight="1" x14ac:dyDescent="0.25">
      <c r="A15" s="123" t="s">
        <v>1152</v>
      </c>
      <c r="B15" s="123">
        <v>29911991</v>
      </c>
      <c r="C15" s="124">
        <v>1.8100000000000002E-2</v>
      </c>
      <c r="D15" s="125">
        <v>1.7000000000000001E-2</v>
      </c>
      <c r="E15" s="125">
        <v>0.99550000000000005</v>
      </c>
      <c r="F15" s="125">
        <v>0.9476</v>
      </c>
      <c r="G15" s="125">
        <v>5.0700000000000002E-2</v>
      </c>
      <c r="H15" s="126">
        <v>0.2893</v>
      </c>
      <c r="I15" s="124">
        <v>1.6899999999999998E-2</v>
      </c>
      <c r="J15" s="125">
        <v>1.7000000000000001E-2</v>
      </c>
      <c r="K15" s="125">
        <v>0.99570000000000003</v>
      </c>
      <c r="L15" s="125">
        <v>0.9002</v>
      </c>
      <c r="M15" s="125">
        <v>5.5899999999999998E-2</v>
      </c>
      <c r="N15" s="126">
        <v>6.0170000000000001E-2</v>
      </c>
      <c r="O15" s="124">
        <v>6.1699999999999998E-2</v>
      </c>
      <c r="P15" s="125">
        <v>4.4499999999999998E-2</v>
      </c>
      <c r="Q15" s="126">
        <v>0.16600000000000001</v>
      </c>
      <c r="R15" s="124">
        <v>6.3E-2</v>
      </c>
      <c r="S15" s="125">
        <v>5.1999999999999998E-2</v>
      </c>
      <c r="T15" s="126">
        <v>0.2253</v>
      </c>
      <c r="U15" s="124">
        <v>0.13598299999999999</v>
      </c>
      <c r="V15" s="125">
        <v>1.3321400000000001E-2</v>
      </c>
      <c r="W15" s="125">
        <v>0.13222600000000001</v>
      </c>
      <c r="X15" s="125">
        <v>0.12683800000000001</v>
      </c>
      <c r="Y15" s="125">
        <v>0.30375400000000002</v>
      </c>
      <c r="Z15" s="125">
        <v>0.91635500000000003</v>
      </c>
      <c r="AA15" s="126">
        <v>0.45515299999999997</v>
      </c>
      <c r="AB15" s="124">
        <v>-2.1407900000000001E-3</v>
      </c>
      <c r="AC15" s="125">
        <v>8.9947200000000005E-2</v>
      </c>
      <c r="AD15" s="126">
        <v>0.98101099999999997</v>
      </c>
      <c r="AE15" s="124">
        <v>0.89849999999999997</v>
      </c>
      <c r="AF15" s="125">
        <v>0.1087</v>
      </c>
      <c r="AG15" s="126">
        <v>0.32469999999999999</v>
      </c>
      <c r="AH15" s="124">
        <v>1.0795106631816178</v>
      </c>
      <c r="AI15" s="125">
        <v>7.9674024139430893E-2</v>
      </c>
      <c r="AJ15" s="126">
        <v>0.33698466625779899</v>
      </c>
      <c r="AK15" s="124">
        <v>0.98085066702856705</v>
      </c>
      <c r="AL15" s="125">
        <v>0.152749480600818</v>
      </c>
      <c r="AM15" s="127">
        <v>0.89927365811436799</v>
      </c>
    </row>
    <row r="16" spans="1:39" ht="14.45" customHeight="1" x14ac:dyDescent="0.25">
      <c r="A16" s="123" t="s">
        <v>1153</v>
      </c>
      <c r="B16" s="123">
        <v>29911991</v>
      </c>
      <c r="C16" s="124">
        <v>1.8100000000000002E-2</v>
      </c>
      <c r="D16" s="125">
        <v>1.7000000000000001E-2</v>
      </c>
      <c r="E16" s="125">
        <v>0.99560000000000004</v>
      </c>
      <c r="F16" s="125">
        <v>0.94810000000000005</v>
      </c>
      <c r="G16" s="125">
        <v>5.0700000000000002E-2</v>
      </c>
      <c r="H16" s="126">
        <v>0.29370000000000002</v>
      </c>
      <c r="I16" s="124">
        <v>1.6899999999999998E-2</v>
      </c>
      <c r="J16" s="125">
        <v>1.7000000000000001E-2</v>
      </c>
      <c r="K16" s="125">
        <v>0.99570000000000003</v>
      </c>
      <c r="L16" s="125">
        <v>0.90029999999999999</v>
      </c>
      <c r="M16" s="125">
        <v>5.5899999999999998E-2</v>
      </c>
      <c r="N16" s="126">
        <v>6.0490000000000002E-2</v>
      </c>
      <c r="O16" s="124">
        <v>6.13E-2</v>
      </c>
      <c r="P16" s="125">
        <v>4.4499999999999998E-2</v>
      </c>
      <c r="Q16" s="126">
        <v>0.16830000000000001</v>
      </c>
      <c r="R16" s="124">
        <v>6.3E-2</v>
      </c>
      <c r="S16" s="125">
        <v>5.1999999999999998E-2</v>
      </c>
      <c r="T16" s="126">
        <v>0.22520000000000001</v>
      </c>
      <c r="U16" s="124">
        <v>0.13602300000000001</v>
      </c>
      <c r="V16" s="125">
        <v>1.43784E-2</v>
      </c>
      <c r="W16" s="125">
        <v>0.13219500000000001</v>
      </c>
      <c r="X16" s="125">
        <v>0.12678700000000001</v>
      </c>
      <c r="Y16" s="125">
        <v>0.30349900000000002</v>
      </c>
      <c r="Z16" s="125">
        <v>0.90970899999999999</v>
      </c>
      <c r="AA16" s="126">
        <v>0.45824900000000002</v>
      </c>
      <c r="AB16" s="124">
        <v>-9.5420699999999999E-4</v>
      </c>
      <c r="AC16" s="125">
        <v>8.9913400000000004E-2</v>
      </c>
      <c r="AD16" s="126">
        <v>0.99153199999999997</v>
      </c>
      <c r="AE16" s="124">
        <v>0.89849999999999997</v>
      </c>
      <c r="AF16" s="125">
        <v>0.1087</v>
      </c>
      <c r="AG16" s="126">
        <v>0.3246</v>
      </c>
      <c r="AH16" s="124">
        <v>1.0806008304661632</v>
      </c>
      <c r="AI16" s="125">
        <v>7.9620529879288707E-2</v>
      </c>
      <c r="AJ16" s="126">
        <v>0.33032533482766502</v>
      </c>
      <c r="AK16" s="124">
        <v>0.98087825868830991</v>
      </c>
      <c r="AL16" s="125">
        <v>0.152746667006954</v>
      </c>
      <c r="AM16" s="127">
        <v>0.89941757721355897</v>
      </c>
    </row>
    <row r="17" spans="1:39" ht="14.45" customHeight="1" x14ac:dyDescent="0.25">
      <c r="A17" s="123" t="s">
        <v>1154</v>
      </c>
      <c r="B17" s="123">
        <v>29911991</v>
      </c>
      <c r="C17" s="124">
        <v>8.7099999999999997E-2</v>
      </c>
      <c r="D17" s="125">
        <v>8.8200000000000001E-2</v>
      </c>
      <c r="E17" s="125">
        <v>0.99729999999999996</v>
      </c>
      <c r="F17" s="125">
        <v>0.92920000000000003</v>
      </c>
      <c r="G17" s="125">
        <v>2.3699999999999999E-2</v>
      </c>
      <c r="H17" s="126">
        <v>1.9689999999999998E-3</v>
      </c>
      <c r="I17" s="124">
        <v>8.5099999999999995E-2</v>
      </c>
      <c r="J17" s="125">
        <v>8.8200000000000001E-2</v>
      </c>
      <c r="K17" s="125">
        <v>1.004</v>
      </c>
      <c r="L17" s="125">
        <v>0.92200000000000004</v>
      </c>
      <c r="M17" s="125">
        <v>2.5700000000000001E-2</v>
      </c>
      <c r="N17" s="126">
        <v>1.573E-3</v>
      </c>
      <c r="O17" s="124">
        <v>7.4200000000000002E-2</v>
      </c>
      <c r="P17" s="125">
        <v>2.1100000000000001E-2</v>
      </c>
      <c r="Q17" s="126">
        <v>4.4279999999999998E-4</v>
      </c>
      <c r="R17" s="124">
        <v>-7.6E-3</v>
      </c>
      <c r="S17" s="125">
        <v>2.4E-2</v>
      </c>
      <c r="T17" s="126">
        <v>0.74970000000000003</v>
      </c>
      <c r="U17" s="124">
        <v>-3.6647300000000001E-2</v>
      </c>
      <c r="V17" s="125">
        <v>-0.14695800000000001</v>
      </c>
      <c r="W17" s="125">
        <v>6.1201100000000001E-2</v>
      </c>
      <c r="X17" s="125">
        <v>5.7990100000000003E-2</v>
      </c>
      <c r="Y17" s="125">
        <v>0.54930599999999996</v>
      </c>
      <c r="Z17" s="125">
        <v>1.1271E-2</v>
      </c>
      <c r="AA17" s="126">
        <v>2.01158E-2</v>
      </c>
      <c r="AB17" s="124">
        <v>-3.5693200000000001E-2</v>
      </c>
      <c r="AC17" s="125">
        <v>4.2397499999999998E-2</v>
      </c>
      <c r="AD17" s="126">
        <v>0.39945199999999997</v>
      </c>
      <c r="AE17" s="124">
        <v>1.0639000000000001</v>
      </c>
      <c r="AF17" s="125">
        <v>4.9299999999999997E-2</v>
      </c>
      <c r="AG17" s="126">
        <v>0.20910000000000001</v>
      </c>
      <c r="AH17" s="124">
        <v>1.0070933886380082</v>
      </c>
      <c r="AI17" s="125">
        <v>3.8358316884676398E-2</v>
      </c>
      <c r="AJ17" s="126">
        <v>0.85379596372993904</v>
      </c>
      <c r="AK17" s="124">
        <v>1.0738899876726564</v>
      </c>
      <c r="AL17" s="125">
        <v>6.7692202563271506E-2</v>
      </c>
      <c r="AM17" s="127">
        <v>0.29239019883338002</v>
      </c>
    </row>
    <row r="18" spans="1:39" ht="14.45" customHeight="1" x14ac:dyDescent="0.25">
      <c r="A18" s="123" t="s">
        <v>1155</v>
      </c>
      <c r="B18" s="123">
        <v>29911991</v>
      </c>
      <c r="C18" s="124">
        <v>8.3699999999999997E-2</v>
      </c>
      <c r="D18" s="125">
        <v>8.48E-2</v>
      </c>
      <c r="E18" s="125">
        <v>0.96379999999999999</v>
      </c>
      <c r="F18" s="125">
        <v>0.92549999999999999</v>
      </c>
      <c r="G18" s="125">
        <v>2.46E-2</v>
      </c>
      <c r="H18" s="126">
        <v>1.6410000000000001E-3</v>
      </c>
      <c r="I18" s="124">
        <v>8.2000000000000003E-2</v>
      </c>
      <c r="J18" s="125">
        <v>8.48E-2</v>
      </c>
      <c r="K18" s="125">
        <v>0.97060000000000002</v>
      </c>
      <c r="L18" s="125">
        <v>0.92069999999999996</v>
      </c>
      <c r="M18" s="125">
        <v>2.6599999999999999E-2</v>
      </c>
      <c r="N18" s="126">
        <v>1.877E-3</v>
      </c>
      <c r="O18" s="124">
        <v>7.6100000000000001E-2</v>
      </c>
      <c r="P18" s="125">
        <v>2.1899999999999999E-2</v>
      </c>
      <c r="Q18" s="126">
        <v>5.0180000000000005E-4</v>
      </c>
      <c r="R18" s="124">
        <v>-9.1999999999999998E-3</v>
      </c>
      <c r="S18" s="125">
        <v>2.4799999999999999E-2</v>
      </c>
      <c r="T18" s="126">
        <v>0.71120000000000005</v>
      </c>
      <c r="U18" s="124">
        <v>-3.6866500000000003E-2</v>
      </c>
      <c r="V18" s="125">
        <v>-0.15895400000000001</v>
      </c>
      <c r="W18" s="125">
        <v>6.3259499999999996E-2</v>
      </c>
      <c r="X18" s="125">
        <v>6.00235E-2</v>
      </c>
      <c r="Y18" s="125">
        <v>0.56003999999999998</v>
      </c>
      <c r="Z18" s="125">
        <v>8.0924299999999994E-3</v>
      </c>
      <c r="AA18" s="126">
        <v>1.31328E-2</v>
      </c>
      <c r="AB18" s="124">
        <v>-4.21343E-2</v>
      </c>
      <c r="AC18" s="125">
        <v>4.3895000000000003E-2</v>
      </c>
      <c r="AD18" s="126">
        <v>0.33662900000000001</v>
      </c>
      <c r="AE18" s="124">
        <v>1.0682</v>
      </c>
      <c r="AF18" s="125">
        <v>5.0999999999999997E-2</v>
      </c>
      <c r="AG18" s="126">
        <v>0.1956</v>
      </c>
      <c r="AH18" s="124">
        <v>1.008504679465003</v>
      </c>
      <c r="AI18" s="125">
        <v>3.9676093869932899E-2</v>
      </c>
      <c r="AJ18" s="126">
        <v>0.83097298979489298</v>
      </c>
      <c r="AK18" s="124">
        <v>1.072157869373584</v>
      </c>
      <c r="AL18" s="125">
        <v>7.0115240145582597E-2</v>
      </c>
      <c r="AM18" s="127">
        <v>0.320447288751526</v>
      </c>
    </row>
    <row r="19" spans="1:39" ht="14.45" customHeight="1" x14ac:dyDescent="0.25">
      <c r="A19" s="123" t="s">
        <v>1156</v>
      </c>
      <c r="B19" s="123">
        <v>29911991</v>
      </c>
      <c r="C19" s="124">
        <v>1.6400000000000001E-2</v>
      </c>
      <c r="D19" s="125">
        <v>2.0799999999999999E-2</v>
      </c>
      <c r="E19" s="125">
        <v>0.89349999999999996</v>
      </c>
      <c r="F19" s="125">
        <v>0.80289999999999995</v>
      </c>
      <c r="G19" s="125">
        <v>5.3499999999999999E-2</v>
      </c>
      <c r="H19" s="126">
        <v>4.0399999999999999E-5</v>
      </c>
      <c r="I19" s="124">
        <v>1.9300000000000001E-2</v>
      </c>
      <c r="J19" s="125">
        <v>2.0799999999999999E-2</v>
      </c>
      <c r="K19" s="125">
        <v>0.89700000000000002</v>
      </c>
      <c r="L19" s="125">
        <v>0.93779999999999997</v>
      </c>
      <c r="M19" s="125">
        <v>5.45E-2</v>
      </c>
      <c r="N19" s="126">
        <v>0.23860000000000001</v>
      </c>
      <c r="O19" s="124">
        <v>-1.3100000000000001E-2</v>
      </c>
      <c r="P19" s="125">
        <v>4.99E-2</v>
      </c>
      <c r="Q19" s="126">
        <v>0.79359999999999997</v>
      </c>
      <c r="R19" s="124">
        <v>6.9999999999999999E-4</v>
      </c>
      <c r="S19" s="125">
        <v>5.0500000000000003E-2</v>
      </c>
      <c r="T19" s="126">
        <v>0.98950000000000005</v>
      </c>
      <c r="U19" s="124">
        <v>0.162132</v>
      </c>
      <c r="V19" s="125">
        <v>7.9547800000000002E-2</v>
      </c>
      <c r="W19" s="125">
        <v>0.151697</v>
      </c>
      <c r="X19" s="125">
        <v>0.143376</v>
      </c>
      <c r="Y19" s="125">
        <v>0.28516399999999997</v>
      </c>
      <c r="Z19" s="125">
        <v>0.57901899999999995</v>
      </c>
      <c r="AA19" s="126">
        <v>0.55763399999999996</v>
      </c>
      <c r="AB19" s="124">
        <v>-0.109997</v>
      </c>
      <c r="AC19" s="125">
        <v>0.10384699999999999</v>
      </c>
      <c r="AD19" s="126">
        <v>0.288026</v>
      </c>
      <c r="AE19" s="124">
        <v>1.1096999999999999</v>
      </c>
      <c r="AF19" s="125">
        <v>0.1057</v>
      </c>
      <c r="AG19" s="126">
        <v>0.32450000000000001</v>
      </c>
      <c r="AH19" s="124">
        <v>0.91943619424886036</v>
      </c>
      <c r="AI19" s="125">
        <v>0.10025066899198599</v>
      </c>
      <c r="AJ19" s="126">
        <v>0.40215938066339901</v>
      </c>
      <c r="AK19" s="124">
        <v>0.74955439315059447</v>
      </c>
      <c r="AL19" s="125">
        <v>0.165224853883775</v>
      </c>
      <c r="AM19" s="127">
        <v>8.1038236615391404E-2</v>
      </c>
    </row>
    <row r="20" spans="1:39" ht="14.45" customHeight="1" x14ac:dyDescent="0.25">
      <c r="A20" s="123" t="s">
        <v>1157</v>
      </c>
      <c r="B20" s="123">
        <v>29911991</v>
      </c>
      <c r="C20" s="124">
        <v>1.6400000000000001E-2</v>
      </c>
      <c r="D20" s="125">
        <v>2.0799999999999999E-2</v>
      </c>
      <c r="E20" s="125">
        <v>0.89339999999999997</v>
      </c>
      <c r="F20" s="125">
        <v>0.80289999999999995</v>
      </c>
      <c r="G20" s="125">
        <v>5.3499999999999999E-2</v>
      </c>
      <c r="H20" s="126">
        <v>4.0500000000000002E-5</v>
      </c>
      <c r="I20" s="124">
        <v>1.9300000000000001E-2</v>
      </c>
      <c r="J20" s="125">
        <v>2.0799999999999999E-2</v>
      </c>
      <c r="K20" s="125">
        <v>0.89690000000000003</v>
      </c>
      <c r="L20" s="125">
        <v>0.93779999999999997</v>
      </c>
      <c r="M20" s="125">
        <v>5.45E-2</v>
      </c>
      <c r="N20" s="126">
        <v>0.23860000000000001</v>
      </c>
      <c r="O20" s="124">
        <v>-1.3100000000000001E-2</v>
      </c>
      <c r="P20" s="125">
        <v>4.99E-2</v>
      </c>
      <c r="Q20" s="126">
        <v>0.79300000000000004</v>
      </c>
      <c r="R20" s="124">
        <v>6.9999999999999999E-4</v>
      </c>
      <c r="S20" s="125">
        <v>5.0500000000000003E-2</v>
      </c>
      <c r="T20" s="126">
        <v>0.98929999999999996</v>
      </c>
      <c r="U20" s="124">
        <v>0.162193</v>
      </c>
      <c r="V20" s="125">
        <v>7.9651799999999995E-2</v>
      </c>
      <c r="W20" s="125">
        <v>0.151699</v>
      </c>
      <c r="X20" s="125">
        <v>0.14337800000000001</v>
      </c>
      <c r="Y20" s="125">
        <v>0.28499200000000002</v>
      </c>
      <c r="Z20" s="125">
        <v>0.57852700000000001</v>
      </c>
      <c r="AA20" s="126">
        <v>0.557446</v>
      </c>
      <c r="AB20" s="124">
        <v>-0.110009</v>
      </c>
      <c r="AC20" s="125">
        <v>0.10384699999999999</v>
      </c>
      <c r="AD20" s="126">
        <v>0.28797200000000001</v>
      </c>
      <c r="AE20" s="124">
        <v>1.1096999999999999</v>
      </c>
      <c r="AF20" s="125">
        <v>0.1057</v>
      </c>
      <c r="AG20" s="126">
        <v>0.32450000000000001</v>
      </c>
      <c r="AH20" s="124">
        <v>0.91946621790403371</v>
      </c>
      <c r="AI20" s="125">
        <v>0.100248767065943</v>
      </c>
      <c r="AJ20" s="126">
        <v>0.40233339547213298</v>
      </c>
      <c r="AK20" s="124">
        <v>0.74955027626143267</v>
      </c>
      <c r="AL20" s="125">
        <v>0.165225275520928</v>
      </c>
      <c r="AM20" s="127">
        <v>8.1033240764135497E-2</v>
      </c>
    </row>
    <row r="21" spans="1:39" ht="14.45" customHeight="1" x14ac:dyDescent="0.25">
      <c r="A21" s="123" t="s">
        <v>1158</v>
      </c>
      <c r="B21" s="123">
        <v>29911991</v>
      </c>
      <c r="C21" s="124">
        <v>3.3000000000000002E-2</v>
      </c>
      <c r="D21" s="125">
        <v>2.8400000000000002E-2</v>
      </c>
      <c r="E21" s="125">
        <v>0.95440000000000003</v>
      </c>
      <c r="F21" s="125">
        <v>0.96840000000000004</v>
      </c>
      <c r="G21" s="125">
        <v>4.0300000000000002E-2</v>
      </c>
      <c r="H21" s="126">
        <v>0.42609999999999998</v>
      </c>
      <c r="I21" s="124">
        <v>2.9600000000000001E-2</v>
      </c>
      <c r="J21" s="125">
        <v>2.8400000000000002E-2</v>
      </c>
      <c r="K21" s="125">
        <v>0.93940000000000001</v>
      </c>
      <c r="L21" s="125">
        <v>0.88839999999999997</v>
      </c>
      <c r="M21" s="125">
        <v>4.48E-2</v>
      </c>
      <c r="N21" s="126">
        <v>8.2950000000000003E-3</v>
      </c>
      <c r="O21" s="124">
        <v>-7.9100000000000004E-2</v>
      </c>
      <c r="P21" s="125">
        <v>3.4200000000000001E-2</v>
      </c>
      <c r="Q21" s="126">
        <v>2.0660000000000001E-2</v>
      </c>
      <c r="R21" s="124">
        <v>-6.6500000000000004E-2</v>
      </c>
      <c r="S21" s="125">
        <v>4.1000000000000002E-2</v>
      </c>
      <c r="T21" s="126">
        <v>0.105</v>
      </c>
      <c r="U21" s="124">
        <v>0.125638</v>
      </c>
      <c r="V21" s="125">
        <v>0.24158499999999999</v>
      </c>
      <c r="W21" s="125">
        <v>0.108131</v>
      </c>
      <c r="X21" s="125">
        <v>9.8987500000000006E-2</v>
      </c>
      <c r="Y21" s="125">
        <v>0.24527299999999999</v>
      </c>
      <c r="Z21" s="125">
        <v>1.4664699999999999E-2</v>
      </c>
      <c r="AA21" s="126">
        <v>4.0272799999999997E-2</v>
      </c>
      <c r="AB21" s="124">
        <v>4.4304200000000002E-2</v>
      </c>
      <c r="AC21" s="125">
        <v>6.8169599999999997E-2</v>
      </c>
      <c r="AD21" s="126">
        <v>0.51618600000000003</v>
      </c>
      <c r="AE21" s="124">
        <v>0.99029999999999996</v>
      </c>
      <c r="AF21" s="125">
        <v>8.5199999999999998E-2</v>
      </c>
      <c r="AG21" s="126">
        <v>0.90910000000000002</v>
      </c>
      <c r="AH21" s="124">
        <v>1.0016698891362836</v>
      </c>
      <c r="AI21" s="125">
        <v>5.9513278456186099E-2</v>
      </c>
      <c r="AJ21" s="126">
        <v>0.97763370000076999</v>
      </c>
      <c r="AK21" s="124">
        <v>0.9059573046171383</v>
      </c>
      <c r="AL21" s="125">
        <v>0.119321781366605</v>
      </c>
      <c r="AM21" s="127">
        <v>0.40792645376499598</v>
      </c>
    </row>
    <row r="22" spans="1:39" ht="14.45" customHeight="1" x14ac:dyDescent="0.25">
      <c r="A22" s="123" t="s">
        <v>1159</v>
      </c>
      <c r="B22" s="123">
        <v>29911991</v>
      </c>
      <c r="C22" s="124">
        <v>3.2800000000000003E-2</v>
      </c>
      <c r="D22" s="125">
        <v>2.8199999999999999E-2</v>
      </c>
      <c r="E22" s="125">
        <v>0.9536</v>
      </c>
      <c r="F22" s="125">
        <v>0.96560000000000001</v>
      </c>
      <c r="G22" s="125">
        <v>4.0500000000000001E-2</v>
      </c>
      <c r="H22" s="126">
        <v>0.38640000000000002</v>
      </c>
      <c r="I22" s="124">
        <v>2.9399999999999999E-2</v>
      </c>
      <c r="J22" s="125">
        <v>2.8199999999999999E-2</v>
      </c>
      <c r="K22" s="125">
        <v>0.93869999999999998</v>
      </c>
      <c r="L22" s="125">
        <v>0.88749999999999996</v>
      </c>
      <c r="M22" s="125">
        <v>4.4999999999999998E-2</v>
      </c>
      <c r="N22" s="126">
        <v>7.9570000000000005E-3</v>
      </c>
      <c r="O22" s="124">
        <v>-8.09E-2</v>
      </c>
      <c r="P22" s="125">
        <v>3.4299999999999997E-2</v>
      </c>
      <c r="Q22" s="126">
        <v>1.8489999999999999E-2</v>
      </c>
      <c r="R22" s="124">
        <v>-6.6400000000000001E-2</v>
      </c>
      <c r="S22" s="125">
        <v>4.1099999999999998E-2</v>
      </c>
      <c r="T22" s="126">
        <v>0.1067</v>
      </c>
      <c r="U22" s="124">
        <v>0.132411</v>
      </c>
      <c r="V22" s="125">
        <v>0.25087399999999999</v>
      </c>
      <c r="W22" s="125">
        <v>0.10883900000000001</v>
      </c>
      <c r="X22" s="125">
        <v>9.9641400000000005E-2</v>
      </c>
      <c r="Y22" s="125">
        <v>0.22376499999999999</v>
      </c>
      <c r="Z22" s="125">
        <v>1.18102E-2</v>
      </c>
      <c r="AA22" s="126">
        <v>3.29553E-2</v>
      </c>
      <c r="AB22" s="124">
        <v>4.8924099999999998E-2</v>
      </c>
      <c r="AC22" s="125">
        <v>6.8470199999999995E-2</v>
      </c>
      <c r="AD22" s="126">
        <v>0.47539900000000002</v>
      </c>
      <c r="AE22" s="124">
        <v>0.99460000000000004</v>
      </c>
      <c r="AF22" s="125">
        <v>8.5500000000000007E-2</v>
      </c>
      <c r="AG22" s="126">
        <v>0.94910000000000005</v>
      </c>
      <c r="AH22" s="124">
        <v>1.0021373732829661</v>
      </c>
      <c r="AI22" s="125">
        <v>5.9791063815244697E-2</v>
      </c>
      <c r="AJ22" s="126">
        <v>0.971514263369054</v>
      </c>
      <c r="AK22" s="124">
        <v>0.9065275540302683</v>
      </c>
      <c r="AL22" s="125">
        <v>0.11955013201853699</v>
      </c>
      <c r="AM22" s="127">
        <v>0.41181299607287603</v>
      </c>
    </row>
    <row r="23" spans="1:39" ht="14.45" customHeight="1" x14ac:dyDescent="0.25">
      <c r="A23" s="123" t="s">
        <v>1160</v>
      </c>
      <c r="B23" s="123">
        <v>29911991</v>
      </c>
      <c r="C23" s="124">
        <v>3.95E-2</v>
      </c>
      <c r="D23" s="125">
        <v>3.2500000000000001E-2</v>
      </c>
      <c r="E23" s="125">
        <v>1.0056</v>
      </c>
      <c r="F23" s="125">
        <v>1.1201000000000001</v>
      </c>
      <c r="G23" s="125">
        <v>3.5299999999999998E-2</v>
      </c>
      <c r="H23" s="126">
        <v>1.2960000000000001E-3</v>
      </c>
      <c r="I23" s="124">
        <v>0.03</v>
      </c>
      <c r="J23" s="125">
        <v>3.2500000000000001E-2</v>
      </c>
      <c r="K23" s="125">
        <v>1.0106999999999999</v>
      </c>
      <c r="L23" s="125">
        <v>0.84909999999999997</v>
      </c>
      <c r="M23" s="125">
        <v>4.1500000000000002E-2</v>
      </c>
      <c r="N23" s="126">
        <v>8.1600000000000005E-5</v>
      </c>
      <c r="O23" s="124">
        <v>-3.4700000000000002E-2</v>
      </c>
      <c r="P23" s="125">
        <v>3.0599999999999999E-2</v>
      </c>
      <c r="Q23" s="126">
        <v>0.25719999999999998</v>
      </c>
      <c r="R23" s="124">
        <v>-1.6400000000000001E-2</v>
      </c>
      <c r="S23" s="125">
        <v>3.8199999999999998E-2</v>
      </c>
      <c r="T23" s="126">
        <v>0.66849999999999998</v>
      </c>
      <c r="U23" s="124">
        <v>0.26028899999999999</v>
      </c>
      <c r="V23" s="125">
        <v>0.23347399999999999</v>
      </c>
      <c r="W23" s="125">
        <v>9.1675099999999995E-2</v>
      </c>
      <c r="X23" s="125">
        <v>8.6636599999999994E-2</v>
      </c>
      <c r="Y23" s="125">
        <v>4.5219800000000001E-3</v>
      </c>
      <c r="Z23" s="125">
        <v>7.0416200000000002E-3</v>
      </c>
      <c r="AA23" s="126">
        <v>8.0584999999999997E-3</v>
      </c>
      <c r="AB23" s="124">
        <v>0.111223</v>
      </c>
      <c r="AC23" s="125">
        <v>6.01632E-2</v>
      </c>
      <c r="AD23" s="126">
        <v>6.5115800000000001E-2</v>
      </c>
      <c r="AE23" s="124">
        <v>1.0537000000000001</v>
      </c>
      <c r="AF23" s="125">
        <v>7.9699999999999993E-2</v>
      </c>
      <c r="AG23" s="126">
        <v>0.51160000000000005</v>
      </c>
      <c r="AH23" s="124">
        <v>0.98905788948479589</v>
      </c>
      <c r="AI23" s="125">
        <v>5.7230078962903802E-2</v>
      </c>
      <c r="AJ23" s="126">
        <v>0.84754694408132503</v>
      </c>
      <c r="AK23" s="124">
        <v>0.95814044123372266</v>
      </c>
      <c r="AL23" s="125">
        <v>0.110986724193345</v>
      </c>
      <c r="AM23" s="127">
        <v>0.700026580795584</v>
      </c>
    </row>
    <row r="24" spans="1:39" ht="14.45" customHeight="1" x14ac:dyDescent="0.25">
      <c r="A24" s="123" t="s">
        <v>1161</v>
      </c>
      <c r="B24" s="123">
        <v>29911991</v>
      </c>
      <c r="C24" s="124">
        <v>4.0000000000000001E-3</v>
      </c>
      <c r="D24" s="125">
        <v>2.5000000000000001E-3</v>
      </c>
      <c r="E24" s="125">
        <v>0.95630000000000004</v>
      </c>
      <c r="F24" s="125">
        <v>1.0958000000000001</v>
      </c>
      <c r="G24" s="125">
        <v>0.12280000000000001</v>
      </c>
      <c r="H24" s="126">
        <v>0.45600000000000002</v>
      </c>
      <c r="I24" s="124">
        <v>4.5999999999999999E-3</v>
      </c>
      <c r="J24" s="125">
        <v>2.5000000000000001E-3</v>
      </c>
      <c r="K24" s="125">
        <v>0.97309999999999997</v>
      </c>
      <c r="L24" s="125">
        <v>1.3233999999999999</v>
      </c>
      <c r="M24" s="125">
        <v>0.124</v>
      </c>
      <c r="N24" s="126">
        <v>2.3869999999999999E-2</v>
      </c>
      <c r="O24" s="124">
        <v>-0.11509999999999999</v>
      </c>
      <c r="P24" s="125">
        <v>9.4600000000000004E-2</v>
      </c>
      <c r="Q24" s="126">
        <v>0.22370000000000001</v>
      </c>
      <c r="R24" s="124">
        <v>9.8500000000000004E-2</v>
      </c>
      <c r="S24" s="125">
        <v>0.1008</v>
      </c>
      <c r="T24" s="126">
        <v>0.32819999999999999</v>
      </c>
      <c r="U24" s="124">
        <v>5.2325999999999998E-2</v>
      </c>
      <c r="V24" s="125">
        <v>0.177013</v>
      </c>
      <c r="W24" s="125">
        <v>0.29766300000000001</v>
      </c>
      <c r="X24" s="125">
        <v>0.27338099999999999</v>
      </c>
      <c r="Y24" s="125">
        <v>0.86046</v>
      </c>
      <c r="Z24" s="125">
        <v>0.51731000000000005</v>
      </c>
      <c r="AA24" s="126">
        <v>0.75331300000000001</v>
      </c>
      <c r="AB24" s="124">
        <v>-2.38453E-2</v>
      </c>
      <c r="AC24" s="125">
        <v>0.190525</v>
      </c>
      <c r="AD24" s="126">
        <v>0.90033799999999997</v>
      </c>
      <c r="AE24" s="124">
        <v>1.4564999999999999</v>
      </c>
      <c r="AF24" s="125">
        <v>0.2117</v>
      </c>
      <c r="AG24" s="126">
        <v>7.5660000000000005E-2</v>
      </c>
      <c r="AH24" s="124">
        <v>0.77526754452839441</v>
      </c>
      <c r="AI24" s="125">
        <v>0.16728477108624901</v>
      </c>
      <c r="AJ24" s="126">
        <v>0.128096348240165</v>
      </c>
      <c r="AK24" s="124">
        <v>0.78604788854194896</v>
      </c>
      <c r="AL24" s="125">
        <v>0.28957460442294802</v>
      </c>
      <c r="AM24" s="127">
        <v>0.40598156358327497</v>
      </c>
    </row>
    <row r="25" spans="1:39" ht="14.45" customHeight="1" x14ac:dyDescent="0.25">
      <c r="A25" s="123" t="s">
        <v>1162</v>
      </c>
      <c r="B25" s="123">
        <v>29911991</v>
      </c>
      <c r="C25" s="124">
        <v>3.56E-2</v>
      </c>
      <c r="D25" s="125">
        <v>3.0099999999999998E-2</v>
      </c>
      <c r="E25" s="125">
        <v>1.0084</v>
      </c>
      <c r="F25" s="125">
        <v>1.1227</v>
      </c>
      <c r="G25" s="125">
        <v>3.6700000000000003E-2</v>
      </c>
      <c r="H25" s="126">
        <v>1.606E-3</v>
      </c>
      <c r="I25" s="124">
        <v>2.5499999999999998E-2</v>
      </c>
      <c r="J25" s="125">
        <v>3.0099999999999998E-2</v>
      </c>
      <c r="K25" s="125">
        <v>1.01</v>
      </c>
      <c r="L25" s="125">
        <v>0.80579999999999996</v>
      </c>
      <c r="M25" s="125">
        <v>4.4299999999999999E-2</v>
      </c>
      <c r="N25" s="126">
        <v>1.08E-6</v>
      </c>
      <c r="O25" s="124">
        <v>-2.81E-2</v>
      </c>
      <c r="P25" s="125">
        <v>3.2099999999999997E-2</v>
      </c>
      <c r="Q25" s="126">
        <v>0.38169999999999998</v>
      </c>
      <c r="R25" s="124">
        <v>-3.6900000000000002E-2</v>
      </c>
      <c r="S25" s="125">
        <v>4.1099999999999998E-2</v>
      </c>
      <c r="T25" s="126">
        <v>0.36959999999999998</v>
      </c>
      <c r="U25" s="124">
        <v>0.27537800000000001</v>
      </c>
      <c r="V25" s="125">
        <v>0.233013</v>
      </c>
      <c r="W25" s="125">
        <v>9.5769000000000007E-2</v>
      </c>
      <c r="X25" s="125">
        <v>9.0776800000000005E-2</v>
      </c>
      <c r="Y25" s="125">
        <v>4.0346799999999997E-3</v>
      </c>
      <c r="Z25" s="125">
        <v>1.02618E-2</v>
      </c>
      <c r="AA25" s="126">
        <v>8.8765100000000006E-3</v>
      </c>
      <c r="AB25" s="124">
        <v>0.122032</v>
      </c>
      <c r="AC25" s="125">
        <v>6.3028899999999999E-2</v>
      </c>
      <c r="AD25" s="126">
        <v>5.3447300000000003E-2</v>
      </c>
      <c r="AE25" s="124">
        <v>0.999</v>
      </c>
      <c r="AF25" s="125">
        <v>8.5999999999999993E-2</v>
      </c>
      <c r="AG25" s="126">
        <v>0.99119999999999997</v>
      </c>
      <c r="AH25" s="124">
        <v>1.0222605048442339</v>
      </c>
      <c r="AI25" s="125">
        <v>6.0522418474165902E-2</v>
      </c>
      <c r="AJ25" s="126">
        <v>0.71602698660809705</v>
      </c>
      <c r="AK25" s="124">
        <v>0.99290882704944294</v>
      </c>
      <c r="AL25" s="125">
        <v>0.119465694650936</v>
      </c>
      <c r="AM25" s="127">
        <v>0.95249824472038502</v>
      </c>
    </row>
    <row r="26" spans="1:39" ht="14.45" customHeight="1" x14ac:dyDescent="0.25">
      <c r="A26" s="123" t="s">
        <v>1163</v>
      </c>
      <c r="B26" s="123">
        <v>29911991</v>
      </c>
      <c r="C26" s="124">
        <v>2.8299999999999999E-2</v>
      </c>
      <c r="D26" s="125">
        <v>2.23E-2</v>
      </c>
      <c r="E26" s="125">
        <v>1.0024999999999999</v>
      </c>
      <c r="F26" s="125">
        <v>1.0426</v>
      </c>
      <c r="G26" s="125">
        <v>4.2299999999999997E-2</v>
      </c>
      <c r="H26" s="126">
        <v>0.32369999999999999</v>
      </c>
      <c r="I26" s="124">
        <v>2.0899999999999998E-2</v>
      </c>
      <c r="J26" s="125">
        <v>2.23E-2</v>
      </c>
      <c r="K26" s="125">
        <v>1.0051000000000001</v>
      </c>
      <c r="L26" s="125">
        <v>0.80740000000000001</v>
      </c>
      <c r="M26" s="125">
        <v>4.9799999999999997E-2</v>
      </c>
      <c r="N26" s="126">
        <v>1.7600000000000001E-5</v>
      </c>
      <c r="O26" s="124">
        <v>5.0000000000000001E-4</v>
      </c>
      <c r="P26" s="125">
        <v>3.5999999999999997E-2</v>
      </c>
      <c r="Q26" s="126">
        <v>0.98909999999999998</v>
      </c>
      <c r="R26" s="124">
        <v>-6.6799999999999998E-2</v>
      </c>
      <c r="S26" s="125">
        <v>4.5999999999999999E-2</v>
      </c>
      <c r="T26" s="126">
        <v>0.14599999999999999</v>
      </c>
      <c r="U26" s="124">
        <v>-4.4687499999999998E-2</v>
      </c>
      <c r="V26" s="125">
        <v>6.1171900000000001E-2</v>
      </c>
      <c r="W26" s="125">
        <v>0.10939500000000001</v>
      </c>
      <c r="X26" s="125">
        <v>0.101005</v>
      </c>
      <c r="Y26" s="125">
        <v>0.68291000000000002</v>
      </c>
      <c r="Z26" s="125">
        <v>0.54476000000000002</v>
      </c>
      <c r="AA26" s="126">
        <v>0.488452</v>
      </c>
      <c r="AB26" s="124">
        <v>8.3895499999999998E-2</v>
      </c>
      <c r="AC26" s="125">
        <v>7.2213299999999994E-2</v>
      </c>
      <c r="AD26" s="126">
        <v>0.24626500000000001</v>
      </c>
      <c r="AE26" s="124">
        <v>0.87129999999999996</v>
      </c>
      <c r="AF26" s="125">
        <v>9.7799999999999998E-2</v>
      </c>
      <c r="AG26" s="126">
        <v>0.1588</v>
      </c>
      <c r="AH26" s="124">
        <v>1.1269656502580785</v>
      </c>
      <c r="AI26" s="125">
        <v>6.3009674413799302E-2</v>
      </c>
      <c r="AJ26" s="126">
        <v>5.7847154274889401E-2</v>
      </c>
      <c r="AK26" s="124">
        <v>0.72002708418365458</v>
      </c>
      <c r="AL26" s="125">
        <v>0.15187905233884899</v>
      </c>
      <c r="AM26" s="127">
        <v>3.0802760350736501E-2</v>
      </c>
    </row>
    <row r="27" spans="1:39" ht="14.45" customHeight="1" x14ac:dyDescent="0.25">
      <c r="A27" s="123" t="s">
        <v>1164</v>
      </c>
      <c r="B27" s="123">
        <v>29911991</v>
      </c>
      <c r="C27" s="124">
        <v>1.84E-2</v>
      </c>
      <c r="D27" s="125">
        <v>1.2800000000000001E-2</v>
      </c>
      <c r="E27" s="125">
        <v>1.0012000000000001</v>
      </c>
      <c r="F27" s="125">
        <v>1.1924999999999999</v>
      </c>
      <c r="G27" s="125">
        <v>5.3499999999999999E-2</v>
      </c>
      <c r="H27" s="126">
        <v>9.9419999999999999E-4</v>
      </c>
      <c r="I27" s="124">
        <v>1.3299999999999999E-2</v>
      </c>
      <c r="J27" s="125">
        <v>1.2800000000000001E-2</v>
      </c>
      <c r="K27" s="125">
        <v>1.0032000000000001</v>
      </c>
      <c r="L27" s="125">
        <v>0.89749999999999996</v>
      </c>
      <c r="M27" s="125">
        <v>6.3100000000000003E-2</v>
      </c>
      <c r="N27" s="126">
        <v>8.6319999999999994E-2</v>
      </c>
      <c r="O27" s="124">
        <v>3.3099999999999997E-2</v>
      </c>
      <c r="P27" s="125">
        <v>4.3499999999999997E-2</v>
      </c>
      <c r="Q27" s="126">
        <v>0.44679999999999997</v>
      </c>
      <c r="R27" s="124">
        <v>-8.3000000000000004E-2</v>
      </c>
      <c r="S27" s="125">
        <v>5.7299999999999997E-2</v>
      </c>
      <c r="T27" s="126">
        <v>0.1477</v>
      </c>
      <c r="U27" s="124">
        <v>-2.9220599999999999E-2</v>
      </c>
      <c r="V27" s="125">
        <v>8.4004400000000007E-2</v>
      </c>
      <c r="W27" s="125">
        <v>0.13433100000000001</v>
      </c>
      <c r="X27" s="125">
        <v>0.123885</v>
      </c>
      <c r="Y27" s="125">
        <v>0.82779700000000001</v>
      </c>
      <c r="Z27" s="125">
        <v>0.49771799999999999</v>
      </c>
      <c r="AA27" s="126">
        <v>0.55254800000000004</v>
      </c>
      <c r="AB27" s="124">
        <v>3.0918999999999999E-2</v>
      </c>
      <c r="AC27" s="125">
        <v>8.8253899999999996E-2</v>
      </c>
      <c r="AD27" s="126">
        <v>0.726298</v>
      </c>
      <c r="AE27" s="124">
        <v>0.87870000000000004</v>
      </c>
      <c r="AF27" s="125">
        <v>0.1222</v>
      </c>
      <c r="AG27" s="126">
        <v>0.28970000000000001</v>
      </c>
      <c r="AH27" s="124">
        <v>1.1640628695677999</v>
      </c>
      <c r="AI27" s="125">
        <v>7.7330581759561201E-2</v>
      </c>
      <c r="AJ27" s="126">
        <v>4.9475191318900998E-2</v>
      </c>
      <c r="AK27" s="124">
        <v>0.80644276769993772</v>
      </c>
      <c r="AL27" s="125">
        <v>0.17737213871611601</v>
      </c>
      <c r="AM27" s="127">
        <v>0.22531215350717601</v>
      </c>
    </row>
    <row r="28" spans="1:39" ht="14.45" customHeight="1" x14ac:dyDescent="0.25">
      <c r="A28" s="123" t="s">
        <v>1165</v>
      </c>
      <c r="B28" s="123">
        <v>29911991</v>
      </c>
      <c r="C28" s="124">
        <v>8.6999999999999994E-3</v>
      </c>
      <c r="D28" s="125">
        <v>7.9000000000000008E-3</v>
      </c>
      <c r="E28" s="125">
        <v>0.98860000000000003</v>
      </c>
      <c r="F28" s="125">
        <v>0.89410000000000001</v>
      </c>
      <c r="G28" s="125">
        <v>7.3400000000000007E-2</v>
      </c>
      <c r="H28" s="126">
        <v>0.1273</v>
      </c>
      <c r="I28" s="124">
        <v>6.3E-3</v>
      </c>
      <c r="J28" s="125">
        <v>7.9000000000000008E-3</v>
      </c>
      <c r="K28" s="125">
        <v>0.98380000000000001</v>
      </c>
      <c r="L28" s="125">
        <v>0.6774</v>
      </c>
      <c r="M28" s="125">
        <v>8.8800000000000004E-2</v>
      </c>
      <c r="N28" s="126">
        <v>1.1600000000000001E-5</v>
      </c>
      <c r="O28" s="124">
        <v>-7.7299999999999994E-2</v>
      </c>
      <c r="P28" s="125">
        <v>6.6799999999999998E-2</v>
      </c>
      <c r="Q28" s="126">
        <v>0.24660000000000001</v>
      </c>
      <c r="R28" s="124">
        <v>-3.5200000000000002E-2</v>
      </c>
      <c r="S28" s="125">
        <v>8.4199999999999997E-2</v>
      </c>
      <c r="T28" s="126">
        <v>0.67589999999999995</v>
      </c>
      <c r="U28" s="124">
        <v>-3.6217300000000001E-2</v>
      </c>
      <c r="V28" s="125">
        <v>0.13305400000000001</v>
      </c>
      <c r="W28" s="125">
        <v>0.20324200000000001</v>
      </c>
      <c r="X28" s="125">
        <v>0.18559600000000001</v>
      </c>
      <c r="Y28" s="125">
        <v>0.858568</v>
      </c>
      <c r="Z28" s="125">
        <v>0.473437</v>
      </c>
      <c r="AA28" s="126">
        <v>0.549203</v>
      </c>
      <c r="AB28" s="124">
        <v>0.27810299999999999</v>
      </c>
      <c r="AC28" s="125">
        <v>0.130359</v>
      </c>
      <c r="AD28" s="126">
        <v>3.3769800000000003E-2</v>
      </c>
      <c r="AE28" s="124">
        <v>0.87309999999999999</v>
      </c>
      <c r="AF28" s="125">
        <v>0.1787</v>
      </c>
      <c r="AG28" s="126">
        <v>0.44779999999999998</v>
      </c>
      <c r="AH28" s="124">
        <v>1.1152592549599964</v>
      </c>
      <c r="AI28" s="125">
        <v>0.114791844073991</v>
      </c>
      <c r="AJ28" s="126">
        <v>0.34198958721919198</v>
      </c>
      <c r="AK28" s="124">
        <v>0.64216172629840662</v>
      </c>
      <c r="AL28" s="125">
        <v>0.30446388134491897</v>
      </c>
      <c r="AM28" s="127">
        <v>0.14606626350422799</v>
      </c>
    </row>
    <row r="29" spans="1:39" ht="14.45" customHeight="1" x14ac:dyDescent="0.25">
      <c r="A29" s="123" t="s">
        <v>1166</v>
      </c>
      <c r="B29" s="123">
        <v>29911991</v>
      </c>
      <c r="C29" s="124">
        <v>1.6000000000000001E-3</v>
      </c>
      <c r="D29" s="125">
        <v>1.8E-3</v>
      </c>
      <c r="E29" s="125">
        <v>0.9425</v>
      </c>
      <c r="F29" s="125">
        <v>0.66420000000000001</v>
      </c>
      <c r="G29" s="125">
        <v>0.17119999999999999</v>
      </c>
      <c r="H29" s="126">
        <v>1.687E-2</v>
      </c>
      <c r="I29" s="124">
        <v>1.6999999999999999E-3</v>
      </c>
      <c r="J29" s="125">
        <v>1.8E-3</v>
      </c>
      <c r="K29" s="125">
        <v>0.94420000000000004</v>
      </c>
      <c r="L29" s="125">
        <v>0.80249999999999999</v>
      </c>
      <c r="M29" s="125">
        <v>0.17949999999999999</v>
      </c>
      <c r="N29" s="126">
        <v>0.2203</v>
      </c>
      <c r="O29" s="124">
        <v>-0.1215</v>
      </c>
      <c r="P29" s="125">
        <v>0.15409999999999999</v>
      </c>
      <c r="Q29" s="126">
        <v>0.4304</v>
      </c>
      <c r="R29" s="124">
        <v>-8.2500000000000004E-2</v>
      </c>
      <c r="S29" s="125">
        <v>0.16539999999999999</v>
      </c>
      <c r="T29" s="126">
        <v>0.61809999999999998</v>
      </c>
      <c r="U29" s="124">
        <v>-0.32155299999999998</v>
      </c>
      <c r="V29" s="125">
        <v>-0.66848399999999997</v>
      </c>
      <c r="W29" s="125">
        <v>0.405775</v>
      </c>
      <c r="X29" s="125">
        <v>0.40796100000000002</v>
      </c>
      <c r="Y29" s="125">
        <v>0.42810300000000001</v>
      </c>
      <c r="Z29" s="125">
        <v>0.101297</v>
      </c>
      <c r="AA29" s="126">
        <v>0.26204499999999997</v>
      </c>
      <c r="AB29" s="124">
        <v>-0.51825399999999999</v>
      </c>
      <c r="AC29" s="125">
        <v>0.32786100000000001</v>
      </c>
      <c r="AD29" s="126">
        <v>0.10524</v>
      </c>
      <c r="AE29" s="124">
        <v>0.86860000000000004</v>
      </c>
      <c r="AF29" s="125">
        <v>0.37190000000000001</v>
      </c>
      <c r="AG29" s="126">
        <v>0.70499999999999996</v>
      </c>
      <c r="AH29" s="124">
        <v>0.71983532291214025</v>
      </c>
      <c r="AI29" s="125">
        <v>0.292373884237767</v>
      </c>
      <c r="AJ29" s="126">
        <v>0.260939418212004</v>
      </c>
      <c r="AK29" s="124">
        <v>0.2087894974368342</v>
      </c>
      <c r="AL29" s="125">
        <v>1.00013348490398</v>
      </c>
      <c r="AM29" s="127">
        <v>0.117674922853703</v>
      </c>
    </row>
    <row r="30" spans="1:39" ht="14.45" customHeight="1" x14ac:dyDescent="0.25">
      <c r="A30" s="123" t="s">
        <v>1167</v>
      </c>
      <c r="B30" s="123">
        <v>29911991</v>
      </c>
      <c r="C30" s="124">
        <v>2.3599999999999999E-2</v>
      </c>
      <c r="D30" s="125">
        <v>2.7E-2</v>
      </c>
      <c r="E30" s="125">
        <v>0.9839</v>
      </c>
      <c r="F30" s="125">
        <v>0.91169999999999995</v>
      </c>
      <c r="G30" s="125">
        <v>4.3200000000000002E-2</v>
      </c>
      <c r="H30" s="126">
        <v>3.2620000000000003E-2</v>
      </c>
      <c r="I30" s="124">
        <v>2.4299999999999999E-2</v>
      </c>
      <c r="J30" s="125">
        <v>2.7E-2</v>
      </c>
      <c r="K30" s="125">
        <v>0.9849</v>
      </c>
      <c r="L30" s="125">
        <v>0.92710000000000004</v>
      </c>
      <c r="M30" s="125">
        <v>4.6300000000000001E-2</v>
      </c>
      <c r="N30" s="126">
        <v>0.10199999999999999</v>
      </c>
      <c r="O30" s="124">
        <v>-5.1799999999999999E-2</v>
      </c>
      <c r="P30" s="125">
        <v>3.8899999999999997E-2</v>
      </c>
      <c r="Q30" s="126">
        <v>0.1827</v>
      </c>
      <c r="R30" s="124">
        <v>-3.6400000000000002E-2</v>
      </c>
      <c r="S30" s="125">
        <v>4.3200000000000002E-2</v>
      </c>
      <c r="T30" s="126">
        <v>0.3997</v>
      </c>
      <c r="U30" s="124">
        <v>0.19422</v>
      </c>
      <c r="V30" s="125">
        <v>0.144284</v>
      </c>
      <c r="W30" s="125">
        <v>0.117423</v>
      </c>
      <c r="X30" s="125">
        <v>0.110972</v>
      </c>
      <c r="Y30" s="125">
        <v>9.8123500000000002E-2</v>
      </c>
      <c r="Z30" s="125">
        <v>0.19354099999999999</v>
      </c>
      <c r="AA30" s="126">
        <v>0.235487</v>
      </c>
      <c r="AB30" s="124">
        <v>0.135407</v>
      </c>
      <c r="AC30" s="125">
        <v>7.8094499999999997E-2</v>
      </c>
      <c r="AD30" s="126">
        <v>8.3765900000000004E-2</v>
      </c>
      <c r="AE30" s="124">
        <v>0.88590000000000002</v>
      </c>
      <c r="AF30" s="125">
        <v>8.9700000000000002E-2</v>
      </c>
      <c r="AG30" s="126">
        <v>0.17680000000000001</v>
      </c>
      <c r="AH30" s="124">
        <v>1.0757271515672595</v>
      </c>
      <c r="AI30" s="125">
        <v>6.9173550188310298E-2</v>
      </c>
      <c r="AJ30" s="126">
        <v>0.29133240599313898</v>
      </c>
      <c r="AK30" s="124">
        <v>0.90667200803979564</v>
      </c>
      <c r="AL30" s="125">
        <v>0.13304177568820699</v>
      </c>
      <c r="AM30" s="127">
        <v>0.46148697967846197</v>
      </c>
    </row>
    <row r="31" spans="1:39" ht="14.45" customHeight="1" x14ac:dyDescent="0.25">
      <c r="A31" s="123" t="s">
        <v>1168</v>
      </c>
      <c r="B31" s="123">
        <v>29911991</v>
      </c>
      <c r="C31" s="124">
        <v>2.35E-2</v>
      </c>
      <c r="D31" s="125">
        <v>2.69E-2</v>
      </c>
      <c r="E31" s="125">
        <v>0.98699999999999999</v>
      </c>
      <c r="F31" s="125">
        <v>0.91110000000000002</v>
      </c>
      <c r="G31" s="125">
        <v>4.3299999999999998E-2</v>
      </c>
      <c r="H31" s="126">
        <v>3.1370000000000002E-2</v>
      </c>
      <c r="I31" s="124">
        <v>2.4199999999999999E-2</v>
      </c>
      <c r="J31" s="125">
        <v>2.69E-2</v>
      </c>
      <c r="K31" s="125">
        <v>0.98799999999999999</v>
      </c>
      <c r="L31" s="125">
        <v>0.92789999999999995</v>
      </c>
      <c r="M31" s="125">
        <v>4.6300000000000001E-2</v>
      </c>
      <c r="N31" s="126">
        <v>0.10630000000000001</v>
      </c>
      <c r="O31" s="124">
        <v>-5.1799999999999999E-2</v>
      </c>
      <c r="P31" s="125">
        <v>3.8899999999999997E-2</v>
      </c>
      <c r="Q31" s="126">
        <v>0.18360000000000001</v>
      </c>
      <c r="R31" s="124">
        <v>-3.7699999999999997E-2</v>
      </c>
      <c r="S31" s="125">
        <v>4.3200000000000002E-2</v>
      </c>
      <c r="T31" s="126">
        <v>0.38279999999999997</v>
      </c>
      <c r="U31" s="124">
        <v>0.19281799999999999</v>
      </c>
      <c r="V31" s="125">
        <v>0.14335899999999999</v>
      </c>
      <c r="W31" s="125">
        <v>0.117562</v>
      </c>
      <c r="X31" s="125">
        <v>0.11108999999999999</v>
      </c>
      <c r="Y31" s="125">
        <v>0.100978</v>
      </c>
      <c r="Z31" s="125">
        <v>0.196882</v>
      </c>
      <c r="AA31" s="126">
        <v>0.24114099999999999</v>
      </c>
      <c r="AB31" s="124">
        <v>0.13648399999999999</v>
      </c>
      <c r="AC31" s="125">
        <v>7.8204300000000004E-2</v>
      </c>
      <c r="AD31" s="126">
        <v>8.1766500000000006E-2</v>
      </c>
      <c r="AE31" s="124">
        <v>0.88560000000000005</v>
      </c>
      <c r="AF31" s="125">
        <v>8.9700000000000002E-2</v>
      </c>
      <c r="AG31" s="126">
        <v>0.17560000000000001</v>
      </c>
      <c r="AH31" s="124">
        <v>1.0783097018270904</v>
      </c>
      <c r="AI31" s="125">
        <v>6.92583689751263E-2</v>
      </c>
      <c r="AJ31" s="126">
        <v>0.27636054569260099</v>
      </c>
      <c r="AK31" s="124">
        <v>0.90409777497003785</v>
      </c>
      <c r="AL31" s="125">
        <v>0.133231773769518</v>
      </c>
      <c r="AM31" s="127">
        <v>0.44923746203723902</v>
      </c>
    </row>
    <row r="32" spans="1:39" ht="14.45" customHeight="1" x14ac:dyDescent="0.25">
      <c r="A32" s="123" t="s">
        <v>1169</v>
      </c>
      <c r="B32" s="123">
        <v>29911991</v>
      </c>
      <c r="C32" s="124">
        <v>3.9800000000000002E-2</v>
      </c>
      <c r="D32" s="125">
        <v>3.6700000000000003E-2</v>
      </c>
      <c r="E32" s="125">
        <v>0.99970000000000003</v>
      </c>
      <c r="F32" s="125">
        <v>1.0550999999999999</v>
      </c>
      <c r="G32" s="125">
        <v>3.4500000000000003E-2</v>
      </c>
      <c r="H32" s="126">
        <v>0.1206</v>
      </c>
      <c r="I32" s="124">
        <v>4.1000000000000002E-2</v>
      </c>
      <c r="J32" s="125">
        <v>3.6700000000000003E-2</v>
      </c>
      <c r="K32" s="125">
        <v>0.998</v>
      </c>
      <c r="L32" s="125">
        <v>1.0931999999999999</v>
      </c>
      <c r="M32" s="125">
        <v>3.6900000000000002E-2</v>
      </c>
      <c r="N32" s="126">
        <v>1.566E-2</v>
      </c>
      <c r="O32" s="124">
        <v>2.1700000000000001E-2</v>
      </c>
      <c r="P32" s="125">
        <v>2.98E-2</v>
      </c>
      <c r="Q32" s="126">
        <v>0.46589999999999998</v>
      </c>
      <c r="R32" s="124">
        <v>1E-4</v>
      </c>
      <c r="S32" s="125">
        <v>3.4000000000000002E-2</v>
      </c>
      <c r="T32" s="126">
        <v>0.99850000000000005</v>
      </c>
      <c r="U32" s="124">
        <v>-9.5713000000000006E-2</v>
      </c>
      <c r="V32" s="125">
        <v>-0.113013</v>
      </c>
      <c r="W32" s="125">
        <v>8.7082300000000001E-2</v>
      </c>
      <c r="X32" s="125">
        <v>8.1360100000000005E-2</v>
      </c>
      <c r="Y32" s="125">
        <v>0.27172099999999999</v>
      </c>
      <c r="Z32" s="125">
        <v>0.16481899999999999</v>
      </c>
      <c r="AA32" s="126">
        <v>0.36542400000000003</v>
      </c>
      <c r="AB32" s="124">
        <v>-3.1015500000000001E-2</v>
      </c>
      <c r="AC32" s="125">
        <v>6.0603700000000003E-2</v>
      </c>
      <c r="AD32" s="126">
        <v>0.608514</v>
      </c>
      <c r="AE32" s="124">
        <v>0.90069999999999995</v>
      </c>
      <c r="AF32" s="125">
        <v>6.9699999999999998E-2</v>
      </c>
      <c r="AG32" s="126">
        <v>0.1333</v>
      </c>
      <c r="AH32" s="124">
        <v>0.98935565602374287</v>
      </c>
      <c r="AI32" s="125">
        <v>5.6864942410941199E-2</v>
      </c>
      <c r="AJ32" s="126">
        <v>0.85073251764056401</v>
      </c>
      <c r="AK32" s="124">
        <v>0.97302220576368215</v>
      </c>
      <c r="AL32" s="125">
        <v>0.100573209247458</v>
      </c>
      <c r="AM32" s="127">
        <v>0.78567671141063</v>
      </c>
    </row>
    <row r="33" spans="1:39" ht="14.45" customHeight="1" x14ac:dyDescent="0.25">
      <c r="A33" s="123" t="s">
        <v>1170</v>
      </c>
      <c r="B33" s="123">
        <v>29911991</v>
      </c>
      <c r="C33" s="124">
        <v>3.9800000000000002E-2</v>
      </c>
      <c r="D33" s="125">
        <v>3.6700000000000003E-2</v>
      </c>
      <c r="E33" s="125">
        <v>0.99970000000000003</v>
      </c>
      <c r="F33" s="125">
        <v>1.0549999999999999</v>
      </c>
      <c r="G33" s="125">
        <v>3.4500000000000003E-2</v>
      </c>
      <c r="H33" s="126">
        <v>0.1211</v>
      </c>
      <c r="I33" s="124">
        <v>4.1000000000000002E-2</v>
      </c>
      <c r="J33" s="125">
        <v>3.6700000000000003E-2</v>
      </c>
      <c r="K33" s="125">
        <v>0.998</v>
      </c>
      <c r="L33" s="125">
        <v>1.0931999999999999</v>
      </c>
      <c r="M33" s="125">
        <v>3.6900000000000002E-2</v>
      </c>
      <c r="N33" s="126">
        <v>1.5699999999999999E-2</v>
      </c>
      <c r="O33" s="124">
        <v>2.1700000000000001E-2</v>
      </c>
      <c r="P33" s="125">
        <v>2.98E-2</v>
      </c>
      <c r="Q33" s="126">
        <v>0.46729999999999999</v>
      </c>
      <c r="R33" s="124">
        <v>1E-4</v>
      </c>
      <c r="S33" s="125">
        <v>3.4000000000000002E-2</v>
      </c>
      <c r="T33" s="126">
        <v>0.997</v>
      </c>
      <c r="U33" s="124">
        <v>-9.5602999999999994E-2</v>
      </c>
      <c r="V33" s="125">
        <v>-0.113204</v>
      </c>
      <c r="W33" s="125">
        <v>8.7078699999999995E-2</v>
      </c>
      <c r="X33" s="125">
        <v>8.1361299999999998E-2</v>
      </c>
      <c r="Y33" s="125">
        <v>0.27225199999999999</v>
      </c>
      <c r="Z33" s="125">
        <v>0.16411100000000001</v>
      </c>
      <c r="AA33" s="126">
        <v>0.36464099999999999</v>
      </c>
      <c r="AB33" s="124">
        <v>-3.1114200000000002E-2</v>
      </c>
      <c r="AC33" s="125">
        <v>6.0604600000000002E-2</v>
      </c>
      <c r="AD33" s="126">
        <v>0.607379</v>
      </c>
      <c r="AE33" s="124">
        <v>0.90059999999999996</v>
      </c>
      <c r="AF33" s="125">
        <v>6.9699999999999998E-2</v>
      </c>
      <c r="AG33" s="126">
        <v>0.13270000000000001</v>
      </c>
      <c r="AH33" s="124">
        <v>0.98951617371579303</v>
      </c>
      <c r="AI33" s="125">
        <v>5.6861491639729297E-2</v>
      </c>
      <c r="AJ33" s="126">
        <v>0.85296050352435704</v>
      </c>
      <c r="AK33" s="124">
        <v>0.97302832647101589</v>
      </c>
      <c r="AL33" s="125">
        <v>0.100572882357385</v>
      </c>
      <c r="AM33" s="127">
        <v>0.78572412507191203</v>
      </c>
    </row>
    <row r="34" spans="1:39" ht="14.45" customHeight="1" x14ac:dyDescent="0.25">
      <c r="A34" s="123" t="s">
        <v>1171</v>
      </c>
      <c r="B34" s="123">
        <v>29911991</v>
      </c>
      <c r="C34" s="124">
        <v>1.44E-2</v>
      </c>
      <c r="D34" s="125">
        <v>9.9000000000000008E-3</v>
      </c>
      <c r="E34" s="125">
        <v>0.98519999999999996</v>
      </c>
      <c r="F34" s="125">
        <v>1.1231</v>
      </c>
      <c r="G34" s="125">
        <v>6.1499999999999999E-2</v>
      </c>
      <c r="H34" s="126">
        <v>5.9060000000000001E-2</v>
      </c>
      <c r="I34" s="124">
        <v>1.34E-2</v>
      </c>
      <c r="J34" s="125">
        <v>9.9000000000000008E-3</v>
      </c>
      <c r="K34" s="125">
        <v>1</v>
      </c>
      <c r="L34" s="125">
        <v>1.1200000000000001</v>
      </c>
      <c r="M34" s="125">
        <v>6.6299999999999998E-2</v>
      </c>
      <c r="N34" s="126">
        <v>8.763E-2</v>
      </c>
      <c r="O34" s="124">
        <v>-4.9399999999999999E-2</v>
      </c>
      <c r="P34" s="125">
        <v>5.1400000000000001E-2</v>
      </c>
      <c r="Q34" s="126">
        <v>0.33660000000000001</v>
      </c>
      <c r="R34" s="124">
        <v>-2.9600000000000001E-2</v>
      </c>
      <c r="S34" s="125">
        <v>5.7500000000000002E-2</v>
      </c>
      <c r="T34" s="126">
        <v>0.60719999999999996</v>
      </c>
      <c r="U34" s="124">
        <v>9.6948500000000007E-2</v>
      </c>
      <c r="V34" s="125">
        <v>8.6105299999999996E-2</v>
      </c>
      <c r="W34" s="125">
        <v>0.15834400000000001</v>
      </c>
      <c r="X34" s="125">
        <v>0.148978</v>
      </c>
      <c r="Y34" s="125">
        <v>0.54036200000000001</v>
      </c>
      <c r="Z34" s="125">
        <v>0.56328299999999998</v>
      </c>
      <c r="AA34" s="126">
        <v>0.80464000000000002</v>
      </c>
      <c r="AB34" s="124">
        <v>2.4269800000000001E-2</v>
      </c>
      <c r="AC34" s="125">
        <v>0.103107</v>
      </c>
      <c r="AD34" s="126">
        <v>0.81401500000000004</v>
      </c>
      <c r="AE34" s="124">
        <v>1.0338000000000001</v>
      </c>
      <c r="AF34" s="125">
        <v>0.1217</v>
      </c>
      <c r="AG34" s="126">
        <v>0.78459999999999996</v>
      </c>
      <c r="AH34" s="124">
        <v>1.0387741837717475</v>
      </c>
      <c r="AI34" s="125">
        <v>8.9452717731024506E-2</v>
      </c>
      <c r="AJ34" s="126">
        <v>0.67063562064459603</v>
      </c>
      <c r="AK34" s="124">
        <v>1.0329279511202187</v>
      </c>
      <c r="AL34" s="125">
        <v>0.15372229034232199</v>
      </c>
      <c r="AM34" s="127">
        <v>0.83308580345496797</v>
      </c>
    </row>
    <row r="35" spans="1:39" ht="14.45" customHeight="1" x14ac:dyDescent="0.25">
      <c r="A35" s="123" t="s">
        <v>1172</v>
      </c>
      <c r="B35" s="123">
        <v>29911991</v>
      </c>
      <c r="C35" s="124">
        <v>1.12E-2</v>
      </c>
      <c r="D35" s="125">
        <v>7.1000000000000004E-3</v>
      </c>
      <c r="E35" s="125">
        <v>0.98329999999999995</v>
      </c>
      <c r="F35" s="125">
        <v>1.2016</v>
      </c>
      <c r="G35" s="125">
        <v>7.0999999999999994E-2</v>
      </c>
      <c r="H35" s="126">
        <v>9.6970000000000008E-3</v>
      </c>
      <c r="I35" s="124">
        <v>9.2999999999999992E-3</v>
      </c>
      <c r="J35" s="125">
        <v>7.1000000000000004E-3</v>
      </c>
      <c r="K35" s="125">
        <v>0.99019999999999997</v>
      </c>
      <c r="L35" s="125">
        <v>1.0747</v>
      </c>
      <c r="M35" s="125">
        <v>7.9500000000000001E-2</v>
      </c>
      <c r="N35" s="126">
        <v>0.36480000000000001</v>
      </c>
      <c r="O35" s="124">
        <v>-8.0399999999999999E-2</v>
      </c>
      <c r="P35" s="125">
        <v>5.8099999999999999E-2</v>
      </c>
      <c r="Q35" s="126">
        <v>0.1668</v>
      </c>
      <c r="R35" s="124">
        <v>-2.0400000000000001E-2</v>
      </c>
      <c r="S35" s="125">
        <v>6.9199999999999998E-2</v>
      </c>
      <c r="T35" s="126">
        <v>0.76819999999999999</v>
      </c>
      <c r="U35" s="124">
        <v>6.9868700000000006E-2</v>
      </c>
      <c r="V35" s="125">
        <v>0.11505799999999999</v>
      </c>
      <c r="W35" s="125">
        <v>0.17976900000000001</v>
      </c>
      <c r="X35" s="125">
        <v>0.16769800000000001</v>
      </c>
      <c r="Y35" s="125">
        <v>0.69752999999999998</v>
      </c>
      <c r="Z35" s="125">
        <v>0.492649</v>
      </c>
      <c r="AA35" s="126">
        <v>0.78512000000000004</v>
      </c>
      <c r="AB35" s="124">
        <v>4.0988999999999998E-2</v>
      </c>
      <c r="AC35" s="125">
        <v>0.116373</v>
      </c>
      <c r="AD35" s="126">
        <v>0.72492800000000002</v>
      </c>
      <c r="AE35" s="124">
        <v>1.0515000000000001</v>
      </c>
      <c r="AF35" s="125">
        <v>0.14449999999999999</v>
      </c>
      <c r="AG35" s="126">
        <v>0.72829999999999995</v>
      </c>
      <c r="AH35" s="124">
        <v>1.0204658584725759</v>
      </c>
      <c r="AI35" s="125">
        <v>9.9306574002383297E-2</v>
      </c>
      <c r="AJ35" s="126">
        <v>0.83835091264871997</v>
      </c>
      <c r="AK35" s="124">
        <v>1.0184167542689984</v>
      </c>
      <c r="AL35" s="125">
        <v>0.19227636717441299</v>
      </c>
      <c r="AM35" s="127">
        <v>0.92438390511428303</v>
      </c>
    </row>
    <row r="36" spans="1:39" ht="14.45" customHeight="1" x14ac:dyDescent="0.25">
      <c r="A36" s="123" t="s">
        <v>1173</v>
      </c>
      <c r="B36" s="123">
        <v>29911991</v>
      </c>
      <c r="C36" s="124">
        <v>3.3999999999999998E-3</v>
      </c>
      <c r="D36" s="125">
        <v>2.8999999999999998E-3</v>
      </c>
      <c r="E36" s="125">
        <v>0.97030000000000005</v>
      </c>
      <c r="F36" s="125">
        <v>0.93279999999999996</v>
      </c>
      <c r="G36" s="125">
        <v>0.1202</v>
      </c>
      <c r="H36" s="126">
        <v>0.5625</v>
      </c>
      <c r="I36" s="124">
        <v>4.3E-3</v>
      </c>
      <c r="J36" s="125">
        <v>2.8999999999999998E-3</v>
      </c>
      <c r="K36" s="125">
        <v>0.97819999999999996</v>
      </c>
      <c r="L36" s="125">
        <v>1.2371000000000001</v>
      </c>
      <c r="M36" s="125">
        <v>0.1191</v>
      </c>
      <c r="N36" s="126">
        <v>7.4099999999999999E-2</v>
      </c>
      <c r="O36" s="124">
        <v>2.6700000000000002E-2</v>
      </c>
      <c r="P36" s="125">
        <v>0.1055</v>
      </c>
      <c r="Q36" s="126">
        <v>0.80049999999999999</v>
      </c>
      <c r="R36" s="124">
        <v>-5.7700000000000001E-2</v>
      </c>
      <c r="S36" s="125">
        <v>0.1028</v>
      </c>
      <c r="T36" s="126">
        <v>0.57489999999999997</v>
      </c>
      <c r="U36" s="124">
        <v>0.15034500000000001</v>
      </c>
      <c r="V36" s="125">
        <v>-4.3264499999999997E-2</v>
      </c>
      <c r="W36" s="125">
        <v>0.32276899999999997</v>
      </c>
      <c r="X36" s="125">
        <v>0.31241400000000003</v>
      </c>
      <c r="Y36" s="125">
        <v>0.64135900000000001</v>
      </c>
      <c r="Z36" s="125">
        <v>0.88985700000000001</v>
      </c>
      <c r="AA36" s="126">
        <v>0.75758899999999996</v>
      </c>
      <c r="AB36" s="124">
        <v>-5.7845800000000003E-2</v>
      </c>
      <c r="AC36" s="125">
        <v>0.214111</v>
      </c>
      <c r="AD36" s="126">
        <v>0.78670399999999996</v>
      </c>
      <c r="AE36" s="124">
        <v>1.0049999999999999</v>
      </c>
      <c r="AF36" s="125">
        <v>0.22819999999999999</v>
      </c>
      <c r="AG36" s="126">
        <v>0.98250000000000004</v>
      </c>
      <c r="AH36" s="124">
        <v>1.0819134037935019</v>
      </c>
      <c r="AI36" s="125">
        <v>0.19915901245729201</v>
      </c>
      <c r="AJ36" s="126">
        <v>0.69256979178555</v>
      </c>
      <c r="AK36" s="124">
        <v>1.0463099810157723</v>
      </c>
      <c r="AL36" s="125">
        <v>0.25670554209714302</v>
      </c>
      <c r="AM36" s="127">
        <v>0.86003197250989405</v>
      </c>
    </row>
    <row r="37" spans="1:39" ht="14.45" customHeight="1" x14ac:dyDescent="0.25">
      <c r="A37" s="123" t="s">
        <v>1174</v>
      </c>
      <c r="B37" s="123">
        <v>29911991</v>
      </c>
      <c r="C37" s="124">
        <v>4.1999999999999997E-3</v>
      </c>
      <c r="D37" s="125">
        <v>4.0000000000000001E-3</v>
      </c>
      <c r="E37" s="125">
        <v>0.94799999999999995</v>
      </c>
      <c r="F37" s="125">
        <v>0.88029999999999997</v>
      </c>
      <c r="G37" s="125">
        <v>0.1086</v>
      </c>
      <c r="H37" s="126">
        <v>0.24060000000000001</v>
      </c>
      <c r="I37" s="124">
        <v>4.3E-3</v>
      </c>
      <c r="J37" s="125">
        <v>4.0000000000000001E-3</v>
      </c>
      <c r="K37" s="125">
        <v>0.94820000000000004</v>
      </c>
      <c r="L37" s="125">
        <v>0.96909999999999996</v>
      </c>
      <c r="M37" s="125">
        <v>0.1157</v>
      </c>
      <c r="N37" s="126">
        <v>0.78590000000000004</v>
      </c>
      <c r="O37" s="124">
        <v>-0.18820000000000001</v>
      </c>
      <c r="P37" s="125">
        <v>9.5899999999999999E-2</v>
      </c>
      <c r="Q37" s="126">
        <v>4.9770000000000002E-2</v>
      </c>
      <c r="R37" s="124">
        <v>1.3899999999999999E-2</v>
      </c>
      <c r="S37" s="125">
        <v>0.108</v>
      </c>
      <c r="T37" s="126">
        <v>0.89759999999999995</v>
      </c>
      <c r="U37" s="124">
        <v>-1.1089500000000001</v>
      </c>
      <c r="V37" s="125">
        <v>-0.50943799999999995</v>
      </c>
      <c r="W37" s="125">
        <v>0.29901100000000003</v>
      </c>
      <c r="X37" s="125">
        <v>0.22791800000000001</v>
      </c>
      <c r="Y37" s="125">
        <v>2.0831199999999999E-4</v>
      </c>
      <c r="Z37" s="125">
        <v>2.54057E-2</v>
      </c>
      <c r="AA37" s="126">
        <v>5.8891E-4</v>
      </c>
      <c r="AB37" s="124">
        <v>-0.13164000000000001</v>
      </c>
      <c r="AC37" s="125">
        <v>0.19681399999999999</v>
      </c>
      <c r="AD37" s="126">
        <v>0.50186399999999998</v>
      </c>
      <c r="AE37" s="124">
        <v>1.3735999999999999</v>
      </c>
      <c r="AF37" s="125">
        <v>0.2283</v>
      </c>
      <c r="AG37" s="126">
        <v>0.1643</v>
      </c>
      <c r="AH37" s="124">
        <v>0.96164047155510457</v>
      </c>
      <c r="AI37" s="125">
        <v>0.17372831321600701</v>
      </c>
      <c r="AJ37" s="126">
        <v>0.82186883120272103</v>
      </c>
      <c r="AK37" s="124">
        <v>1.4419350746899831</v>
      </c>
      <c r="AL37" s="125">
        <v>0.27043375822733301</v>
      </c>
      <c r="AM37" s="127">
        <v>0.176137150307628</v>
      </c>
    </row>
    <row r="38" spans="1:39" ht="14.45" customHeight="1" x14ac:dyDescent="0.25">
      <c r="A38" s="123" t="s">
        <v>1175</v>
      </c>
      <c r="B38" s="123">
        <v>29911991</v>
      </c>
      <c r="C38" s="124">
        <v>4.1000000000000003E-3</v>
      </c>
      <c r="D38" s="125">
        <v>3.8999999999999998E-3</v>
      </c>
      <c r="E38" s="125">
        <v>0.96230000000000004</v>
      </c>
      <c r="F38" s="125">
        <v>0.87649999999999995</v>
      </c>
      <c r="G38" s="125">
        <v>0.1091</v>
      </c>
      <c r="H38" s="126">
        <v>0.2271</v>
      </c>
      <c r="I38" s="124">
        <v>4.1000000000000003E-3</v>
      </c>
      <c r="J38" s="125">
        <v>3.8999999999999998E-3</v>
      </c>
      <c r="K38" s="125">
        <v>0.96289999999999998</v>
      </c>
      <c r="L38" s="125">
        <v>0.96179999999999999</v>
      </c>
      <c r="M38" s="125">
        <v>0.1164</v>
      </c>
      <c r="N38" s="126">
        <v>0.73760000000000003</v>
      </c>
      <c r="O38" s="124">
        <v>-0.1845</v>
      </c>
      <c r="P38" s="125">
        <v>9.6000000000000002E-2</v>
      </c>
      <c r="Q38" s="126">
        <v>5.4730000000000001E-2</v>
      </c>
      <c r="R38" s="124">
        <v>1.21E-2</v>
      </c>
      <c r="S38" s="125">
        <v>0.1087</v>
      </c>
      <c r="T38" s="126">
        <v>0.9113</v>
      </c>
      <c r="U38" s="124">
        <v>-1.11087</v>
      </c>
      <c r="V38" s="125">
        <v>-0.50520500000000002</v>
      </c>
      <c r="W38" s="125">
        <v>0.299842</v>
      </c>
      <c r="X38" s="125">
        <v>0.228102</v>
      </c>
      <c r="Y38" s="125">
        <v>2.1152000000000001E-4</v>
      </c>
      <c r="Z38" s="125">
        <v>2.6772299999999999E-2</v>
      </c>
      <c r="AA38" s="126">
        <v>5.9481099999999999E-4</v>
      </c>
      <c r="AB38" s="124">
        <v>-0.13225600000000001</v>
      </c>
      <c r="AC38" s="125">
        <v>0.197043</v>
      </c>
      <c r="AD38" s="126">
        <v>0.50034800000000001</v>
      </c>
      <c r="AE38" s="124">
        <v>1.3373999999999999</v>
      </c>
      <c r="AF38" s="125">
        <v>0.22950000000000001</v>
      </c>
      <c r="AG38" s="126">
        <v>0.20519999999999999</v>
      </c>
      <c r="AH38" s="124">
        <v>0.95970905867181899</v>
      </c>
      <c r="AI38" s="125">
        <v>0.174064098762578</v>
      </c>
      <c r="AJ38" s="126">
        <v>0.813233170615142</v>
      </c>
      <c r="AK38" s="124">
        <v>1.4305934252962835</v>
      </c>
      <c r="AL38" s="125">
        <v>0.27160654317531302</v>
      </c>
      <c r="AM38" s="127">
        <v>0.187544523535534</v>
      </c>
    </row>
    <row r="39" spans="1:39" ht="14.45" customHeight="1" x14ac:dyDescent="0.25">
      <c r="A39" s="123" t="s">
        <v>1176</v>
      </c>
      <c r="B39" s="123">
        <v>29911991</v>
      </c>
      <c r="C39" s="124">
        <v>3.61E-2</v>
      </c>
      <c r="D39" s="125">
        <v>0.04</v>
      </c>
      <c r="E39" s="125">
        <v>0.99019999999999997</v>
      </c>
      <c r="F39" s="125">
        <v>0.94169999999999998</v>
      </c>
      <c r="G39" s="125">
        <v>3.5299999999999998E-2</v>
      </c>
      <c r="H39" s="126">
        <v>8.8709999999999997E-2</v>
      </c>
      <c r="I39" s="124">
        <v>3.78E-2</v>
      </c>
      <c r="J39" s="125">
        <v>0.04</v>
      </c>
      <c r="K39" s="125">
        <v>0.99250000000000005</v>
      </c>
      <c r="L39" s="125">
        <v>0.97989999999999999</v>
      </c>
      <c r="M39" s="125">
        <v>3.7499999999999999E-2</v>
      </c>
      <c r="N39" s="126">
        <v>0.58779999999999999</v>
      </c>
      <c r="O39" s="124">
        <v>1.29E-2</v>
      </c>
      <c r="P39" s="125">
        <v>3.1699999999999999E-2</v>
      </c>
      <c r="Q39" s="126">
        <v>0.68310000000000004</v>
      </c>
      <c r="R39" s="124">
        <v>3.5299999999999998E-2</v>
      </c>
      <c r="S39" s="125">
        <v>3.44E-2</v>
      </c>
      <c r="T39" s="126">
        <v>0.30380000000000001</v>
      </c>
      <c r="U39" s="124">
        <v>0.120423</v>
      </c>
      <c r="V39" s="125">
        <v>9.8723699999999998E-2</v>
      </c>
      <c r="W39" s="125">
        <v>9.4822000000000004E-2</v>
      </c>
      <c r="X39" s="125">
        <v>8.8648400000000002E-2</v>
      </c>
      <c r="Y39" s="125">
        <v>0.20408799999999999</v>
      </c>
      <c r="Z39" s="125">
        <v>0.26542700000000002</v>
      </c>
      <c r="AA39" s="126">
        <v>0.40526299999999998</v>
      </c>
      <c r="AB39" s="124">
        <v>-6.7246700000000006E-2</v>
      </c>
      <c r="AC39" s="125">
        <v>6.40902E-2</v>
      </c>
      <c r="AD39" s="126">
        <v>0.29311799999999999</v>
      </c>
      <c r="AE39" s="124">
        <v>0.94820000000000004</v>
      </c>
      <c r="AF39" s="125">
        <v>7.22E-2</v>
      </c>
      <c r="AG39" s="126">
        <v>0.46139999999999998</v>
      </c>
      <c r="AH39" s="124">
        <v>0.98661738392722276</v>
      </c>
      <c r="AI39" s="125">
        <v>6.1240245207023598E-2</v>
      </c>
      <c r="AJ39" s="126">
        <v>0.82587496836787</v>
      </c>
      <c r="AK39" s="124">
        <v>0.89230839980997201</v>
      </c>
      <c r="AL39" s="125">
        <v>0.112071872909158</v>
      </c>
      <c r="AM39" s="127">
        <v>0.30946601476485303</v>
      </c>
    </row>
    <row r="40" spans="1:39" ht="14.45" customHeight="1" x14ac:dyDescent="0.25">
      <c r="A40" s="123" t="s">
        <v>1177</v>
      </c>
      <c r="B40" s="123">
        <v>29911991</v>
      </c>
      <c r="C40" s="124">
        <v>2.7300000000000001E-2</v>
      </c>
      <c r="D40" s="125">
        <v>3.4000000000000002E-2</v>
      </c>
      <c r="E40" s="125">
        <v>0.99239999999999995</v>
      </c>
      <c r="F40" s="125">
        <v>0.87870000000000004</v>
      </c>
      <c r="G40" s="125">
        <v>3.95E-2</v>
      </c>
      <c r="H40" s="126">
        <v>1.049E-3</v>
      </c>
      <c r="I40" s="124">
        <v>3.1300000000000001E-2</v>
      </c>
      <c r="J40" s="125">
        <v>3.4000000000000002E-2</v>
      </c>
      <c r="K40" s="125">
        <v>0.99070000000000003</v>
      </c>
      <c r="L40" s="125">
        <v>0.98980000000000001</v>
      </c>
      <c r="M40" s="125">
        <v>4.0899999999999999E-2</v>
      </c>
      <c r="N40" s="126">
        <v>0.80100000000000005</v>
      </c>
      <c r="O40" s="124">
        <v>2.2800000000000001E-2</v>
      </c>
      <c r="P40" s="125">
        <v>3.61E-2</v>
      </c>
      <c r="Q40" s="126">
        <v>0.52759999999999996</v>
      </c>
      <c r="R40" s="124">
        <v>6.1499999999999999E-2</v>
      </c>
      <c r="S40" s="125">
        <v>3.7999999999999999E-2</v>
      </c>
      <c r="T40" s="126">
        <v>0.1051</v>
      </c>
      <c r="U40" s="124">
        <v>0.18343100000000001</v>
      </c>
      <c r="V40" s="125">
        <v>0.135217</v>
      </c>
      <c r="W40" s="125">
        <v>0.108891</v>
      </c>
      <c r="X40" s="125">
        <v>0.102524</v>
      </c>
      <c r="Y40" s="125">
        <v>9.2077800000000001E-2</v>
      </c>
      <c r="Z40" s="125">
        <v>0.18720899999999999</v>
      </c>
      <c r="AA40" s="126">
        <v>0.222802</v>
      </c>
      <c r="AB40" s="124">
        <v>-9.3389899999999998E-2</v>
      </c>
      <c r="AC40" s="125">
        <v>7.3988899999999996E-2</v>
      </c>
      <c r="AD40" s="126">
        <v>0.20550099999999999</v>
      </c>
      <c r="AE40" s="124">
        <v>0.91930000000000001</v>
      </c>
      <c r="AF40" s="125">
        <v>7.9600000000000004E-2</v>
      </c>
      <c r="AG40" s="126">
        <v>0.29049999999999998</v>
      </c>
      <c r="AH40" s="124">
        <v>0.96307080209906426</v>
      </c>
      <c r="AI40" s="125">
        <v>7.2165975991349607E-2</v>
      </c>
      <c r="AJ40" s="126">
        <v>0.60211335859486204</v>
      </c>
      <c r="AK40" s="124">
        <v>0.89264108920362073</v>
      </c>
      <c r="AL40" s="125">
        <v>0.12395775228634499</v>
      </c>
      <c r="AM40" s="127">
        <v>0.35965767322967002</v>
      </c>
    </row>
    <row r="41" spans="1:39" ht="14.45" customHeight="1" x14ac:dyDescent="0.25">
      <c r="A41" s="123" t="s">
        <v>1178</v>
      </c>
      <c r="B41" s="123">
        <v>29911991</v>
      </c>
      <c r="C41" s="124">
        <v>8.6999999999999994E-3</v>
      </c>
      <c r="D41" s="125">
        <v>5.8999999999999999E-3</v>
      </c>
      <c r="E41" s="125">
        <v>0.96209999999999996</v>
      </c>
      <c r="F41" s="125">
        <v>1.2633000000000001</v>
      </c>
      <c r="G41" s="125">
        <v>7.9600000000000004E-2</v>
      </c>
      <c r="H41" s="126">
        <v>3.3279999999999998E-3</v>
      </c>
      <c r="I41" s="124">
        <v>6.4999999999999997E-3</v>
      </c>
      <c r="J41" s="125">
        <v>5.8999999999999999E-3</v>
      </c>
      <c r="K41" s="125">
        <v>0.95889999999999997</v>
      </c>
      <c r="L41" s="125">
        <v>0.92769999999999997</v>
      </c>
      <c r="M41" s="125">
        <v>9.3600000000000003E-2</v>
      </c>
      <c r="N41" s="126">
        <v>0.42270000000000002</v>
      </c>
      <c r="O41" s="124">
        <v>-2.2499999999999999E-2</v>
      </c>
      <c r="P41" s="125">
        <v>6.4899999999999999E-2</v>
      </c>
      <c r="Q41" s="126">
        <v>0.72919999999999996</v>
      </c>
      <c r="R41" s="124">
        <v>-9.7299999999999998E-2</v>
      </c>
      <c r="S41" s="125">
        <v>8.1500000000000003E-2</v>
      </c>
      <c r="T41" s="126">
        <v>0.23230000000000001</v>
      </c>
      <c r="U41" s="124">
        <v>-0.13625100000000001</v>
      </c>
      <c r="V41" s="125">
        <v>-4.7856700000000002E-2</v>
      </c>
      <c r="W41" s="125">
        <v>0.18997900000000001</v>
      </c>
      <c r="X41" s="125">
        <v>0.17236099999999999</v>
      </c>
      <c r="Y41" s="125">
        <v>0.47325600000000001</v>
      </c>
      <c r="Z41" s="125">
        <v>0.78127800000000003</v>
      </c>
      <c r="AA41" s="126">
        <v>0.75816399999999995</v>
      </c>
      <c r="AB41" s="124">
        <v>-7.2916200000000004E-3</v>
      </c>
      <c r="AC41" s="125">
        <v>0.12600500000000001</v>
      </c>
      <c r="AD41" s="126">
        <v>0.95384500000000005</v>
      </c>
      <c r="AE41" s="124">
        <v>1.1313</v>
      </c>
      <c r="AF41" s="125">
        <v>0.1772</v>
      </c>
      <c r="AG41" s="126">
        <v>0.48649999999999999</v>
      </c>
      <c r="AH41" s="124">
        <v>1.0365017676992399</v>
      </c>
      <c r="AI41" s="125">
        <v>0.11434056037505901</v>
      </c>
      <c r="AJ41" s="126">
        <v>0.75386522122342203</v>
      </c>
      <c r="AK41" s="124">
        <v>0.87130374504883767</v>
      </c>
      <c r="AL41" s="125">
        <v>0.26779772686042302</v>
      </c>
      <c r="AM41" s="127">
        <v>0.60701877421955597</v>
      </c>
    </row>
    <row r="42" spans="1:39" ht="14.45" customHeight="1" x14ac:dyDescent="0.25">
      <c r="A42" s="123" t="s">
        <v>1179</v>
      </c>
      <c r="B42" s="123">
        <v>29911991</v>
      </c>
      <c r="C42" s="124">
        <v>2.5000000000000001E-3</v>
      </c>
      <c r="D42" s="125">
        <v>1.2999999999999999E-3</v>
      </c>
      <c r="E42" s="125">
        <v>0.87709999999999999</v>
      </c>
      <c r="F42" s="125">
        <v>1.0943000000000001</v>
      </c>
      <c r="G42" s="125">
        <v>0.16969999999999999</v>
      </c>
      <c r="H42" s="126">
        <v>0.59540000000000004</v>
      </c>
      <c r="I42" s="124">
        <v>1.9E-3</v>
      </c>
      <c r="J42" s="125">
        <v>1.2999999999999999E-3</v>
      </c>
      <c r="K42" s="125">
        <v>0.87260000000000004</v>
      </c>
      <c r="L42" s="125">
        <v>0.92510000000000003</v>
      </c>
      <c r="M42" s="125">
        <v>0.19259999999999999</v>
      </c>
      <c r="N42" s="126">
        <v>0.68579999999999997</v>
      </c>
      <c r="O42" s="124">
        <v>8.0399999999999999E-2</v>
      </c>
      <c r="P42" s="125">
        <v>0.12189999999999999</v>
      </c>
      <c r="Q42" s="126">
        <v>0.50929999999999997</v>
      </c>
      <c r="R42" s="124">
        <v>0.17610000000000001</v>
      </c>
      <c r="S42" s="125">
        <v>0.16789999999999999</v>
      </c>
      <c r="T42" s="126">
        <v>0.29430000000000001</v>
      </c>
      <c r="U42" s="124">
        <v>-0.86434</v>
      </c>
      <c r="V42" s="125">
        <v>-0.114081</v>
      </c>
      <c r="W42" s="125">
        <v>0.40536699999999998</v>
      </c>
      <c r="X42" s="125">
        <v>0.31079400000000001</v>
      </c>
      <c r="Y42" s="125">
        <v>3.2987099999999998E-2</v>
      </c>
      <c r="Z42" s="125">
        <v>0.71357199999999998</v>
      </c>
      <c r="AA42" s="126">
        <v>4.43968E-2</v>
      </c>
      <c r="AB42" s="124">
        <v>0.12763099999999999</v>
      </c>
      <c r="AC42" s="125">
        <v>0.23635200000000001</v>
      </c>
      <c r="AD42" s="126">
        <v>0.59035300000000002</v>
      </c>
      <c r="AE42" s="124">
        <v>1.3367</v>
      </c>
      <c r="AF42" s="125">
        <v>0.37740000000000001</v>
      </c>
      <c r="AG42" s="126">
        <v>0.442</v>
      </c>
      <c r="AH42" s="124">
        <v>0.70792835941579613</v>
      </c>
      <c r="AI42" s="125">
        <v>0.21599479824284701</v>
      </c>
      <c r="AJ42" s="126">
        <v>0.109812427140831</v>
      </c>
      <c r="AK42" s="124">
        <v>1.0016729869367065</v>
      </c>
      <c r="AL42" s="125">
        <v>0.46588361075665102</v>
      </c>
      <c r="AM42" s="127">
        <v>0.99713719573646498</v>
      </c>
    </row>
    <row r="43" spans="1:39" ht="14.45" customHeight="1" x14ac:dyDescent="0.25">
      <c r="A43" s="123" t="s">
        <v>1180</v>
      </c>
      <c r="B43" s="123">
        <v>29911991</v>
      </c>
      <c r="C43" s="124">
        <v>2.5000000000000001E-3</v>
      </c>
      <c r="D43" s="125">
        <v>1.2999999999999999E-3</v>
      </c>
      <c r="E43" s="125">
        <v>0.87509999999999999</v>
      </c>
      <c r="F43" s="125">
        <v>1.0991</v>
      </c>
      <c r="G43" s="125">
        <v>0.16969999999999999</v>
      </c>
      <c r="H43" s="126">
        <v>0.5776</v>
      </c>
      <c r="I43" s="124">
        <v>1.9E-3</v>
      </c>
      <c r="J43" s="125">
        <v>1.2999999999999999E-3</v>
      </c>
      <c r="K43" s="125">
        <v>0.87090000000000001</v>
      </c>
      <c r="L43" s="125">
        <v>0.92649999999999999</v>
      </c>
      <c r="M43" s="125">
        <v>0.19259999999999999</v>
      </c>
      <c r="N43" s="126">
        <v>0.69169999999999998</v>
      </c>
      <c r="O43" s="124">
        <v>7.6200000000000004E-2</v>
      </c>
      <c r="P43" s="125">
        <v>0.12180000000000001</v>
      </c>
      <c r="Q43" s="126">
        <v>0.53180000000000005</v>
      </c>
      <c r="R43" s="124">
        <v>0.17560000000000001</v>
      </c>
      <c r="S43" s="125">
        <v>0.16789999999999999</v>
      </c>
      <c r="T43" s="126">
        <v>0.29570000000000002</v>
      </c>
      <c r="U43" s="124">
        <v>-0.87239599999999995</v>
      </c>
      <c r="V43" s="125">
        <v>-0.120949</v>
      </c>
      <c r="W43" s="125">
        <v>0.40511399999999997</v>
      </c>
      <c r="X43" s="125">
        <v>0.31023299999999998</v>
      </c>
      <c r="Y43" s="125">
        <v>3.1282499999999998E-2</v>
      </c>
      <c r="Z43" s="125">
        <v>0.69663600000000003</v>
      </c>
      <c r="AA43" s="126">
        <v>4.2985099999999998E-2</v>
      </c>
      <c r="AB43" s="124">
        <v>0.12056799999999999</v>
      </c>
      <c r="AC43" s="125">
        <v>0.23641499999999999</v>
      </c>
      <c r="AD43" s="126">
        <v>0.61112699999999998</v>
      </c>
      <c r="AE43" s="124">
        <v>1.3420000000000001</v>
      </c>
      <c r="AF43" s="125">
        <v>0.3775</v>
      </c>
      <c r="AG43" s="126">
        <v>0.43580000000000002</v>
      </c>
      <c r="AH43" s="124">
        <v>0.70775054118141634</v>
      </c>
      <c r="AI43" s="125">
        <v>0.21597657981611401</v>
      </c>
      <c r="AJ43" s="126">
        <v>0.109524054140674</v>
      </c>
      <c r="AK43" s="124">
        <v>1.0027356096049618</v>
      </c>
      <c r="AL43" s="125">
        <v>0.465646496484109</v>
      </c>
      <c r="AM43" s="127">
        <v>0.995318956077197</v>
      </c>
    </row>
    <row r="44" spans="1:39" ht="14.45" customHeight="1" x14ac:dyDescent="0.25">
      <c r="A44" s="123" t="s">
        <v>1181</v>
      </c>
      <c r="B44" s="123">
        <v>31323293</v>
      </c>
      <c r="C44" s="124">
        <v>0.1158</v>
      </c>
      <c r="D44" s="125">
        <v>0.13469999999999999</v>
      </c>
      <c r="E44" s="125">
        <v>1.0043</v>
      </c>
      <c r="F44" s="125">
        <v>0.92630000000000001</v>
      </c>
      <c r="G44" s="125">
        <v>2.0299999999999999E-2</v>
      </c>
      <c r="H44" s="126">
        <v>1.66E-4</v>
      </c>
      <c r="I44" s="124">
        <v>0.1426</v>
      </c>
      <c r="J44" s="125">
        <v>0.13469999999999999</v>
      </c>
      <c r="K44" s="125">
        <v>1.0145999999999999</v>
      </c>
      <c r="L44" s="125">
        <v>1.1492</v>
      </c>
      <c r="M44" s="125">
        <v>2.06E-2</v>
      </c>
      <c r="N44" s="126">
        <v>1.5900000000000001E-11</v>
      </c>
      <c r="O44" s="124">
        <v>-3.7400000000000003E-2</v>
      </c>
      <c r="P44" s="125">
        <v>1.8499999999999999E-2</v>
      </c>
      <c r="Q44" s="126">
        <v>4.3520000000000003E-2</v>
      </c>
      <c r="R44" s="124">
        <v>1.55E-2</v>
      </c>
      <c r="S44" s="125">
        <v>1.89E-2</v>
      </c>
      <c r="T44" s="126">
        <v>0.41220000000000001</v>
      </c>
      <c r="U44" s="124">
        <v>-9.9853999999999998E-2</v>
      </c>
      <c r="V44" s="125">
        <v>-2.3356100000000001E-2</v>
      </c>
      <c r="W44" s="125">
        <v>5.4680399999999997E-2</v>
      </c>
      <c r="X44" s="125">
        <v>5.0109300000000002E-2</v>
      </c>
      <c r="Y44" s="125">
        <v>6.7829299999999995E-2</v>
      </c>
      <c r="Z44" s="125">
        <v>0.64114099999999996</v>
      </c>
      <c r="AA44" s="126">
        <v>0.14065</v>
      </c>
      <c r="AB44" s="124">
        <v>-0.14199999999999999</v>
      </c>
      <c r="AC44" s="125">
        <v>3.8239599999999999E-2</v>
      </c>
      <c r="AD44" s="126">
        <v>1.93143E-4</v>
      </c>
      <c r="AE44" s="124">
        <v>0.97650000000000003</v>
      </c>
      <c r="AF44" s="125">
        <v>3.8800000000000001E-2</v>
      </c>
      <c r="AG44" s="126">
        <v>0.53900000000000003</v>
      </c>
      <c r="AH44" s="124">
        <v>0.96985994698336719</v>
      </c>
      <c r="AI44" s="125">
        <v>3.6284752853302002E-2</v>
      </c>
      <c r="AJ44" s="126">
        <v>0.39897417480189401</v>
      </c>
      <c r="AK44" s="124">
        <v>1.109923516832664</v>
      </c>
      <c r="AL44" s="125">
        <v>5.5656230675163398E-2</v>
      </c>
      <c r="AM44" s="127">
        <v>6.1327351820816903E-2</v>
      </c>
    </row>
    <row r="45" spans="1:39" ht="14.45" customHeight="1" x14ac:dyDescent="0.25">
      <c r="A45" s="123" t="s">
        <v>1182</v>
      </c>
      <c r="B45" s="123">
        <v>31323293</v>
      </c>
      <c r="C45" s="124">
        <v>0.1115</v>
      </c>
      <c r="D45" s="125">
        <v>0.1321</v>
      </c>
      <c r="E45" s="125">
        <v>1.0066999999999999</v>
      </c>
      <c r="F45" s="125">
        <v>0.91920000000000002</v>
      </c>
      <c r="G45" s="125">
        <v>2.06E-2</v>
      </c>
      <c r="H45" s="126">
        <v>4.2799999999999997E-5</v>
      </c>
      <c r="I45" s="124">
        <v>0.1396</v>
      </c>
      <c r="J45" s="125">
        <v>0.1321</v>
      </c>
      <c r="K45" s="125">
        <v>1.0170999999999999</v>
      </c>
      <c r="L45" s="125">
        <v>1.1544000000000001</v>
      </c>
      <c r="M45" s="125">
        <v>2.0799999999999999E-2</v>
      </c>
      <c r="N45" s="126">
        <v>5.1499999999999997E-12</v>
      </c>
      <c r="O45" s="124">
        <v>-3.0700000000000002E-2</v>
      </c>
      <c r="P45" s="125">
        <v>1.89E-2</v>
      </c>
      <c r="Q45" s="126">
        <v>0.1041</v>
      </c>
      <c r="R45" s="124">
        <v>1.5100000000000001E-2</v>
      </c>
      <c r="S45" s="125">
        <v>1.9E-2</v>
      </c>
      <c r="T45" s="126">
        <v>0.42770000000000002</v>
      </c>
      <c r="U45" s="124">
        <v>-0.117434</v>
      </c>
      <c r="V45" s="125">
        <v>-4.2036799999999999E-2</v>
      </c>
      <c r="W45" s="125">
        <v>5.5511999999999999E-2</v>
      </c>
      <c r="X45" s="125">
        <v>5.0827499999999998E-2</v>
      </c>
      <c r="Y45" s="125">
        <v>3.4389200000000002E-2</v>
      </c>
      <c r="Z45" s="125">
        <v>0.40821000000000002</v>
      </c>
      <c r="AA45" s="126">
        <v>9.3275499999999997E-2</v>
      </c>
      <c r="AB45" s="124">
        <v>-0.154802</v>
      </c>
      <c r="AC45" s="125">
        <v>3.90157E-2</v>
      </c>
      <c r="AD45" s="126">
        <v>6.7480599999999999E-5</v>
      </c>
      <c r="AE45" s="124">
        <v>0.98219999999999996</v>
      </c>
      <c r="AF45" s="125">
        <v>3.9100000000000003E-2</v>
      </c>
      <c r="AG45" s="126">
        <v>0.64639999999999997</v>
      </c>
      <c r="AH45" s="124">
        <v>0.96190489455992301</v>
      </c>
      <c r="AI45" s="125">
        <v>3.7309324202047099E-2</v>
      </c>
      <c r="AJ45" s="126">
        <v>0.297864216330748</v>
      </c>
      <c r="AK45" s="124">
        <v>1.1096629589964906</v>
      </c>
      <c r="AL45" s="125">
        <v>5.6178888324106301E-2</v>
      </c>
      <c r="AM45" s="127">
        <v>6.44059656168324E-2</v>
      </c>
    </row>
    <row r="46" spans="1:39" ht="14.45" customHeight="1" x14ac:dyDescent="0.25">
      <c r="A46" s="123" t="s">
        <v>1183</v>
      </c>
      <c r="B46" s="123">
        <v>31323293</v>
      </c>
      <c r="C46" s="124">
        <v>4.1999999999999997E-3</v>
      </c>
      <c r="D46" s="125">
        <v>2.5000000000000001E-3</v>
      </c>
      <c r="E46" s="125">
        <v>0.91180000000000005</v>
      </c>
      <c r="F46" s="125">
        <v>1.2070000000000001</v>
      </c>
      <c r="G46" s="125">
        <v>0.1227</v>
      </c>
      <c r="H46" s="126">
        <v>0.12529999999999999</v>
      </c>
      <c r="I46" s="124">
        <v>2.8999999999999998E-3</v>
      </c>
      <c r="J46" s="125">
        <v>2.5000000000000001E-3</v>
      </c>
      <c r="K46" s="125">
        <v>0.90610000000000002</v>
      </c>
      <c r="L46" s="125">
        <v>0.88160000000000005</v>
      </c>
      <c r="M46" s="125">
        <v>0.14549999999999999</v>
      </c>
      <c r="N46" s="126">
        <v>0.38640000000000002</v>
      </c>
      <c r="O46" s="124">
        <v>-0.21990000000000001</v>
      </c>
      <c r="P46" s="125">
        <v>9.5899999999999999E-2</v>
      </c>
      <c r="Q46" s="126">
        <v>2.1819999999999999E-2</v>
      </c>
      <c r="R46" s="124">
        <v>9.6199999999999994E-2</v>
      </c>
      <c r="S46" s="125">
        <v>0.1384</v>
      </c>
      <c r="T46" s="126">
        <v>0.48699999999999999</v>
      </c>
      <c r="U46" s="124">
        <v>0.393677</v>
      </c>
      <c r="V46" s="125">
        <v>0.51841800000000005</v>
      </c>
      <c r="W46" s="125">
        <v>0.32411200000000001</v>
      </c>
      <c r="X46" s="125">
        <v>0.303896</v>
      </c>
      <c r="Y46" s="125">
        <v>0.22450700000000001</v>
      </c>
      <c r="Z46" s="125">
        <v>8.8025999999999993E-2</v>
      </c>
      <c r="AA46" s="126">
        <v>0.203318</v>
      </c>
      <c r="AB46" s="124">
        <v>0.18598300000000001</v>
      </c>
      <c r="AC46" s="125">
        <v>0.18570900000000001</v>
      </c>
      <c r="AD46" s="126">
        <v>0.318324</v>
      </c>
      <c r="AE46" s="124">
        <v>0.76039999999999996</v>
      </c>
      <c r="AF46" s="125">
        <v>0.27829999999999999</v>
      </c>
      <c r="AG46" s="126">
        <v>0.32500000000000001</v>
      </c>
      <c r="AH46" s="124">
        <v>1.1213591179134614</v>
      </c>
      <c r="AI46" s="125">
        <v>0.145198641561224</v>
      </c>
      <c r="AJ46" s="126">
        <v>0.43024301724200098</v>
      </c>
      <c r="AK46" s="124">
        <v>1.1385218089892941</v>
      </c>
      <c r="AL46" s="125">
        <v>0.36117537262295901</v>
      </c>
      <c r="AM46" s="127">
        <v>0.71942348511184295</v>
      </c>
    </row>
    <row r="47" spans="1:39" ht="14.45" customHeight="1" x14ac:dyDescent="0.25">
      <c r="A47" s="123" t="s">
        <v>1184</v>
      </c>
      <c r="B47" s="123">
        <v>31323293</v>
      </c>
      <c r="C47" s="124">
        <v>9.5600000000000004E-2</v>
      </c>
      <c r="D47" s="125">
        <v>0.11559999999999999</v>
      </c>
      <c r="E47" s="125">
        <v>1.0109999999999999</v>
      </c>
      <c r="F47" s="125">
        <v>0.88390000000000002</v>
      </c>
      <c r="G47" s="125">
        <v>2.1899999999999999E-2</v>
      </c>
      <c r="H47" s="126">
        <v>1.7900000000000001E-8</v>
      </c>
      <c r="I47" s="124">
        <v>0.1113</v>
      </c>
      <c r="J47" s="125">
        <v>0.11559999999999999</v>
      </c>
      <c r="K47" s="125">
        <v>1.0271999999999999</v>
      </c>
      <c r="L47" s="125">
        <v>1.0197000000000001</v>
      </c>
      <c r="M47" s="125">
        <v>2.2499999999999999E-2</v>
      </c>
      <c r="N47" s="126">
        <v>0.38619999999999999</v>
      </c>
      <c r="O47" s="124">
        <v>-3.0800000000000001E-2</v>
      </c>
      <c r="P47" s="125">
        <v>1.9699999999999999E-2</v>
      </c>
      <c r="Q47" s="126">
        <v>0.1181</v>
      </c>
      <c r="R47" s="124">
        <v>-3.6200000000000003E-2</v>
      </c>
      <c r="S47" s="125">
        <v>0.02</v>
      </c>
      <c r="T47" s="126">
        <v>7.0669999999999997E-2</v>
      </c>
      <c r="U47" s="124">
        <v>-0.245064</v>
      </c>
      <c r="V47" s="125">
        <v>-0.104241</v>
      </c>
      <c r="W47" s="125">
        <v>5.8056299999999998E-2</v>
      </c>
      <c r="X47" s="125">
        <v>5.2206599999999999E-2</v>
      </c>
      <c r="Y47" s="125">
        <v>2.4306799999999999E-5</v>
      </c>
      <c r="Z47" s="125">
        <v>4.5858200000000002E-2</v>
      </c>
      <c r="AA47" s="126">
        <v>1.13961E-4</v>
      </c>
      <c r="AB47" s="124">
        <v>-0.17247199999999999</v>
      </c>
      <c r="AC47" s="125">
        <v>4.12328E-2</v>
      </c>
      <c r="AD47" s="126">
        <v>2.61103E-5</v>
      </c>
      <c r="AE47" s="124">
        <v>1.3703000000000001</v>
      </c>
      <c r="AF47" s="125">
        <v>4.2099999999999999E-2</v>
      </c>
      <c r="AG47" s="126">
        <v>6.9079999999999994E-14</v>
      </c>
      <c r="AH47" s="124">
        <v>0.91295017910356846</v>
      </c>
      <c r="AI47" s="125">
        <v>3.9593019711118803E-2</v>
      </c>
      <c r="AJ47" s="126">
        <v>2.1487733185032599E-2</v>
      </c>
      <c r="AK47" s="124">
        <v>1.0729463552837484</v>
      </c>
      <c r="AL47" s="125">
        <v>5.8796748149803298E-2</v>
      </c>
      <c r="AM47" s="127">
        <v>0.231542074630118</v>
      </c>
    </row>
    <row r="48" spans="1:39" ht="14.45" customHeight="1" x14ac:dyDescent="0.25">
      <c r="A48" s="123" t="s">
        <v>1185</v>
      </c>
      <c r="B48" s="123">
        <v>31323293</v>
      </c>
      <c r="C48" s="124">
        <v>9.5500000000000002E-2</v>
      </c>
      <c r="D48" s="125">
        <v>0.11559999999999999</v>
      </c>
      <c r="E48" s="125">
        <v>1.0108999999999999</v>
      </c>
      <c r="F48" s="125">
        <v>0.88370000000000004</v>
      </c>
      <c r="G48" s="125">
        <v>2.1899999999999999E-2</v>
      </c>
      <c r="H48" s="126">
        <v>1.6800000000000002E-8</v>
      </c>
      <c r="I48" s="124">
        <v>0.1113</v>
      </c>
      <c r="J48" s="125">
        <v>0.11559999999999999</v>
      </c>
      <c r="K48" s="125">
        <v>1.0271999999999999</v>
      </c>
      <c r="L48" s="125">
        <v>1.0197000000000001</v>
      </c>
      <c r="M48" s="125">
        <v>2.2499999999999999E-2</v>
      </c>
      <c r="N48" s="126">
        <v>0.38679999999999998</v>
      </c>
      <c r="O48" s="124">
        <v>-3.09E-2</v>
      </c>
      <c r="P48" s="125">
        <v>1.9699999999999999E-2</v>
      </c>
      <c r="Q48" s="126">
        <v>0.1168</v>
      </c>
      <c r="R48" s="124">
        <v>-3.6200000000000003E-2</v>
      </c>
      <c r="S48" s="125">
        <v>0.02</v>
      </c>
      <c r="T48" s="126">
        <v>7.0379999999999998E-2</v>
      </c>
      <c r="U48" s="124">
        <v>-0.24477199999999999</v>
      </c>
      <c r="V48" s="125">
        <v>-0.103732</v>
      </c>
      <c r="W48" s="125">
        <v>5.8077799999999999E-2</v>
      </c>
      <c r="X48" s="125">
        <v>5.2225800000000003E-2</v>
      </c>
      <c r="Y48" s="125">
        <v>2.50271E-5</v>
      </c>
      <c r="Z48" s="125">
        <v>4.7009799999999997E-2</v>
      </c>
      <c r="AA48" s="126">
        <v>1.1662E-4</v>
      </c>
      <c r="AB48" s="124">
        <v>-0.17227999999999999</v>
      </c>
      <c r="AC48" s="125">
        <v>4.1244500000000003E-2</v>
      </c>
      <c r="AD48" s="126">
        <v>2.6799099999999999E-5</v>
      </c>
      <c r="AE48" s="124">
        <v>1.3702000000000001</v>
      </c>
      <c r="AF48" s="125">
        <v>4.2099999999999999E-2</v>
      </c>
      <c r="AG48" s="126">
        <v>7.0649999999999994E-14</v>
      </c>
      <c r="AH48" s="124">
        <v>0.91285982216353045</v>
      </c>
      <c r="AI48" s="125">
        <v>3.9602688647893798E-2</v>
      </c>
      <c r="AJ48" s="126">
        <v>2.1378310736046E-2</v>
      </c>
      <c r="AK48" s="124">
        <v>1.0726415718260445</v>
      </c>
      <c r="AL48" s="125">
        <v>5.8811967529864999E-2</v>
      </c>
      <c r="AM48" s="127">
        <v>0.23354865214450099</v>
      </c>
    </row>
    <row r="49" spans="1:39" ht="14.45" customHeight="1" x14ac:dyDescent="0.25">
      <c r="A49" s="123" t="s">
        <v>1186</v>
      </c>
      <c r="B49" s="123">
        <v>31323293</v>
      </c>
      <c r="C49" s="124">
        <v>2.8899999999999999E-2</v>
      </c>
      <c r="D49" s="125">
        <v>2.4799999999999999E-2</v>
      </c>
      <c r="E49" s="125">
        <v>0.99919999999999998</v>
      </c>
      <c r="F49" s="125">
        <v>1.1123000000000001</v>
      </c>
      <c r="G49" s="125">
        <v>4.1200000000000001E-2</v>
      </c>
      <c r="H49" s="126">
        <v>9.6790000000000001E-3</v>
      </c>
      <c r="I49" s="124">
        <v>2.7300000000000001E-2</v>
      </c>
      <c r="J49" s="125">
        <v>2.4799999999999999E-2</v>
      </c>
      <c r="K49" s="125">
        <v>0.99850000000000005</v>
      </c>
      <c r="L49" s="125">
        <v>1.056</v>
      </c>
      <c r="M49" s="125">
        <v>4.48E-2</v>
      </c>
      <c r="N49" s="126">
        <v>0.224</v>
      </c>
      <c r="O49" s="124">
        <v>7.5399999999999995E-2</v>
      </c>
      <c r="P49" s="125">
        <v>3.5000000000000003E-2</v>
      </c>
      <c r="Q49" s="126">
        <v>3.134E-2</v>
      </c>
      <c r="R49" s="124">
        <v>3.73E-2</v>
      </c>
      <c r="S49" s="125">
        <v>4.0599999999999997E-2</v>
      </c>
      <c r="T49" s="126">
        <v>0.35799999999999998</v>
      </c>
      <c r="U49" s="124">
        <v>0.132101</v>
      </c>
      <c r="V49" s="125">
        <v>0.123871</v>
      </c>
      <c r="W49" s="125">
        <v>0.109222</v>
      </c>
      <c r="X49" s="125">
        <v>0.102663</v>
      </c>
      <c r="Y49" s="125">
        <v>0.22648299999999999</v>
      </c>
      <c r="Z49" s="125">
        <v>0.22759399999999999</v>
      </c>
      <c r="AA49" s="126">
        <v>0.40595300000000001</v>
      </c>
      <c r="AB49" s="124">
        <v>-6.5537899999999996E-2</v>
      </c>
      <c r="AC49" s="125">
        <v>7.2151999999999994E-2</v>
      </c>
      <c r="AD49" s="126">
        <v>0.36275600000000002</v>
      </c>
      <c r="AE49" s="124">
        <v>0.86019999999999996</v>
      </c>
      <c r="AF49" s="125">
        <v>8.5500000000000007E-2</v>
      </c>
      <c r="AG49" s="126">
        <v>7.825E-2</v>
      </c>
      <c r="AH49" s="124">
        <v>1.0861599805304316</v>
      </c>
      <c r="AI49" s="125">
        <v>6.6067120751868602E-2</v>
      </c>
      <c r="AJ49" s="126">
        <v>0.210862556243436</v>
      </c>
      <c r="AK49" s="124">
        <v>0.73097766108040974</v>
      </c>
      <c r="AL49" s="125">
        <v>0.14426695990280999</v>
      </c>
      <c r="AM49" s="127">
        <v>3.0066187436787101E-2</v>
      </c>
    </row>
    <row r="50" spans="1:39" ht="14.45" customHeight="1" x14ac:dyDescent="0.25">
      <c r="A50" s="123" t="s">
        <v>1187</v>
      </c>
      <c r="B50" s="123">
        <v>31323293</v>
      </c>
      <c r="C50" s="124">
        <v>2.87E-2</v>
      </c>
      <c r="D50" s="125">
        <v>2.46E-2</v>
      </c>
      <c r="E50" s="125">
        <v>1.0008999999999999</v>
      </c>
      <c r="F50" s="125">
        <v>1.1114999999999999</v>
      </c>
      <c r="G50" s="125">
        <v>4.1300000000000003E-2</v>
      </c>
      <c r="H50" s="126">
        <v>1.0449999999999999E-2</v>
      </c>
      <c r="I50" s="124">
        <v>2.7099999999999999E-2</v>
      </c>
      <c r="J50" s="125">
        <v>2.46E-2</v>
      </c>
      <c r="K50" s="125">
        <v>1</v>
      </c>
      <c r="L50" s="125">
        <v>1.0566</v>
      </c>
      <c r="M50" s="125">
        <v>4.4999999999999998E-2</v>
      </c>
      <c r="N50" s="126">
        <v>0.22120000000000001</v>
      </c>
      <c r="O50" s="124">
        <v>7.4700000000000003E-2</v>
      </c>
      <c r="P50" s="125">
        <v>3.5099999999999999E-2</v>
      </c>
      <c r="Q50" s="126">
        <v>3.3689999999999998E-2</v>
      </c>
      <c r="R50" s="124">
        <v>3.7600000000000001E-2</v>
      </c>
      <c r="S50" s="125">
        <v>4.07E-2</v>
      </c>
      <c r="T50" s="126">
        <v>0.35510000000000003</v>
      </c>
      <c r="U50" s="124">
        <v>0.14186099999999999</v>
      </c>
      <c r="V50" s="125">
        <v>0.12848699999999999</v>
      </c>
      <c r="W50" s="125">
        <v>0.109752</v>
      </c>
      <c r="X50" s="125">
        <v>0.103283</v>
      </c>
      <c r="Y50" s="125">
        <v>0.196163</v>
      </c>
      <c r="Z50" s="125">
        <v>0.21349000000000001</v>
      </c>
      <c r="AA50" s="126">
        <v>0.369589</v>
      </c>
      <c r="AB50" s="124">
        <v>-6.9287699999999994E-2</v>
      </c>
      <c r="AC50" s="125">
        <v>7.2360499999999994E-2</v>
      </c>
      <c r="AD50" s="126">
        <v>0.337281</v>
      </c>
      <c r="AE50" s="124">
        <v>0.85770000000000002</v>
      </c>
      <c r="AF50" s="125">
        <v>8.5699999999999998E-2</v>
      </c>
      <c r="AG50" s="126">
        <v>7.3459999999999998E-2</v>
      </c>
      <c r="AH50" s="124">
        <v>1.0860883349744637</v>
      </c>
      <c r="AI50" s="125">
        <v>6.6217537325512402E-2</v>
      </c>
      <c r="AJ50" s="126">
        <v>0.21227123657154501</v>
      </c>
      <c r="AK50" s="124">
        <v>0.73417828421189923</v>
      </c>
      <c r="AL50" s="125">
        <v>0.1444616837197</v>
      </c>
      <c r="AM50" s="127">
        <v>3.2668456620673698E-2</v>
      </c>
    </row>
    <row r="51" spans="1:39" ht="14.45" customHeight="1" x14ac:dyDescent="0.25">
      <c r="A51" s="123" t="s">
        <v>1188</v>
      </c>
      <c r="B51" s="123">
        <v>31323293</v>
      </c>
      <c r="C51" s="124">
        <v>4.3400000000000001E-2</v>
      </c>
      <c r="D51" s="125">
        <v>3.0700000000000002E-2</v>
      </c>
      <c r="E51" s="125">
        <v>1.0125999999999999</v>
      </c>
      <c r="F51" s="125">
        <v>1.1921999999999999</v>
      </c>
      <c r="G51" s="125">
        <v>3.5200000000000002E-2</v>
      </c>
      <c r="H51" s="126">
        <v>5.7899999999999998E-7</v>
      </c>
      <c r="I51" s="124">
        <v>3.49E-2</v>
      </c>
      <c r="J51" s="125">
        <v>3.0700000000000002E-2</v>
      </c>
      <c r="K51" s="125">
        <v>1.0105</v>
      </c>
      <c r="L51" s="125">
        <v>0.98309999999999997</v>
      </c>
      <c r="M51" s="125">
        <v>4.0099999999999997E-2</v>
      </c>
      <c r="N51" s="126">
        <v>0.67130000000000001</v>
      </c>
      <c r="O51" s="124">
        <v>-5.7599999999999998E-2</v>
      </c>
      <c r="P51" s="125">
        <v>2.92E-2</v>
      </c>
      <c r="Q51" s="126">
        <v>4.8439999999999997E-2</v>
      </c>
      <c r="R51" s="124">
        <v>-2.1100000000000001E-2</v>
      </c>
      <c r="S51" s="125">
        <v>3.5000000000000003E-2</v>
      </c>
      <c r="T51" s="126">
        <v>0.54730000000000001</v>
      </c>
      <c r="U51" s="124">
        <v>-0.10285900000000001</v>
      </c>
      <c r="V51" s="125">
        <v>6.6993499999999997E-2</v>
      </c>
      <c r="W51" s="125">
        <v>8.6575299999999994E-2</v>
      </c>
      <c r="X51" s="125">
        <v>7.7948100000000006E-2</v>
      </c>
      <c r="Y51" s="125">
        <v>0.23479800000000001</v>
      </c>
      <c r="Z51" s="125">
        <v>0.39008599999999999</v>
      </c>
      <c r="AA51" s="126">
        <v>6.4948400000000003E-2</v>
      </c>
      <c r="AB51" s="124">
        <v>2.88051E-2</v>
      </c>
      <c r="AC51" s="125">
        <v>5.75839E-2</v>
      </c>
      <c r="AD51" s="126">
        <v>0.617147</v>
      </c>
      <c r="AE51" s="124">
        <v>1.0607</v>
      </c>
      <c r="AF51" s="125">
        <v>7.3700000000000002E-2</v>
      </c>
      <c r="AG51" s="126">
        <v>0.42380000000000001</v>
      </c>
      <c r="AH51" s="124">
        <v>0.99226410061962012</v>
      </c>
      <c r="AI51" s="125">
        <v>5.3893816636509898E-2</v>
      </c>
      <c r="AJ51" s="126">
        <v>0.88542291853691601</v>
      </c>
      <c r="AK51" s="124">
        <v>1.0196303395856576</v>
      </c>
      <c r="AL51" s="125">
        <v>0.10301053799564</v>
      </c>
      <c r="AM51" s="127">
        <v>0.85030878168494495</v>
      </c>
    </row>
    <row r="52" spans="1:39" ht="14.45" customHeight="1" x14ac:dyDescent="0.25">
      <c r="A52" s="123" t="s">
        <v>1189</v>
      </c>
      <c r="B52" s="123">
        <v>31323293</v>
      </c>
      <c r="C52" s="124">
        <v>7.7999999999999996E-3</v>
      </c>
      <c r="D52" s="125">
        <v>8.2000000000000007E-3</v>
      </c>
      <c r="E52" s="125">
        <v>0.99129999999999996</v>
      </c>
      <c r="F52" s="125">
        <v>0.93140000000000001</v>
      </c>
      <c r="G52" s="125">
        <v>7.46E-2</v>
      </c>
      <c r="H52" s="126">
        <v>0.34100000000000003</v>
      </c>
      <c r="I52" s="124">
        <v>7.1000000000000004E-3</v>
      </c>
      <c r="J52" s="125">
        <v>8.2000000000000007E-3</v>
      </c>
      <c r="K52" s="125">
        <v>0.98809999999999998</v>
      </c>
      <c r="L52" s="125">
        <v>0.82130000000000003</v>
      </c>
      <c r="M52" s="125">
        <v>8.4000000000000005E-2</v>
      </c>
      <c r="N52" s="126">
        <v>1.908E-2</v>
      </c>
      <c r="O52" s="124">
        <v>5.6500000000000002E-2</v>
      </c>
      <c r="P52" s="125">
        <v>6.6000000000000003E-2</v>
      </c>
      <c r="Q52" s="126">
        <v>0.39179999999999998</v>
      </c>
      <c r="R52" s="124">
        <v>-1.6000000000000001E-3</v>
      </c>
      <c r="S52" s="125">
        <v>7.5700000000000003E-2</v>
      </c>
      <c r="T52" s="126">
        <v>0.98350000000000004</v>
      </c>
      <c r="U52" s="124">
        <v>-0.20482400000000001</v>
      </c>
      <c r="V52" s="125">
        <v>0.120987</v>
      </c>
      <c r="W52" s="125">
        <v>0.19650000000000001</v>
      </c>
      <c r="X52" s="125">
        <v>0.17093</v>
      </c>
      <c r="Y52" s="125">
        <v>0.29724299999999998</v>
      </c>
      <c r="Z52" s="125">
        <v>0.47906199999999999</v>
      </c>
      <c r="AA52" s="126">
        <v>0.150646</v>
      </c>
      <c r="AB52" s="124">
        <v>-0.13414499999999999</v>
      </c>
      <c r="AC52" s="125">
        <v>0.13253699999999999</v>
      </c>
      <c r="AD52" s="126">
        <v>0.30937799999999999</v>
      </c>
      <c r="AE52" s="124">
        <v>1.0760000000000001</v>
      </c>
      <c r="AF52" s="125">
        <v>0.1588</v>
      </c>
      <c r="AG52" s="126">
        <v>0.64449999999999996</v>
      </c>
      <c r="AH52" s="124">
        <v>0.83041110624582015</v>
      </c>
      <c r="AI52" s="125">
        <v>0.14067923547938699</v>
      </c>
      <c r="AJ52" s="126">
        <v>0.186568794872088</v>
      </c>
      <c r="AK52" s="124">
        <v>0.90841930473745991</v>
      </c>
      <c r="AL52" s="125">
        <v>0.26221090532408098</v>
      </c>
      <c r="AM52" s="127">
        <v>0.714144629477377</v>
      </c>
    </row>
    <row r="53" spans="1:39" s="128" customFormat="1" ht="14.45" customHeight="1" x14ac:dyDescent="0.25">
      <c r="A53" s="128" t="s">
        <v>1190</v>
      </c>
      <c r="B53" s="128">
        <v>31323293</v>
      </c>
      <c r="C53" s="129">
        <v>3.5799999999999998E-2</v>
      </c>
      <c r="D53" s="130">
        <v>2.2599999999999999E-2</v>
      </c>
      <c r="E53" s="130">
        <v>1.0144</v>
      </c>
      <c r="F53" s="130">
        <v>1.2801</v>
      </c>
      <c r="G53" s="130">
        <v>3.9699999999999999E-2</v>
      </c>
      <c r="H53" s="131">
        <v>5.1399999999999998E-10</v>
      </c>
      <c r="I53" s="129">
        <v>2.8000000000000001E-2</v>
      </c>
      <c r="J53" s="130">
        <v>2.2599999999999999E-2</v>
      </c>
      <c r="K53" s="130">
        <v>1.0067999999999999</v>
      </c>
      <c r="L53" s="130">
        <v>1.0426</v>
      </c>
      <c r="M53" s="130">
        <v>4.5499999999999999E-2</v>
      </c>
      <c r="N53" s="131">
        <v>0.35880000000000001</v>
      </c>
      <c r="O53" s="129">
        <v>-8.4199999999999997E-2</v>
      </c>
      <c r="P53" s="130">
        <v>3.2199999999999999E-2</v>
      </c>
      <c r="Q53" s="131">
        <v>8.8459999999999997E-3</v>
      </c>
      <c r="R53" s="129">
        <v>-2.7199999999999998E-2</v>
      </c>
      <c r="S53" s="130">
        <v>3.9300000000000002E-2</v>
      </c>
      <c r="T53" s="131">
        <v>0.48909999999999998</v>
      </c>
      <c r="U53" s="129">
        <v>-7.7604800000000002E-2</v>
      </c>
      <c r="V53" s="130">
        <v>5.3521399999999997E-2</v>
      </c>
      <c r="W53" s="130">
        <v>9.5501699999999995E-2</v>
      </c>
      <c r="X53" s="130">
        <v>8.6527699999999999E-2</v>
      </c>
      <c r="Y53" s="130">
        <v>0.41644700000000001</v>
      </c>
      <c r="Z53" s="130">
        <v>0.536215</v>
      </c>
      <c r="AA53" s="131">
        <v>0.25815199999999999</v>
      </c>
      <c r="AB53" s="129">
        <v>6.3699699999999998E-2</v>
      </c>
      <c r="AC53" s="130">
        <v>6.3256599999999996E-2</v>
      </c>
      <c r="AD53" s="131">
        <v>0.31459100000000001</v>
      </c>
      <c r="AE53" s="129">
        <v>1.0518000000000001</v>
      </c>
      <c r="AF53" s="130">
        <v>8.3000000000000004E-2</v>
      </c>
      <c r="AG53" s="131">
        <v>0.54279999999999995</v>
      </c>
      <c r="AH53" s="129">
        <v>1.026027304370813</v>
      </c>
      <c r="AI53" s="130">
        <v>5.8083586576310603E-2</v>
      </c>
      <c r="AJ53" s="131">
        <v>0.65823189891189404</v>
      </c>
      <c r="AK53" s="129">
        <v>1.0216157727292683</v>
      </c>
      <c r="AL53" s="130">
        <v>0.112790328014252</v>
      </c>
      <c r="AM53" s="132">
        <v>0.84961489911814203</v>
      </c>
    </row>
    <row r="54" spans="1:39" ht="14.45" customHeight="1" x14ac:dyDescent="0.25">
      <c r="A54" s="123" t="s">
        <v>1191</v>
      </c>
      <c r="B54" s="123">
        <v>31323293</v>
      </c>
      <c r="C54" s="124">
        <v>7.8E-2</v>
      </c>
      <c r="D54" s="125">
        <v>8.4199999999999997E-2</v>
      </c>
      <c r="E54" s="125">
        <v>0.98850000000000005</v>
      </c>
      <c r="F54" s="125">
        <v>1.0376000000000001</v>
      </c>
      <c r="G54" s="125">
        <v>2.47E-2</v>
      </c>
      <c r="H54" s="126">
        <v>0.1351</v>
      </c>
      <c r="I54" s="124">
        <v>7.51E-2</v>
      </c>
      <c r="J54" s="125">
        <v>8.4199999999999997E-2</v>
      </c>
      <c r="K54" s="125">
        <v>0.98619999999999997</v>
      </c>
      <c r="L54" s="125">
        <v>0.99319999999999997</v>
      </c>
      <c r="M54" s="125">
        <v>2.7099999999999999E-2</v>
      </c>
      <c r="N54" s="126">
        <v>0.80069999999999997</v>
      </c>
      <c r="O54" s="124">
        <v>3.2500000000000001E-2</v>
      </c>
      <c r="P54" s="125">
        <v>2.2100000000000002E-2</v>
      </c>
      <c r="Q54" s="126">
        <v>0.1411</v>
      </c>
      <c r="R54" s="124">
        <v>-1.7600000000000001E-2</v>
      </c>
      <c r="S54" s="125">
        <v>2.53E-2</v>
      </c>
      <c r="T54" s="126">
        <v>0.48699999999999999</v>
      </c>
      <c r="U54" s="124">
        <v>4.2253699999999998E-2</v>
      </c>
      <c r="V54" s="125">
        <v>5.3573800000000001E-3</v>
      </c>
      <c r="W54" s="125">
        <v>6.5492400000000006E-2</v>
      </c>
      <c r="X54" s="125">
        <v>6.1389800000000001E-2</v>
      </c>
      <c r="Y54" s="125">
        <v>0.51881699999999997</v>
      </c>
      <c r="Z54" s="125">
        <v>0.93045800000000001</v>
      </c>
      <c r="AA54" s="126">
        <v>0.75446800000000003</v>
      </c>
      <c r="AB54" s="124">
        <v>0.13924500000000001</v>
      </c>
      <c r="AC54" s="125">
        <v>4.5031000000000002E-2</v>
      </c>
      <c r="AD54" s="126">
        <v>2.0382999999999998E-3</v>
      </c>
      <c r="AE54" s="124">
        <v>0.95809999999999995</v>
      </c>
      <c r="AF54" s="125">
        <v>5.16E-2</v>
      </c>
      <c r="AG54" s="126">
        <v>0.40720000000000001</v>
      </c>
      <c r="AH54" s="124">
        <v>1.0030546622535306</v>
      </c>
      <c r="AI54" s="125">
        <v>4.1307550455298901E-2</v>
      </c>
      <c r="AJ54" s="126">
        <v>0.941141385547412</v>
      </c>
      <c r="AK54" s="124">
        <v>1.0899655803432069</v>
      </c>
      <c r="AL54" s="125">
        <v>7.4962816254534104E-2</v>
      </c>
      <c r="AM54" s="127">
        <v>0.25054919487483102</v>
      </c>
    </row>
    <row r="55" spans="1:39" ht="14.45" customHeight="1" x14ac:dyDescent="0.25">
      <c r="A55" s="123" t="s">
        <v>1192</v>
      </c>
      <c r="B55" s="123">
        <v>31323293</v>
      </c>
      <c r="C55" s="124">
        <v>6.2700000000000006E-2</v>
      </c>
      <c r="D55" s="125">
        <v>7.2900000000000006E-2</v>
      </c>
      <c r="E55" s="125">
        <v>0.97619999999999996</v>
      </c>
      <c r="F55" s="125">
        <v>1.0169999999999999</v>
      </c>
      <c r="G55" s="125">
        <v>2.7199999999999998E-2</v>
      </c>
      <c r="H55" s="126">
        <v>0.53639999999999999</v>
      </c>
      <c r="I55" s="124">
        <v>6.4199999999999993E-2</v>
      </c>
      <c r="J55" s="125">
        <v>7.2900000000000006E-2</v>
      </c>
      <c r="K55" s="125">
        <v>0.97430000000000005</v>
      </c>
      <c r="L55" s="125">
        <v>1.0199</v>
      </c>
      <c r="M55" s="125">
        <v>2.93E-2</v>
      </c>
      <c r="N55" s="126">
        <v>0.50049999999999994</v>
      </c>
      <c r="O55" s="124">
        <v>3.5000000000000003E-2</v>
      </c>
      <c r="P55" s="125">
        <v>2.47E-2</v>
      </c>
      <c r="Q55" s="126">
        <v>0.15670000000000001</v>
      </c>
      <c r="R55" s="124">
        <v>-3.5000000000000003E-2</v>
      </c>
      <c r="S55" s="125">
        <v>2.7300000000000001E-2</v>
      </c>
      <c r="T55" s="126">
        <v>0.2006</v>
      </c>
      <c r="U55" s="124">
        <v>1.53765E-2</v>
      </c>
      <c r="V55" s="125">
        <v>-2.8581100000000002E-2</v>
      </c>
      <c r="W55" s="125">
        <v>7.2741E-2</v>
      </c>
      <c r="X55" s="125">
        <v>6.8038199999999993E-2</v>
      </c>
      <c r="Y55" s="125">
        <v>0.83258500000000002</v>
      </c>
      <c r="Z55" s="125">
        <v>0.67443200000000003</v>
      </c>
      <c r="AA55" s="126">
        <v>0.77614000000000005</v>
      </c>
      <c r="AB55" s="124">
        <v>0.16730700000000001</v>
      </c>
      <c r="AC55" s="125">
        <v>5.0333799999999998E-2</v>
      </c>
      <c r="AD55" s="126">
        <v>9.1896499999999999E-4</v>
      </c>
      <c r="AE55" s="124">
        <v>0.96450000000000002</v>
      </c>
      <c r="AF55" s="125">
        <v>5.5800000000000002E-2</v>
      </c>
      <c r="AG55" s="126">
        <v>0.51670000000000005</v>
      </c>
      <c r="AH55" s="124">
        <v>1.0015277817610366</v>
      </c>
      <c r="AI55" s="125">
        <v>4.70720778460543E-2</v>
      </c>
      <c r="AJ55" s="126">
        <v>0.97412813662804498</v>
      </c>
      <c r="AK55" s="124">
        <v>1.1014274053445181</v>
      </c>
      <c r="AL55" s="125">
        <v>8.09936641133083E-2</v>
      </c>
      <c r="AM55" s="127">
        <v>0.233069368067785</v>
      </c>
    </row>
    <row r="56" spans="1:39" ht="14.45" customHeight="1" x14ac:dyDescent="0.25">
      <c r="A56" s="123" t="s">
        <v>1193</v>
      </c>
      <c r="B56" s="123">
        <v>31323293</v>
      </c>
      <c r="C56" s="124">
        <v>1.6999999999999999E-3</v>
      </c>
      <c r="D56" s="125">
        <v>1.4E-3</v>
      </c>
      <c r="E56" s="125">
        <v>0.90190000000000003</v>
      </c>
      <c r="F56" s="125">
        <v>1.0674999999999999</v>
      </c>
      <c r="G56" s="125">
        <v>0.1772</v>
      </c>
      <c r="H56" s="126">
        <v>0.71230000000000004</v>
      </c>
      <c r="I56" s="124">
        <v>8.9999999999999998E-4</v>
      </c>
      <c r="J56" s="125">
        <v>1.4E-3</v>
      </c>
      <c r="K56" s="125">
        <v>0.88819999999999999</v>
      </c>
      <c r="L56" s="125">
        <v>0.54349999999999998</v>
      </c>
      <c r="M56" s="125">
        <v>0.24399999999999999</v>
      </c>
      <c r="N56" s="126">
        <v>1.2460000000000001E-2</v>
      </c>
      <c r="O56" s="124">
        <v>-0.157</v>
      </c>
      <c r="P56" s="125">
        <v>0.15509999999999999</v>
      </c>
      <c r="Q56" s="126">
        <v>0.31159999999999999</v>
      </c>
      <c r="R56" s="124">
        <v>-0.21820000000000001</v>
      </c>
      <c r="S56" s="125">
        <v>0.25230000000000002</v>
      </c>
      <c r="T56" s="126">
        <v>0.3871</v>
      </c>
      <c r="U56" s="124">
        <v>-0.163328</v>
      </c>
      <c r="V56" s="125">
        <v>0.243585</v>
      </c>
      <c r="W56" s="125">
        <v>0.50284899999999999</v>
      </c>
      <c r="X56" s="125">
        <v>0.44112699999999999</v>
      </c>
      <c r="Y56" s="125">
        <v>0.74532900000000002</v>
      </c>
      <c r="Z56" s="125">
        <v>0.58081899999999997</v>
      </c>
      <c r="AA56" s="126">
        <v>0.583121</v>
      </c>
      <c r="AB56" s="124">
        <v>-8.5010500000000003E-2</v>
      </c>
      <c r="AC56" s="125">
        <v>0.31469200000000003</v>
      </c>
      <c r="AD56" s="126">
        <v>0.78652</v>
      </c>
      <c r="AE56" s="124">
        <v>0.70079999999999998</v>
      </c>
      <c r="AF56" s="125">
        <v>0.58140000000000003</v>
      </c>
      <c r="AG56" s="126">
        <v>0.54079999999999995</v>
      </c>
      <c r="AH56" s="124">
        <v>1.0795642336963707</v>
      </c>
      <c r="AI56" s="125">
        <v>0.24705744197962001</v>
      </c>
      <c r="AJ56" s="126">
        <v>0.75666552909506801</v>
      </c>
      <c r="AK56" s="124">
        <v>1.7584591979278889E-15</v>
      </c>
      <c r="AL56" s="125">
        <v>26.531231209721099</v>
      </c>
      <c r="AM56" s="127">
        <v>0.20074153082327401</v>
      </c>
    </row>
    <row r="57" spans="1:39" ht="14.45" customHeight="1" x14ac:dyDescent="0.25">
      <c r="A57" s="123" t="s">
        <v>1194</v>
      </c>
      <c r="B57" s="123">
        <v>31323293</v>
      </c>
      <c r="C57" s="124">
        <v>6.8999999999999999E-3</v>
      </c>
      <c r="D57" s="125">
        <v>3.8E-3</v>
      </c>
      <c r="E57" s="125">
        <v>0.96060000000000001</v>
      </c>
      <c r="F57" s="125">
        <v>1.2994000000000001</v>
      </c>
      <c r="G57" s="125">
        <v>9.4799999999999995E-2</v>
      </c>
      <c r="H57" s="126">
        <v>5.7530000000000003E-3</v>
      </c>
      <c r="I57" s="124">
        <v>3.5999999999999999E-3</v>
      </c>
      <c r="J57" s="125">
        <v>3.8E-3</v>
      </c>
      <c r="K57" s="125">
        <v>0.95640000000000003</v>
      </c>
      <c r="L57" s="125">
        <v>0.73629999999999995</v>
      </c>
      <c r="M57" s="125">
        <v>0.1231</v>
      </c>
      <c r="N57" s="126">
        <v>1.286E-2</v>
      </c>
      <c r="O57" s="124">
        <v>6.9699999999999998E-2</v>
      </c>
      <c r="P57" s="125">
        <v>7.3700000000000002E-2</v>
      </c>
      <c r="Q57" s="126">
        <v>0.34460000000000002</v>
      </c>
      <c r="R57" s="124">
        <v>0.30330000000000001</v>
      </c>
      <c r="S57" s="125">
        <v>0.1129</v>
      </c>
      <c r="T57" s="126">
        <v>7.2449999999999997E-3</v>
      </c>
      <c r="U57" s="124">
        <v>6.1272100000000003E-2</v>
      </c>
      <c r="V57" s="125">
        <v>0.14222000000000001</v>
      </c>
      <c r="W57" s="125">
        <v>0.22830700000000001</v>
      </c>
      <c r="X57" s="125">
        <v>0.21399699999999999</v>
      </c>
      <c r="Y57" s="125">
        <v>0.78841000000000006</v>
      </c>
      <c r="Z57" s="125">
        <v>0.50631400000000004</v>
      </c>
      <c r="AA57" s="126">
        <v>0.775563</v>
      </c>
      <c r="AB57" s="124">
        <v>8.75417E-2</v>
      </c>
      <c r="AC57" s="125">
        <v>0.145872</v>
      </c>
      <c r="AD57" s="126">
        <v>0.54920599999999997</v>
      </c>
      <c r="AE57" s="124">
        <v>0.79990000000000006</v>
      </c>
      <c r="AF57" s="125">
        <v>0.23419999999999999</v>
      </c>
      <c r="AG57" s="126">
        <v>0.34039999999999998</v>
      </c>
      <c r="AH57" s="124">
        <v>0.91104044336036916</v>
      </c>
      <c r="AI57" s="125">
        <v>0.12643626463899399</v>
      </c>
      <c r="AJ57" s="126">
        <v>0.46118047576184701</v>
      </c>
      <c r="AK57" s="124">
        <v>1.6215525409468767</v>
      </c>
      <c r="AL57" s="125">
        <v>0.25586279261287298</v>
      </c>
      <c r="AM57" s="127">
        <v>5.9198013186982E-2</v>
      </c>
    </row>
    <row r="58" spans="1:39" ht="14.45" customHeight="1" x14ac:dyDescent="0.25">
      <c r="A58" s="123" t="s">
        <v>1195</v>
      </c>
      <c r="B58" s="123">
        <v>31323293</v>
      </c>
      <c r="C58" s="124">
        <v>2.8E-3</v>
      </c>
      <c r="D58" s="125">
        <v>2.8999999999999998E-3</v>
      </c>
      <c r="E58" s="125">
        <v>0.9355</v>
      </c>
      <c r="F58" s="125">
        <v>0.87680000000000002</v>
      </c>
      <c r="G58" s="125">
        <v>0.1293</v>
      </c>
      <c r="H58" s="126">
        <v>0.30940000000000001</v>
      </c>
      <c r="I58" s="124">
        <v>2.7000000000000001E-3</v>
      </c>
      <c r="J58" s="125">
        <v>2.8999999999999998E-3</v>
      </c>
      <c r="K58" s="125">
        <v>0.93269999999999997</v>
      </c>
      <c r="L58" s="125">
        <v>0.87619999999999998</v>
      </c>
      <c r="M58" s="125">
        <v>0.1409</v>
      </c>
      <c r="N58" s="126">
        <v>0.34860000000000002</v>
      </c>
      <c r="O58" s="124">
        <v>6.0900000000000003E-2</v>
      </c>
      <c r="P58" s="125">
        <v>0.11310000000000001</v>
      </c>
      <c r="Q58" s="126">
        <v>0.59050000000000002</v>
      </c>
      <c r="R58" s="124">
        <v>6.8599999999999994E-2</v>
      </c>
      <c r="S58" s="125">
        <v>0.12709999999999999</v>
      </c>
      <c r="T58" s="126">
        <v>0.58960000000000001</v>
      </c>
      <c r="U58" s="124">
        <v>9.6510299999999993E-2</v>
      </c>
      <c r="V58" s="125">
        <v>2.6897799999999999E-2</v>
      </c>
      <c r="W58" s="125">
        <v>0.33626600000000001</v>
      </c>
      <c r="X58" s="125">
        <v>0.32182500000000003</v>
      </c>
      <c r="Y58" s="125">
        <v>0.77410800000000002</v>
      </c>
      <c r="Z58" s="125">
        <v>0.93339099999999997</v>
      </c>
      <c r="AA58" s="126">
        <v>0.95180900000000002</v>
      </c>
      <c r="AB58" s="124">
        <v>-0.186586</v>
      </c>
      <c r="AC58" s="125">
        <v>0.24066799999999999</v>
      </c>
      <c r="AD58" s="126">
        <v>0.43506600000000001</v>
      </c>
      <c r="AE58" s="124">
        <v>1.2718</v>
      </c>
      <c r="AF58" s="125">
        <v>0.25259999999999999</v>
      </c>
      <c r="AG58" s="126">
        <v>0.34129999999999999</v>
      </c>
      <c r="AH58" s="124">
        <v>1.4564299488084493</v>
      </c>
      <c r="AI58" s="125">
        <v>0.177966107696439</v>
      </c>
      <c r="AJ58" s="126">
        <v>3.4634213375282399E-2</v>
      </c>
      <c r="AK58" s="124">
        <v>0.62219392651191185</v>
      </c>
      <c r="AL58" s="125">
        <v>0.53695831134324201</v>
      </c>
      <c r="AM58" s="127">
        <v>0.377107854528759</v>
      </c>
    </row>
    <row r="59" spans="1:39" ht="14.45" customHeight="1" x14ac:dyDescent="0.25">
      <c r="A59" s="123" t="s">
        <v>1196</v>
      </c>
      <c r="B59" s="123">
        <v>31323293</v>
      </c>
      <c r="C59" s="124">
        <v>5.1299999999999998E-2</v>
      </c>
      <c r="D59" s="125">
        <v>4.9299999999999997E-2</v>
      </c>
      <c r="E59" s="125">
        <v>0.94479999999999997</v>
      </c>
      <c r="F59" s="125">
        <v>0.92659999999999998</v>
      </c>
      <c r="G59" s="125">
        <v>3.1699999999999999E-2</v>
      </c>
      <c r="H59" s="126">
        <v>1.602E-2</v>
      </c>
      <c r="I59" s="124">
        <v>4.5100000000000001E-2</v>
      </c>
      <c r="J59" s="125">
        <v>4.9299999999999997E-2</v>
      </c>
      <c r="K59" s="125">
        <v>0.95230000000000004</v>
      </c>
      <c r="L59" s="125">
        <v>0.82750000000000001</v>
      </c>
      <c r="M59" s="125">
        <v>3.5400000000000001E-2</v>
      </c>
      <c r="N59" s="126">
        <v>8.8800000000000001E-8</v>
      </c>
      <c r="O59" s="124">
        <v>1.89E-2</v>
      </c>
      <c r="P59" s="125">
        <v>2.7900000000000001E-2</v>
      </c>
      <c r="Q59" s="126">
        <v>0.49680000000000002</v>
      </c>
      <c r="R59" s="124">
        <v>4.4900000000000002E-2</v>
      </c>
      <c r="S59" s="125">
        <v>3.2899999999999999E-2</v>
      </c>
      <c r="T59" s="126">
        <v>0.17269999999999999</v>
      </c>
      <c r="U59" s="124">
        <v>0.152585</v>
      </c>
      <c r="V59" s="125">
        <v>-8.0398999999999998E-2</v>
      </c>
      <c r="W59" s="125">
        <v>8.2165199999999994E-2</v>
      </c>
      <c r="X59" s="125">
        <v>7.9959699999999995E-2</v>
      </c>
      <c r="Y59" s="125">
        <v>6.3303999999999999E-2</v>
      </c>
      <c r="Z59" s="125">
        <v>0.31465900000000002</v>
      </c>
      <c r="AA59" s="126">
        <v>3.1670100000000001E-3</v>
      </c>
      <c r="AB59" s="124">
        <v>9.3220400000000002E-3</v>
      </c>
      <c r="AC59" s="125">
        <v>5.6278300000000003E-2</v>
      </c>
      <c r="AD59" s="126">
        <v>0.86846699999999999</v>
      </c>
      <c r="AE59" s="124">
        <v>0.92510000000000003</v>
      </c>
      <c r="AF59" s="125">
        <v>6.9000000000000006E-2</v>
      </c>
      <c r="AG59" s="126">
        <v>0.25940000000000002</v>
      </c>
      <c r="AH59" s="124">
        <v>0.99006663708976983</v>
      </c>
      <c r="AI59" s="125">
        <v>4.97202364336028E-2</v>
      </c>
      <c r="AJ59" s="126">
        <v>0.84086638946286496</v>
      </c>
      <c r="AK59" s="124">
        <v>0.83900283996144265</v>
      </c>
      <c r="AL59" s="125">
        <v>0.102825381536433</v>
      </c>
      <c r="AM59" s="127">
        <v>8.7954418066546206E-2</v>
      </c>
    </row>
    <row r="60" spans="1:39" s="128" customFormat="1" ht="14.45" customHeight="1" x14ac:dyDescent="0.25">
      <c r="A60" s="128" t="s">
        <v>1197</v>
      </c>
      <c r="B60" s="128">
        <v>31323293</v>
      </c>
      <c r="C60" s="129">
        <v>5.1200000000000002E-2</v>
      </c>
      <c r="D60" s="130">
        <v>4.9299999999999997E-2</v>
      </c>
      <c r="E60" s="130">
        <v>0.94599999999999995</v>
      </c>
      <c r="F60" s="130">
        <v>0.92559999999999998</v>
      </c>
      <c r="G60" s="130">
        <v>3.1699999999999999E-2</v>
      </c>
      <c r="H60" s="131">
        <v>1.461E-2</v>
      </c>
      <c r="I60" s="129">
        <v>4.4900000000000002E-2</v>
      </c>
      <c r="J60" s="130">
        <v>4.9299999999999997E-2</v>
      </c>
      <c r="K60" s="130">
        <v>0.9536</v>
      </c>
      <c r="L60" s="130">
        <v>0.82479999999999998</v>
      </c>
      <c r="M60" s="130">
        <v>3.5400000000000001E-2</v>
      </c>
      <c r="N60" s="131">
        <v>5.47E-8</v>
      </c>
      <c r="O60" s="129">
        <v>1.9400000000000001E-2</v>
      </c>
      <c r="P60" s="130">
        <v>2.7900000000000001E-2</v>
      </c>
      <c r="Q60" s="131">
        <v>0.4864</v>
      </c>
      <c r="R60" s="129">
        <v>4.3999999999999997E-2</v>
      </c>
      <c r="S60" s="130">
        <v>3.3000000000000002E-2</v>
      </c>
      <c r="T60" s="131">
        <v>0.18179999999999999</v>
      </c>
      <c r="U60" s="129">
        <v>0.156223</v>
      </c>
      <c r="V60" s="130">
        <v>-7.7889799999999995E-2</v>
      </c>
      <c r="W60" s="130">
        <v>8.2220000000000001E-2</v>
      </c>
      <c r="X60" s="130">
        <v>8.0031400000000003E-2</v>
      </c>
      <c r="Y60" s="130">
        <v>5.7426100000000001E-2</v>
      </c>
      <c r="Z60" s="130">
        <v>0.33043400000000001</v>
      </c>
      <c r="AA60" s="131">
        <v>2.9556000000000001E-3</v>
      </c>
      <c r="AB60" s="129">
        <v>1.1406400000000001E-2</v>
      </c>
      <c r="AC60" s="130">
        <v>5.6279599999999999E-2</v>
      </c>
      <c r="AD60" s="131">
        <v>0.83943299999999998</v>
      </c>
      <c r="AE60" s="129">
        <v>0.92390000000000005</v>
      </c>
      <c r="AF60" s="130">
        <v>6.9099999999999995E-2</v>
      </c>
      <c r="AG60" s="131">
        <v>0.25209999999999999</v>
      </c>
      <c r="AH60" s="129">
        <v>0.99165527095027417</v>
      </c>
      <c r="AI60" s="130">
        <v>4.9694831984381502E-2</v>
      </c>
      <c r="AJ60" s="131">
        <v>0.86609154874431005</v>
      </c>
      <c r="AK60" s="129">
        <v>0.83846047665734302</v>
      </c>
      <c r="AL60" s="130">
        <v>0.102857574158221</v>
      </c>
      <c r="AM60" s="132">
        <v>8.6891191947125995E-2</v>
      </c>
    </row>
    <row r="61" spans="1:39" ht="14.45" customHeight="1" x14ac:dyDescent="0.25">
      <c r="A61" s="123" t="s">
        <v>1198</v>
      </c>
      <c r="B61" s="123">
        <v>31323293</v>
      </c>
      <c r="C61" s="124">
        <v>3.5400000000000001E-2</v>
      </c>
      <c r="D61" s="125">
        <v>4.5100000000000001E-2</v>
      </c>
      <c r="E61" s="125">
        <v>0.97560000000000002</v>
      </c>
      <c r="F61" s="125">
        <v>0.89180000000000004</v>
      </c>
      <c r="G61" s="125">
        <v>3.5099999999999999E-2</v>
      </c>
      <c r="H61" s="126">
        <v>1.093E-3</v>
      </c>
      <c r="I61" s="124">
        <v>4.5400000000000003E-2</v>
      </c>
      <c r="J61" s="125">
        <v>4.5100000000000001E-2</v>
      </c>
      <c r="K61" s="125">
        <v>0.97970000000000002</v>
      </c>
      <c r="L61" s="125">
        <v>1.1015999999999999</v>
      </c>
      <c r="M61" s="125">
        <v>3.49E-2</v>
      </c>
      <c r="N61" s="126">
        <v>5.594E-3</v>
      </c>
      <c r="O61" s="124">
        <v>1.2500000000000001E-2</v>
      </c>
      <c r="P61" s="125">
        <v>3.2399999999999998E-2</v>
      </c>
      <c r="Q61" s="126">
        <v>0.69869999999999999</v>
      </c>
      <c r="R61" s="124">
        <v>-1E-3</v>
      </c>
      <c r="S61" s="125">
        <v>3.2399999999999998E-2</v>
      </c>
      <c r="T61" s="126">
        <v>0.97440000000000004</v>
      </c>
      <c r="U61" s="124">
        <v>-0.13474700000000001</v>
      </c>
      <c r="V61" s="125">
        <v>-0.12765699999999999</v>
      </c>
      <c r="W61" s="125">
        <v>9.3876899999999999E-2</v>
      </c>
      <c r="X61" s="125">
        <v>8.6396500000000001E-2</v>
      </c>
      <c r="Y61" s="125">
        <v>0.15118500000000001</v>
      </c>
      <c r="Z61" s="125">
        <v>0.13952300000000001</v>
      </c>
      <c r="AA61" s="126">
        <v>0.26366200000000001</v>
      </c>
      <c r="AB61" s="124">
        <v>-0.14857999999999999</v>
      </c>
      <c r="AC61" s="125">
        <v>6.7074900000000007E-2</v>
      </c>
      <c r="AD61" s="126">
        <v>2.6047299999999999E-2</v>
      </c>
      <c r="AE61" s="124">
        <v>0.96040000000000003</v>
      </c>
      <c r="AF61" s="125">
        <v>6.7699999999999996E-2</v>
      </c>
      <c r="AG61" s="126">
        <v>0.55059999999999998</v>
      </c>
      <c r="AH61" s="124">
        <v>0.899850518469408</v>
      </c>
      <c r="AI61" s="125">
        <v>6.5303259614718306E-2</v>
      </c>
      <c r="AJ61" s="126">
        <v>0.10616345374724701</v>
      </c>
      <c r="AK61" s="124">
        <v>1.0970643678472225</v>
      </c>
      <c r="AL61" s="125">
        <v>9.2724836209627001E-2</v>
      </c>
      <c r="AM61" s="127">
        <v>0.31798316081693501</v>
      </c>
    </row>
    <row r="62" spans="1:39" ht="14.45" customHeight="1" x14ac:dyDescent="0.25">
      <c r="A62" s="123" t="s">
        <v>1199</v>
      </c>
      <c r="B62" s="123">
        <v>31323293</v>
      </c>
      <c r="C62" s="124">
        <v>2.7000000000000001E-3</v>
      </c>
      <c r="D62" s="125">
        <v>4.0000000000000001E-3</v>
      </c>
      <c r="E62" s="125">
        <v>0.64370000000000005</v>
      </c>
      <c r="F62" s="125">
        <v>0.58009999999999995</v>
      </c>
      <c r="G62" s="125">
        <v>0.1585</v>
      </c>
      <c r="H62" s="126">
        <v>5.9310000000000005E-4</v>
      </c>
      <c r="I62" s="124">
        <v>3.8999999999999998E-3</v>
      </c>
      <c r="J62" s="125">
        <v>4.0000000000000001E-3</v>
      </c>
      <c r="K62" s="125">
        <v>0.66669999999999996</v>
      </c>
      <c r="L62" s="125">
        <v>0.99670000000000003</v>
      </c>
      <c r="M62" s="125">
        <v>0.1414</v>
      </c>
      <c r="N62" s="126">
        <v>0.98150000000000004</v>
      </c>
      <c r="O62" s="124">
        <v>-8.0100000000000005E-2</v>
      </c>
      <c r="P62" s="125">
        <v>0.15279999999999999</v>
      </c>
      <c r="Q62" s="126">
        <v>0.60009999999999997</v>
      </c>
      <c r="R62" s="124">
        <v>-0.17610000000000001</v>
      </c>
      <c r="S62" s="125">
        <v>0.1341</v>
      </c>
      <c r="T62" s="126">
        <v>0.18909999999999999</v>
      </c>
      <c r="U62" s="124">
        <v>-0.515926</v>
      </c>
      <c r="V62" s="125">
        <v>-0.34133400000000003</v>
      </c>
      <c r="W62" s="125">
        <v>0.46134900000000001</v>
      </c>
      <c r="X62" s="125">
        <v>0.39825199999999999</v>
      </c>
      <c r="Y62" s="125">
        <v>0.26344000000000001</v>
      </c>
      <c r="Z62" s="125">
        <v>0.39140000000000003</v>
      </c>
      <c r="AA62" s="126">
        <v>0.51888999999999996</v>
      </c>
      <c r="AB62" s="124">
        <v>0.234981</v>
      </c>
      <c r="AC62" s="125">
        <v>0.32656600000000002</v>
      </c>
      <c r="AD62" s="126">
        <v>0.47381099999999998</v>
      </c>
      <c r="AE62" s="124">
        <v>1.5629999999999999</v>
      </c>
      <c r="AF62" s="125">
        <v>0.27760000000000001</v>
      </c>
      <c r="AG62" s="126">
        <v>0.1076</v>
      </c>
      <c r="AH62" s="124">
        <v>0.94335862921551994</v>
      </c>
      <c r="AI62" s="125">
        <v>0.26693851739884</v>
      </c>
      <c r="AJ62" s="126">
        <v>0.82708908973905204</v>
      </c>
      <c r="AK62" s="124">
        <v>1.0952887935691591</v>
      </c>
      <c r="AL62" s="125">
        <v>0.38220047080193698</v>
      </c>
      <c r="AM62" s="127">
        <v>0.81176847780074801</v>
      </c>
    </row>
    <row r="63" spans="1:39" ht="14.45" customHeight="1" x14ac:dyDescent="0.25">
      <c r="A63" s="123" t="s">
        <v>1200</v>
      </c>
      <c r="B63" s="123">
        <v>31323293</v>
      </c>
      <c r="C63" s="124">
        <v>3.2199999999999999E-2</v>
      </c>
      <c r="D63" s="125">
        <v>4.0500000000000001E-2</v>
      </c>
      <c r="E63" s="125">
        <v>0.95450000000000002</v>
      </c>
      <c r="F63" s="125">
        <v>0.90949999999999998</v>
      </c>
      <c r="G63" s="125">
        <v>3.7199999999999997E-2</v>
      </c>
      <c r="H63" s="126">
        <v>1.0710000000000001E-2</v>
      </c>
      <c r="I63" s="124">
        <v>4.0899999999999999E-2</v>
      </c>
      <c r="J63" s="125">
        <v>4.0500000000000001E-2</v>
      </c>
      <c r="K63" s="125">
        <v>0.95840000000000003</v>
      </c>
      <c r="L63" s="125">
        <v>1.1204000000000001</v>
      </c>
      <c r="M63" s="125">
        <v>3.7100000000000001E-2</v>
      </c>
      <c r="N63" s="126">
        <v>2.186E-3</v>
      </c>
      <c r="O63" s="124">
        <v>1.66E-2</v>
      </c>
      <c r="P63" s="125">
        <v>3.4099999999999998E-2</v>
      </c>
      <c r="Q63" s="126">
        <v>0.62690000000000001</v>
      </c>
      <c r="R63" s="124">
        <v>1.2699999999999999E-2</v>
      </c>
      <c r="S63" s="125">
        <v>3.44E-2</v>
      </c>
      <c r="T63" s="126">
        <v>0.71130000000000004</v>
      </c>
      <c r="U63" s="124">
        <v>-0.12983500000000001</v>
      </c>
      <c r="V63" s="125">
        <v>-0.117962</v>
      </c>
      <c r="W63" s="125">
        <v>9.8730999999999999E-2</v>
      </c>
      <c r="X63" s="125">
        <v>9.0879500000000002E-2</v>
      </c>
      <c r="Y63" s="125">
        <v>0.188497</v>
      </c>
      <c r="Z63" s="125">
        <v>0.19428500000000001</v>
      </c>
      <c r="AA63" s="126">
        <v>0.34175800000000001</v>
      </c>
      <c r="AB63" s="124">
        <v>-0.181787</v>
      </c>
      <c r="AC63" s="125">
        <v>7.0642200000000002E-2</v>
      </c>
      <c r="AD63" s="126">
        <v>9.6345100000000006E-3</v>
      </c>
      <c r="AE63" s="124">
        <v>0.93189999999999995</v>
      </c>
      <c r="AF63" s="125">
        <v>7.17E-2</v>
      </c>
      <c r="AG63" s="126">
        <v>0.32579999999999998</v>
      </c>
      <c r="AH63" s="124">
        <v>0.88538866715350406</v>
      </c>
      <c r="AI63" s="125">
        <v>6.9549007502378704E-2</v>
      </c>
      <c r="AJ63" s="126">
        <v>8.0137302185419201E-2</v>
      </c>
      <c r="AK63" s="124">
        <v>1.1029125629339136</v>
      </c>
      <c r="AL63" s="125">
        <v>9.8185278206423102E-2</v>
      </c>
      <c r="AM63" s="127">
        <v>0.31866641231770998</v>
      </c>
    </row>
    <row r="64" spans="1:39" ht="14.45" customHeight="1" x14ac:dyDescent="0.25">
      <c r="A64" s="123" t="s">
        <v>1201</v>
      </c>
      <c r="B64" s="123">
        <v>31323293</v>
      </c>
      <c r="C64" s="124">
        <v>8.5900000000000004E-2</v>
      </c>
      <c r="D64" s="125">
        <v>8.7099999999999997E-2</v>
      </c>
      <c r="E64" s="125">
        <v>0.99519999999999997</v>
      </c>
      <c r="F64" s="125">
        <v>0.871</v>
      </c>
      <c r="G64" s="125">
        <v>2.4199999999999999E-2</v>
      </c>
      <c r="H64" s="126">
        <v>1.14E-8</v>
      </c>
      <c r="I64" s="124">
        <v>9.9699999999999997E-2</v>
      </c>
      <c r="J64" s="125">
        <v>8.7099999999999997E-2</v>
      </c>
      <c r="K64" s="125">
        <v>0.99270000000000003</v>
      </c>
      <c r="L64" s="125">
        <v>1.0479000000000001</v>
      </c>
      <c r="M64" s="125">
        <v>2.5000000000000001E-2</v>
      </c>
      <c r="N64" s="126">
        <v>6.1100000000000002E-2</v>
      </c>
      <c r="O64" s="124">
        <v>4.9799999999999997E-2</v>
      </c>
      <c r="P64" s="125">
        <v>2.1499999999999998E-2</v>
      </c>
      <c r="Q64" s="126">
        <v>2.0400000000000001E-2</v>
      </c>
      <c r="R64" s="124">
        <v>-3.0999999999999999E-3</v>
      </c>
      <c r="S64" s="125">
        <v>2.2700000000000001E-2</v>
      </c>
      <c r="T64" s="126">
        <v>0.89139999999999997</v>
      </c>
      <c r="U64" s="124">
        <v>-0.25192700000000001</v>
      </c>
      <c r="V64" s="125">
        <v>-0.25304700000000002</v>
      </c>
      <c r="W64" s="125">
        <v>6.2204000000000002E-2</v>
      </c>
      <c r="X64" s="125">
        <v>5.7528900000000001E-2</v>
      </c>
      <c r="Y64" s="125">
        <v>5.1215599999999998E-5</v>
      </c>
      <c r="Z64" s="125">
        <v>1.08952E-5</v>
      </c>
      <c r="AA64" s="126">
        <v>1.5568400000000002E-5</v>
      </c>
      <c r="AB64" s="124">
        <v>-8.4346400000000002E-2</v>
      </c>
      <c r="AC64" s="125">
        <v>4.37554E-2</v>
      </c>
      <c r="AD64" s="126">
        <v>5.3354199999999997E-2</v>
      </c>
      <c r="AE64" s="124">
        <v>0.90990000000000004</v>
      </c>
      <c r="AF64" s="125">
        <v>4.7300000000000002E-2</v>
      </c>
      <c r="AG64" s="126">
        <v>4.5969999999999997E-2</v>
      </c>
      <c r="AH64" s="124">
        <v>0.9732699903698836</v>
      </c>
      <c r="AI64" s="125">
        <v>4.0192594311951303E-2</v>
      </c>
      <c r="AJ64" s="126">
        <v>0.50031831578562502</v>
      </c>
      <c r="AK64" s="124">
        <v>1.0612112110491005</v>
      </c>
      <c r="AL64" s="125">
        <v>6.5078619544153296E-2</v>
      </c>
      <c r="AM64" s="127">
        <v>0.36134142204096398</v>
      </c>
    </row>
    <row r="65" spans="1:39" ht="14.45" customHeight="1" x14ac:dyDescent="0.25">
      <c r="A65" s="123" t="s">
        <v>1202</v>
      </c>
      <c r="B65" s="123">
        <v>31323293</v>
      </c>
      <c r="C65" s="124">
        <v>5.3900000000000003E-2</v>
      </c>
      <c r="D65" s="125">
        <v>5.6599999999999998E-2</v>
      </c>
      <c r="E65" s="125">
        <v>0.9274</v>
      </c>
      <c r="F65" s="125">
        <v>0.9546</v>
      </c>
      <c r="G65" s="125">
        <v>3.04E-2</v>
      </c>
      <c r="H65" s="126">
        <v>0.1265</v>
      </c>
      <c r="I65" s="124">
        <v>5.74E-2</v>
      </c>
      <c r="J65" s="125">
        <v>5.6599999999999998E-2</v>
      </c>
      <c r="K65" s="125">
        <v>0.92769999999999997</v>
      </c>
      <c r="L65" s="125">
        <v>1.0314000000000001</v>
      </c>
      <c r="M65" s="125">
        <v>3.2099999999999997E-2</v>
      </c>
      <c r="N65" s="126">
        <v>0.3352</v>
      </c>
      <c r="O65" s="124">
        <v>5.5300000000000002E-2</v>
      </c>
      <c r="P65" s="125">
        <v>2.76E-2</v>
      </c>
      <c r="Q65" s="126">
        <v>4.4929999999999998E-2</v>
      </c>
      <c r="R65" s="124">
        <v>-4.1799999999999997E-2</v>
      </c>
      <c r="S65" s="125">
        <v>2.9600000000000001E-2</v>
      </c>
      <c r="T65" s="126">
        <v>0.15859999999999999</v>
      </c>
      <c r="U65" s="124">
        <v>-0.36790800000000001</v>
      </c>
      <c r="V65" s="125">
        <v>-0.28317199999999998</v>
      </c>
      <c r="W65" s="125">
        <v>7.9598699999999994E-2</v>
      </c>
      <c r="X65" s="125">
        <v>7.2196399999999994E-2</v>
      </c>
      <c r="Y65" s="125">
        <v>3.7999900000000002E-6</v>
      </c>
      <c r="Z65" s="125">
        <v>8.7725999999999993E-5</v>
      </c>
      <c r="AA65" s="126">
        <v>7.7863300000000007E-6</v>
      </c>
      <c r="AB65" s="124">
        <v>-0.15329000000000001</v>
      </c>
      <c r="AC65" s="125">
        <v>5.7012100000000003E-2</v>
      </c>
      <c r="AD65" s="126">
        <v>6.9236499999999999E-3</v>
      </c>
      <c r="AE65" s="124">
        <v>0.87229999999999996</v>
      </c>
      <c r="AF65" s="125">
        <v>6.1699999999999998E-2</v>
      </c>
      <c r="AG65" s="126">
        <v>2.6800000000000001E-2</v>
      </c>
      <c r="AH65" s="124">
        <v>0.89167962548624868</v>
      </c>
      <c r="AI65" s="125">
        <v>5.4787366652318502E-2</v>
      </c>
      <c r="AJ65" s="126">
        <v>3.6499009115148202E-2</v>
      </c>
      <c r="AK65" s="124">
        <v>1.1160013243796492</v>
      </c>
      <c r="AL65" s="125">
        <v>8.7773723321903502E-2</v>
      </c>
      <c r="AM65" s="127">
        <v>0.21143858718957001</v>
      </c>
    </row>
    <row r="66" spans="1:39" s="128" customFormat="1" ht="14.45" customHeight="1" x14ac:dyDescent="0.25">
      <c r="A66" s="128" t="s">
        <v>1203</v>
      </c>
      <c r="B66" s="128">
        <v>31323293</v>
      </c>
      <c r="C66" s="129">
        <v>1.1299999999999999E-2</v>
      </c>
      <c r="D66" s="130">
        <v>9.1999999999999998E-3</v>
      </c>
      <c r="E66" s="130">
        <v>0.92859999999999998</v>
      </c>
      <c r="F66" s="130">
        <v>0.67889999999999995</v>
      </c>
      <c r="G66" s="130">
        <v>7.1199999999999999E-2</v>
      </c>
      <c r="H66" s="131">
        <v>5.4300000000000003E-8</v>
      </c>
      <c r="I66" s="129">
        <v>1.7600000000000001E-2</v>
      </c>
      <c r="J66" s="130">
        <v>9.1999999999999998E-3</v>
      </c>
      <c r="K66" s="130">
        <v>0.94550000000000001</v>
      </c>
      <c r="L66" s="130">
        <v>1.2565</v>
      </c>
      <c r="M66" s="130">
        <v>6.6500000000000004E-2</v>
      </c>
      <c r="N66" s="131">
        <v>6.0130000000000003E-4</v>
      </c>
      <c r="O66" s="129">
        <v>8.1600000000000006E-2</v>
      </c>
      <c r="P66" s="130">
        <v>5.9700000000000003E-2</v>
      </c>
      <c r="Q66" s="131">
        <v>0.17199999999999999</v>
      </c>
      <c r="R66" s="129">
        <v>5.0000000000000001E-3</v>
      </c>
      <c r="S66" s="130">
        <v>5.4899999999999997E-2</v>
      </c>
      <c r="T66" s="131">
        <v>0.92749999999999999</v>
      </c>
      <c r="U66" s="129">
        <v>0.11904099999999999</v>
      </c>
      <c r="V66" s="130">
        <v>-0.105195</v>
      </c>
      <c r="W66" s="130">
        <v>0.17913100000000001</v>
      </c>
      <c r="X66" s="130">
        <v>0.171872</v>
      </c>
      <c r="Y66" s="130">
        <v>0.50634100000000004</v>
      </c>
      <c r="Z66" s="130">
        <v>0.54050299999999996</v>
      </c>
      <c r="AA66" s="131">
        <v>0.30157499999999998</v>
      </c>
      <c r="AB66" s="129">
        <v>-1.8825199999999999E-3</v>
      </c>
      <c r="AC66" s="130">
        <v>0.116366</v>
      </c>
      <c r="AD66" s="131">
        <v>0.98709199999999997</v>
      </c>
      <c r="AE66" s="129">
        <v>1.1027</v>
      </c>
      <c r="AF66" s="130">
        <v>0.1159</v>
      </c>
      <c r="AG66" s="131">
        <v>0.3987</v>
      </c>
      <c r="AH66" s="129">
        <v>1.1117370743075496</v>
      </c>
      <c r="AI66" s="130">
        <v>9.7481337517710695E-2</v>
      </c>
      <c r="AJ66" s="131">
        <v>0.277216972592501</v>
      </c>
      <c r="AK66" s="129">
        <v>0.92360547729699816</v>
      </c>
      <c r="AL66" s="130">
        <v>0.14699941087293</v>
      </c>
      <c r="AM66" s="132">
        <v>0.58880693327463296</v>
      </c>
    </row>
    <row r="67" spans="1:39" s="128" customFormat="1" ht="14.45" customHeight="1" x14ac:dyDescent="0.25">
      <c r="A67" s="128" t="s">
        <v>1204</v>
      </c>
      <c r="B67" s="128">
        <v>31323293</v>
      </c>
      <c r="C67" s="129">
        <v>1.4E-2</v>
      </c>
      <c r="D67" s="130">
        <v>1.6299999999999999E-2</v>
      </c>
      <c r="E67" s="130">
        <v>0.91979999999999995</v>
      </c>
      <c r="F67" s="130">
        <v>0.71970000000000001</v>
      </c>
      <c r="G67" s="130">
        <v>5.8799999999999998E-2</v>
      </c>
      <c r="H67" s="131">
        <v>2.1999999999999998E-8</v>
      </c>
      <c r="I67" s="129">
        <v>1.7899999999999999E-2</v>
      </c>
      <c r="J67" s="130">
        <v>1.6299999999999999E-2</v>
      </c>
      <c r="K67" s="130">
        <v>0.91859999999999997</v>
      </c>
      <c r="L67" s="130">
        <v>0.96489999999999998</v>
      </c>
      <c r="M67" s="130">
        <v>5.8099999999999999E-2</v>
      </c>
      <c r="N67" s="131">
        <v>0.53779999999999994</v>
      </c>
      <c r="O67" s="129">
        <v>3.2800000000000003E-2</v>
      </c>
      <c r="P67" s="130">
        <v>5.33E-2</v>
      </c>
      <c r="Q67" s="131">
        <v>0.53890000000000005</v>
      </c>
      <c r="R67" s="129">
        <v>8.6400000000000005E-2</v>
      </c>
      <c r="S67" s="130">
        <v>5.2999999999999999E-2</v>
      </c>
      <c r="T67" s="131">
        <v>0.1032</v>
      </c>
      <c r="U67" s="129">
        <v>-0.205958</v>
      </c>
      <c r="V67" s="130">
        <v>-0.40828100000000001</v>
      </c>
      <c r="W67" s="130">
        <v>0.150224</v>
      </c>
      <c r="X67" s="130">
        <v>0.143786</v>
      </c>
      <c r="Y67" s="130">
        <v>0.170372</v>
      </c>
      <c r="Z67" s="130">
        <v>4.5184300000000004E-3</v>
      </c>
      <c r="AA67" s="131">
        <v>1.8001099999999999E-2</v>
      </c>
      <c r="AB67" s="129">
        <v>2.0209600000000001E-2</v>
      </c>
      <c r="AC67" s="130">
        <v>0.106631</v>
      </c>
      <c r="AD67" s="131">
        <v>0.84975699999999998</v>
      </c>
      <c r="AE67" s="129">
        <v>0.90280000000000005</v>
      </c>
      <c r="AF67" s="130">
        <v>0.1118</v>
      </c>
      <c r="AG67" s="131">
        <v>0.36030000000000001</v>
      </c>
      <c r="AH67" s="129">
        <v>1.1474145390588146</v>
      </c>
      <c r="AI67" s="130">
        <v>9.4701307109726601E-2</v>
      </c>
      <c r="AJ67" s="131">
        <v>0.146452045851899</v>
      </c>
      <c r="AK67" s="129">
        <v>1.1157910612729405</v>
      </c>
      <c r="AL67" s="130">
        <v>0.14408258486375999</v>
      </c>
      <c r="AM67" s="132">
        <v>0.44694855156665397</v>
      </c>
    </row>
    <row r="68" spans="1:39" ht="14.45" customHeight="1" x14ac:dyDescent="0.25">
      <c r="A68" s="123" t="s">
        <v>1205</v>
      </c>
      <c r="B68" s="123">
        <v>31323293</v>
      </c>
      <c r="C68" s="124">
        <v>1.4E-2</v>
      </c>
      <c r="D68" s="125">
        <v>1.49E-2</v>
      </c>
      <c r="E68" s="125">
        <v>0.9889</v>
      </c>
      <c r="F68" s="125">
        <v>0.96199999999999997</v>
      </c>
      <c r="G68" s="125">
        <v>5.6099999999999997E-2</v>
      </c>
      <c r="H68" s="126">
        <v>0.48959999999999998</v>
      </c>
      <c r="I68" s="124">
        <v>1.3599999999999999E-2</v>
      </c>
      <c r="J68" s="125">
        <v>1.49E-2</v>
      </c>
      <c r="K68" s="125">
        <v>0.98880000000000001</v>
      </c>
      <c r="L68" s="125">
        <v>0.91239999999999999</v>
      </c>
      <c r="M68" s="125">
        <v>6.1400000000000003E-2</v>
      </c>
      <c r="N68" s="126">
        <v>0.1356</v>
      </c>
      <c r="O68" s="124">
        <v>-0.14119999999999999</v>
      </c>
      <c r="P68" s="125">
        <v>4.9599999999999998E-2</v>
      </c>
      <c r="Q68" s="126">
        <v>4.3949999999999996E-3</v>
      </c>
      <c r="R68" s="124">
        <v>-0.12720000000000001</v>
      </c>
      <c r="S68" s="125">
        <v>5.7000000000000002E-2</v>
      </c>
      <c r="T68" s="126">
        <v>2.5489999999999999E-2</v>
      </c>
      <c r="U68" s="124">
        <v>4.5353400000000002E-2</v>
      </c>
      <c r="V68" s="125">
        <v>0.146791</v>
      </c>
      <c r="W68" s="125">
        <v>0.15120600000000001</v>
      </c>
      <c r="X68" s="125">
        <v>0.13889399999999999</v>
      </c>
      <c r="Y68" s="125">
        <v>0.76422000000000001</v>
      </c>
      <c r="Z68" s="125">
        <v>0.290578</v>
      </c>
      <c r="AA68" s="126">
        <v>0.51291100000000001</v>
      </c>
      <c r="AB68" s="124">
        <v>0.12151000000000001</v>
      </c>
      <c r="AC68" s="125">
        <v>0.100787</v>
      </c>
      <c r="AD68" s="126">
        <v>0.22920099999999999</v>
      </c>
      <c r="AE68" s="124">
        <v>1.1798</v>
      </c>
      <c r="AF68" s="125">
        <v>0.1173</v>
      </c>
      <c r="AG68" s="126">
        <v>0.15870000000000001</v>
      </c>
      <c r="AH68" s="124">
        <v>1.1069642996649465</v>
      </c>
      <c r="AI68" s="125">
        <v>9.0020728906533704E-2</v>
      </c>
      <c r="AJ68" s="126">
        <v>0.25899390599437899</v>
      </c>
      <c r="AK68" s="124">
        <v>0.99826199958002215</v>
      </c>
      <c r="AL68" s="125">
        <v>0.16334422249033401</v>
      </c>
      <c r="AM68" s="127">
        <v>0.99150318914194602</v>
      </c>
    </row>
    <row r="69" spans="1:39" ht="14.45" customHeight="1" x14ac:dyDescent="0.25">
      <c r="A69" s="123" t="s">
        <v>1206</v>
      </c>
      <c r="B69" s="123">
        <v>31323293</v>
      </c>
      <c r="C69" s="124">
        <v>1.4E-2</v>
      </c>
      <c r="D69" s="125">
        <v>1.49E-2</v>
      </c>
      <c r="E69" s="125">
        <v>0.98809999999999998</v>
      </c>
      <c r="F69" s="125">
        <v>0.96279999999999999</v>
      </c>
      <c r="G69" s="125">
        <v>5.6099999999999997E-2</v>
      </c>
      <c r="H69" s="126">
        <v>0.49869999999999998</v>
      </c>
      <c r="I69" s="124">
        <v>1.3599999999999999E-2</v>
      </c>
      <c r="J69" s="125">
        <v>1.49E-2</v>
      </c>
      <c r="K69" s="125">
        <v>0.98819999999999997</v>
      </c>
      <c r="L69" s="125">
        <v>0.91149999999999998</v>
      </c>
      <c r="M69" s="125">
        <v>6.1499999999999999E-2</v>
      </c>
      <c r="N69" s="126">
        <v>0.13159999999999999</v>
      </c>
      <c r="O69" s="124">
        <v>-0.1416</v>
      </c>
      <c r="P69" s="125">
        <v>4.9500000000000002E-2</v>
      </c>
      <c r="Q69" s="126">
        <v>4.2430000000000002E-3</v>
      </c>
      <c r="R69" s="124">
        <v>-0.1273</v>
      </c>
      <c r="S69" s="125">
        <v>5.7000000000000002E-2</v>
      </c>
      <c r="T69" s="126">
        <v>2.5389999999999999E-2</v>
      </c>
      <c r="U69" s="124">
        <v>5.34747E-2</v>
      </c>
      <c r="V69" s="125">
        <v>0.14650299999999999</v>
      </c>
      <c r="W69" s="125">
        <v>0.15099399999999999</v>
      </c>
      <c r="X69" s="125">
        <v>0.138935</v>
      </c>
      <c r="Y69" s="125">
        <v>0.72322500000000001</v>
      </c>
      <c r="Z69" s="125">
        <v>0.29166900000000001</v>
      </c>
      <c r="AA69" s="126">
        <v>0.52932199999999996</v>
      </c>
      <c r="AB69" s="124">
        <v>0.117503</v>
      </c>
      <c r="AC69" s="125">
        <v>0.10073699999999999</v>
      </c>
      <c r="AD69" s="126">
        <v>0.24465600000000001</v>
      </c>
      <c r="AE69" s="124">
        <v>1.1797</v>
      </c>
      <c r="AF69" s="125">
        <v>0.1173</v>
      </c>
      <c r="AG69" s="126">
        <v>0.15890000000000001</v>
      </c>
      <c r="AH69" s="124">
        <v>1.1005748735564662</v>
      </c>
      <c r="AI69" s="125">
        <v>9.0101093131323903E-2</v>
      </c>
      <c r="AJ69" s="126">
        <v>0.28753938891106801</v>
      </c>
      <c r="AK69" s="124">
        <v>0.99837085410255633</v>
      </c>
      <c r="AL69" s="125">
        <v>0.163336408094402</v>
      </c>
      <c r="AM69" s="127">
        <v>0.99203539699309695</v>
      </c>
    </row>
    <row r="70" spans="1:39" ht="14.45" customHeight="1" x14ac:dyDescent="0.25">
      <c r="A70" s="123" t="s">
        <v>1207</v>
      </c>
      <c r="B70" s="123">
        <v>31323293</v>
      </c>
      <c r="C70" s="124">
        <v>2.2100000000000002E-2</v>
      </c>
      <c r="D70" s="125">
        <v>1.4800000000000001E-2</v>
      </c>
      <c r="E70" s="125">
        <v>0.81620000000000004</v>
      </c>
      <c r="F70" s="125">
        <v>1.0588</v>
      </c>
      <c r="G70" s="125">
        <v>5.74E-2</v>
      </c>
      <c r="H70" s="126">
        <v>0.31969999999999998</v>
      </c>
      <c r="I70" s="124">
        <v>1.83E-2</v>
      </c>
      <c r="J70" s="125">
        <v>1.4800000000000001E-2</v>
      </c>
      <c r="K70" s="125">
        <v>0.78859999999999997</v>
      </c>
      <c r="L70" s="125">
        <v>0.90839999999999999</v>
      </c>
      <c r="M70" s="125">
        <v>6.5000000000000002E-2</v>
      </c>
      <c r="N70" s="126">
        <v>0.13900000000000001</v>
      </c>
      <c r="O70" s="124">
        <v>-7.9200000000000007E-2</v>
      </c>
      <c r="P70" s="125">
        <v>4.6300000000000001E-2</v>
      </c>
      <c r="Q70" s="126">
        <v>8.7290000000000006E-2</v>
      </c>
      <c r="R70" s="124">
        <v>8.0000000000000004E-4</v>
      </c>
      <c r="S70" s="125">
        <v>5.7000000000000002E-2</v>
      </c>
      <c r="T70" s="126">
        <v>0.9889</v>
      </c>
      <c r="U70" s="124">
        <v>0.13620099999999999</v>
      </c>
      <c r="V70" s="125">
        <v>0.19137699999999999</v>
      </c>
      <c r="W70" s="125">
        <v>0.148588</v>
      </c>
      <c r="X70" s="125">
        <v>0.13586000000000001</v>
      </c>
      <c r="Y70" s="125">
        <v>0.35933500000000002</v>
      </c>
      <c r="Z70" s="125">
        <v>0.158945</v>
      </c>
      <c r="AA70" s="126">
        <v>0.36280299999999999</v>
      </c>
      <c r="AB70" s="124">
        <v>0.14777499999999999</v>
      </c>
      <c r="AC70" s="125">
        <v>9.3233499999999997E-2</v>
      </c>
      <c r="AD70" s="126">
        <v>0.11373</v>
      </c>
      <c r="AE70" s="124">
        <v>0.91720000000000002</v>
      </c>
      <c r="AF70" s="125">
        <v>0.1208</v>
      </c>
      <c r="AG70" s="126">
        <v>0.47439999999999999</v>
      </c>
      <c r="AH70" s="124">
        <v>1.0672396443759813</v>
      </c>
      <c r="AI70" s="125">
        <v>7.6516306166060796E-2</v>
      </c>
      <c r="AJ70" s="126">
        <v>0.395128191485838</v>
      </c>
      <c r="AK70" s="124">
        <v>0.95413439558295421</v>
      </c>
      <c r="AL70" s="125">
        <v>0.15469803048708</v>
      </c>
      <c r="AM70" s="127">
        <v>0.761537722715252</v>
      </c>
    </row>
    <row r="71" spans="1:39" ht="14.45" customHeight="1" x14ac:dyDescent="0.25">
      <c r="A71" s="123" t="s">
        <v>1208</v>
      </c>
      <c r="B71" s="123">
        <v>31323293</v>
      </c>
      <c r="C71" s="124">
        <v>2.1899999999999999E-2</v>
      </c>
      <c r="D71" s="125">
        <v>1.4500000000000001E-2</v>
      </c>
      <c r="E71" s="125">
        <v>0.82089999999999996</v>
      </c>
      <c r="F71" s="125">
        <v>1.0761000000000001</v>
      </c>
      <c r="G71" s="125">
        <v>5.7700000000000001E-2</v>
      </c>
      <c r="H71" s="126">
        <v>0.20430000000000001</v>
      </c>
      <c r="I71" s="124">
        <v>1.7999999999999999E-2</v>
      </c>
      <c r="J71" s="125">
        <v>1.4500000000000001E-2</v>
      </c>
      <c r="K71" s="125">
        <v>0.79200000000000004</v>
      </c>
      <c r="L71" s="125">
        <v>0.9113</v>
      </c>
      <c r="M71" s="125">
        <v>6.5500000000000003E-2</v>
      </c>
      <c r="N71" s="126">
        <v>0.15629999999999999</v>
      </c>
      <c r="O71" s="124">
        <v>-7.6999999999999999E-2</v>
      </c>
      <c r="P71" s="125">
        <v>4.6399999999999997E-2</v>
      </c>
      <c r="Q71" s="126">
        <v>9.6750000000000003E-2</v>
      </c>
      <c r="R71" s="124">
        <v>7.1999999999999998E-3</v>
      </c>
      <c r="S71" s="125">
        <v>5.7500000000000002E-2</v>
      </c>
      <c r="T71" s="126">
        <v>0.90090000000000003</v>
      </c>
      <c r="U71" s="124">
        <v>0.14577499999999999</v>
      </c>
      <c r="V71" s="125">
        <v>0.199739</v>
      </c>
      <c r="W71" s="125">
        <v>0.14902199999999999</v>
      </c>
      <c r="X71" s="125">
        <v>0.13632900000000001</v>
      </c>
      <c r="Y71" s="125">
        <v>0.32796799999999998</v>
      </c>
      <c r="Z71" s="125">
        <v>0.14288600000000001</v>
      </c>
      <c r="AA71" s="126">
        <v>0.33334599999999998</v>
      </c>
      <c r="AB71" s="124">
        <v>0.151755</v>
      </c>
      <c r="AC71" s="125">
        <v>9.33446E-2</v>
      </c>
      <c r="AD71" s="126">
        <v>0.10475</v>
      </c>
      <c r="AE71" s="124">
        <v>0.92269999999999996</v>
      </c>
      <c r="AF71" s="125">
        <v>0.122</v>
      </c>
      <c r="AG71" s="126">
        <v>0.50949999999999995</v>
      </c>
      <c r="AH71" s="124">
        <v>1.0683827062298246</v>
      </c>
      <c r="AI71" s="125">
        <v>7.6507497077251296E-2</v>
      </c>
      <c r="AJ71" s="126">
        <v>0.38734760444352201</v>
      </c>
      <c r="AK71" s="124">
        <v>0.96279119276826852</v>
      </c>
      <c r="AL71" s="125">
        <v>0.156290139589433</v>
      </c>
      <c r="AM71" s="127">
        <v>0.80832020121330395</v>
      </c>
    </row>
    <row r="72" spans="1:39" ht="14.45" customHeight="1" x14ac:dyDescent="0.25">
      <c r="A72" s="123" t="s">
        <v>1209</v>
      </c>
      <c r="B72" s="123">
        <v>31323293</v>
      </c>
      <c r="C72" s="124">
        <v>1.7600000000000001E-2</v>
      </c>
      <c r="D72" s="125">
        <v>1.83E-2</v>
      </c>
      <c r="E72" s="125">
        <v>0.87970000000000004</v>
      </c>
      <c r="F72" s="125">
        <v>0.95630000000000004</v>
      </c>
      <c r="G72" s="125">
        <v>5.3600000000000002E-2</v>
      </c>
      <c r="H72" s="126">
        <v>0.4042</v>
      </c>
      <c r="I72" s="124">
        <v>2.1299999999999999E-2</v>
      </c>
      <c r="J72" s="125">
        <v>1.83E-2</v>
      </c>
      <c r="K72" s="125">
        <v>0.89390000000000003</v>
      </c>
      <c r="L72" s="125">
        <v>1.1919</v>
      </c>
      <c r="M72" s="125">
        <v>5.3699999999999998E-2</v>
      </c>
      <c r="N72" s="126">
        <v>1.0740000000000001E-3</v>
      </c>
      <c r="O72" s="124">
        <v>-1.09E-2</v>
      </c>
      <c r="P72" s="125">
        <v>4.82E-2</v>
      </c>
      <c r="Q72" s="126">
        <v>0.82099999999999995</v>
      </c>
      <c r="R72" s="124">
        <v>1.09E-2</v>
      </c>
      <c r="S72" s="125">
        <v>4.7699999999999999E-2</v>
      </c>
      <c r="T72" s="126">
        <v>0.81889999999999996</v>
      </c>
      <c r="U72" s="124">
        <v>0.16922400000000001</v>
      </c>
      <c r="V72" s="125">
        <v>0.20956900000000001</v>
      </c>
      <c r="W72" s="125">
        <v>0.146449</v>
      </c>
      <c r="X72" s="125">
        <v>0.136907</v>
      </c>
      <c r="Y72" s="125">
        <v>0.24788099999999999</v>
      </c>
      <c r="Z72" s="125">
        <v>0.125835</v>
      </c>
      <c r="AA72" s="126">
        <v>0.292597</v>
      </c>
      <c r="AB72" s="124">
        <v>-4.05595E-3</v>
      </c>
      <c r="AC72" s="125">
        <v>9.5938700000000002E-2</v>
      </c>
      <c r="AD72" s="126">
        <v>0.966275</v>
      </c>
      <c r="AE72" s="124">
        <v>1.1509</v>
      </c>
      <c r="AF72" s="125">
        <v>0.1</v>
      </c>
      <c r="AG72" s="126">
        <v>0.16</v>
      </c>
      <c r="AH72" s="124">
        <v>0.92127628534615913</v>
      </c>
      <c r="AI72" s="125">
        <v>8.9141161393755705E-2</v>
      </c>
      <c r="AJ72" s="126">
        <v>0.35771223577497202</v>
      </c>
      <c r="AK72" s="124">
        <v>1.2607306869960073</v>
      </c>
      <c r="AL72" s="125">
        <v>0.12810634515657299</v>
      </c>
      <c r="AM72" s="127">
        <v>7.0864348302845104E-2</v>
      </c>
    </row>
    <row r="73" spans="1:39" ht="14.45" customHeight="1" x14ac:dyDescent="0.25">
      <c r="A73" s="123" t="s">
        <v>1210</v>
      </c>
      <c r="B73" s="123">
        <v>31323293</v>
      </c>
      <c r="C73" s="124">
        <v>1.18E-2</v>
      </c>
      <c r="D73" s="125">
        <v>1.14E-2</v>
      </c>
      <c r="E73" s="125">
        <v>0.81189999999999996</v>
      </c>
      <c r="F73" s="125">
        <v>1.0217000000000001</v>
      </c>
      <c r="G73" s="125">
        <v>6.88E-2</v>
      </c>
      <c r="H73" s="126">
        <v>0.75490000000000002</v>
      </c>
      <c r="I73" s="124">
        <v>1.4500000000000001E-2</v>
      </c>
      <c r="J73" s="125">
        <v>1.14E-2</v>
      </c>
      <c r="K73" s="125">
        <v>0.82779999999999998</v>
      </c>
      <c r="L73" s="125">
        <v>1.3292999999999999</v>
      </c>
      <c r="M73" s="125">
        <v>6.8400000000000002E-2</v>
      </c>
      <c r="N73" s="126">
        <v>3.1300000000000002E-5</v>
      </c>
      <c r="O73" s="124">
        <v>-2.3199999999999998E-2</v>
      </c>
      <c r="P73" s="125">
        <v>6.2E-2</v>
      </c>
      <c r="Q73" s="126">
        <v>0.7087</v>
      </c>
      <c r="R73" s="124">
        <v>4.1300000000000003E-2</v>
      </c>
      <c r="S73" s="125">
        <v>0.06</v>
      </c>
      <c r="T73" s="126">
        <v>0.4914</v>
      </c>
      <c r="U73" s="124">
        <v>0.18106800000000001</v>
      </c>
      <c r="V73" s="125">
        <v>0.21459500000000001</v>
      </c>
      <c r="W73" s="125">
        <v>0.188221</v>
      </c>
      <c r="X73" s="125">
        <v>0.17653199999999999</v>
      </c>
      <c r="Y73" s="125">
        <v>0.33605000000000002</v>
      </c>
      <c r="Z73" s="125">
        <v>0.224132</v>
      </c>
      <c r="AA73" s="126">
        <v>0.45518399999999998</v>
      </c>
      <c r="AB73" s="124">
        <v>4.2123599999999997E-2</v>
      </c>
      <c r="AC73" s="125">
        <v>0.12343899999999999</v>
      </c>
      <c r="AD73" s="126">
        <v>0.73315300000000005</v>
      </c>
      <c r="AE73" s="124">
        <v>1.1189</v>
      </c>
      <c r="AF73" s="125">
        <v>0.1249</v>
      </c>
      <c r="AG73" s="126">
        <v>0.36830000000000002</v>
      </c>
      <c r="AH73" s="124">
        <v>0.90446554730253514</v>
      </c>
      <c r="AI73" s="125">
        <v>0.11152971968450701</v>
      </c>
      <c r="AJ73" s="126">
        <v>0.36798687949144998</v>
      </c>
      <c r="AK73" s="124">
        <v>1.1501724998269254</v>
      </c>
      <c r="AL73" s="125">
        <v>0.16373880502038901</v>
      </c>
      <c r="AM73" s="127">
        <v>0.39293622563726999</v>
      </c>
    </row>
    <row r="74" spans="1:39" ht="14.45" customHeight="1" x14ac:dyDescent="0.25">
      <c r="A74" s="123" t="s">
        <v>1211</v>
      </c>
      <c r="B74" s="123">
        <v>31323293</v>
      </c>
      <c r="C74" s="124">
        <v>5.5999999999999999E-3</v>
      </c>
      <c r="D74" s="125">
        <v>6.7000000000000002E-3</v>
      </c>
      <c r="E74" s="125">
        <v>0.89770000000000005</v>
      </c>
      <c r="F74" s="125">
        <v>0.85250000000000004</v>
      </c>
      <c r="G74" s="125">
        <v>9.0899999999999995E-2</v>
      </c>
      <c r="H74" s="126">
        <v>7.918E-2</v>
      </c>
      <c r="I74" s="124">
        <v>6.4000000000000003E-3</v>
      </c>
      <c r="J74" s="125">
        <v>6.7000000000000002E-3</v>
      </c>
      <c r="K74" s="125">
        <v>0.8982</v>
      </c>
      <c r="L74" s="125">
        <v>0.97319999999999995</v>
      </c>
      <c r="M74" s="125">
        <v>9.4E-2</v>
      </c>
      <c r="N74" s="126">
        <v>0.77229999999999999</v>
      </c>
      <c r="O74" s="124">
        <v>-7.3000000000000001E-3</v>
      </c>
      <c r="P74" s="125">
        <v>8.0600000000000005E-2</v>
      </c>
      <c r="Q74" s="126">
        <v>0.92830000000000001</v>
      </c>
      <c r="R74" s="124">
        <v>-3.1199999999999999E-2</v>
      </c>
      <c r="S74" s="125">
        <v>8.5099999999999995E-2</v>
      </c>
      <c r="T74" s="126">
        <v>0.71360000000000001</v>
      </c>
      <c r="U74" s="124">
        <v>0.12127499999999999</v>
      </c>
      <c r="V74" s="125">
        <v>0.19847400000000001</v>
      </c>
      <c r="W74" s="125">
        <v>0.24429400000000001</v>
      </c>
      <c r="X74" s="125">
        <v>0.22576299999999999</v>
      </c>
      <c r="Y74" s="125">
        <v>0.61958999999999997</v>
      </c>
      <c r="Z74" s="125">
        <v>0.379334</v>
      </c>
      <c r="AA74" s="126">
        <v>0.67255399999999999</v>
      </c>
      <c r="AB74" s="124">
        <v>-8.4823200000000001E-2</v>
      </c>
      <c r="AC74" s="125">
        <v>0.15979699999999999</v>
      </c>
      <c r="AD74" s="126">
        <v>0.59467199999999998</v>
      </c>
      <c r="AE74" s="124">
        <v>1.2132000000000001</v>
      </c>
      <c r="AF74" s="125">
        <v>0.17929999999999999</v>
      </c>
      <c r="AG74" s="126">
        <v>0.28110000000000002</v>
      </c>
      <c r="AH74" s="124">
        <v>0.93681427768103243</v>
      </c>
      <c r="AI74" s="125">
        <v>0.15525294677313001</v>
      </c>
      <c r="AJ74" s="126">
        <v>0.67419931422136403</v>
      </c>
      <c r="AK74" s="124">
        <v>1.6134071751141497</v>
      </c>
      <c r="AL74" s="125">
        <v>0.217759557658462</v>
      </c>
      <c r="AM74" s="127">
        <v>2.8365097665165599E-2</v>
      </c>
    </row>
    <row r="75" spans="1:39" ht="14.45" customHeight="1" x14ac:dyDescent="0.25">
      <c r="A75" s="123" t="s">
        <v>1212</v>
      </c>
      <c r="B75" s="123">
        <v>31323293</v>
      </c>
      <c r="C75" s="124">
        <v>6.2E-2</v>
      </c>
      <c r="D75" s="125">
        <v>7.2999999999999995E-2</v>
      </c>
      <c r="E75" s="125">
        <v>0.98970000000000002</v>
      </c>
      <c r="F75" s="125">
        <v>0.97509999999999997</v>
      </c>
      <c r="G75" s="125">
        <v>2.7099999999999999E-2</v>
      </c>
      <c r="H75" s="126">
        <v>0.3513</v>
      </c>
      <c r="I75" s="124">
        <v>5.6099999999999997E-2</v>
      </c>
      <c r="J75" s="125">
        <v>7.2999999999999995E-2</v>
      </c>
      <c r="K75" s="125">
        <v>0.99109999999999998</v>
      </c>
      <c r="L75" s="125">
        <v>0.84840000000000004</v>
      </c>
      <c r="M75" s="125">
        <v>3.04E-2</v>
      </c>
      <c r="N75" s="126">
        <v>6.3100000000000003E-8</v>
      </c>
      <c r="O75" s="124">
        <v>4.36E-2</v>
      </c>
      <c r="P75" s="125">
        <v>2.4899999999999999E-2</v>
      </c>
      <c r="Q75" s="126">
        <v>7.9909999999999995E-2</v>
      </c>
      <c r="R75" s="124">
        <v>-2.0400000000000001E-2</v>
      </c>
      <c r="S75" s="125">
        <v>2.92E-2</v>
      </c>
      <c r="T75" s="126">
        <v>0.48509999999999998</v>
      </c>
      <c r="U75" s="124">
        <v>0.12157999999999999</v>
      </c>
      <c r="V75" s="125">
        <v>0.12646099999999999</v>
      </c>
      <c r="W75" s="125">
        <v>7.4051400000000003E-2</v>
      </c>
      <c r="X75" s="125">
        <v>6.9011699999999995E-2</v>
      </c>
      <c r="Y75" s="125">
        <v>0.10062400000000001</v>
      </c>
      <c r="Z75" s="125">
        <v>6.68826E-2</v>
      </c>
      <c r="AA75" s="126">
        <v>0.14665800000000001</v>
      </c>
      <c r="AB75" s="124">
        <v>7.5397400000000003E-2</v>
      </c>
      <c r="AC75" s="125">
        <v>5.0025899999999998E-2</v>
      </c>
      <c r="AD75" s="126">
        <v>0.13234899999999999</v>
      </c>
      <c r="AE75" s="124">
        <v>0.88790000000000002</v>
      </c>
      <c r="AF75" s="125">
        <v>6.0999999999999999E-2</v>
      </c>
      <c r="AG75" s="126">
        <v>5.1360000000000003E-2</v>
      </c>
      <c r="AH75" s="124">
        <v>1.120652424244577</v>
      </c>
      <c r="AI75" s="125">
        <v>4.7293686981585398E-2</v>
      </c>
      <c r="AJ75" s="126">
        <v>1.6023895502909499E-2</v>
      </c>
      <c r="AK75" s="124">
        <v>0.86398524693346046</v>
      </c>
      <c r="AL75" s="125">
        <v>9.45802230451986E-2</v>
      </c>
      <c r="AM75" s="127">
        <v>0.122571765758868</v>
      </c>
    </row>
    <row r="76" spans="1:39" ht="14.45" customHeight="1" x14ac:dyDescent="0.25">
      <c r="A76" s="123" t="s">
        <v>1213</v>
      </c>
      <c r="B76" s="123">
        <v>31323293</v>
      </c>
      <c r="C76" s="124">
        <v>4.7E-2</v>
      </c>
      <c r="D76" s="125">
        <v>5.8799999999999998E-2</v>
      </c>
      <c r="E76" s="125">
        <v>1.0024</v>
      </c>
      <c r="F76" s="125">
        <v>0.93149999999999999</v>
      </c>
      <c r="G76" s="125">
        <v>3.0300000000000001E-2</v>
      </c>
      <c r="H76" s="126">
        <v>1.9220000000000001E-2</v>
      </c>
      <c r="I76" s="124">
        <v>4.2099999999999999E-2</v>
      </c>
      <c r="J76" s="125">
        <v>5.8799999999999998E-2</v>
      </c>
      <c r="K76" s="125">
        <v>1.004</v>
      </c>
      <c r="L76" s="125">
        <v>0.80649999999999999</v>
      </c>
      <c r="M76" s="125">
        <v>3.4299999999999997E-2</v>
      </c>
      <c r="N76" s="126">
        <v>3.5500000000000001E-10</v>
      </c>
      <c r="O76" s="124">
        <v>4.3499999999999997E-2</v>
      </c>
      <c r="P76" s="125">
        <v>2.8000000000000001E-2</v>
      </c>
      <c r="Q76" s="126">
        <v>0.12039999999999999</v>
      </c>
      <c r="R76" s="124">
        <v>-2.3599999999999999E-2</v>
      </c>
      <c r="S76" s="125">
        <v>3.32E-2</v>
      </c>
      <c r="T76" s="126">
        <v>0.47760000000000002</v>
      </c>
      <c r="U76" s="124">
        <v>8.8357199999999997E-2</v>
      </c>
      <c r="V76" s="125">
        <v>0.146616</v>
      </c>
      <c r="W76" s="125">
        <v>8.3438100000000001E-2</v>
      </c>
      <c r="X76" s="125">
        <v>7.6984399999999995E-2</v>
      </c>
      <c r="Y76" s="125">
        <v>0.28962100000000002</v>
      </c>
      <c r="Z76" s="125">
        <v>5.6847300000000003E-2</v>
      </c>
      <c r="AA76" s="126">
        <v>0.157967</v>
      </c>
      <c r="AB76" s="124">
        <v>2.8706599999999999E-2</v>
      </c>
      <c r="AC76" s="125">
        <v>5.6424500000000002E-2</v>
      </c>
      <c r="AD76" s="126">
        <v>0.61114199999999996</v>
      </c>
      <c r="AE76" s="124">
        <v>0.90820000000000001</v>
      </c>
      <c r="AF76" s="125">
        <v>6.93E-2</v>
      </c>
      <c r="AG76" s="126">
        <v>0.16500000000000001</v>
      </c>
      <c r="AH76" s="124">
        <v>1.1111432224295759</v>
      </c>
      <c r="AI76" s="125">
        <v>5.3696045831040401E-2</v>
      </c>
      <c r="AJ76" s="126">
        <v>4.9708750785617498E-2</v>
      </c>
      <c r="AK76" s="124">
        <v>0.8905156761963704</v>
      </c>
      <c r="AL76" s="125">
        <v>0.108724685650227</v>
      </c>
      <c r="AM76" s="127">
        <v>0.28648817015686501</v>
      </c>
    </row>
    <row r="77" spans="1:39" ht="14.45" customHeight="1" x14ac:dyDescent="0.25">
      <c r="A77" s="123" t="s">
        <v>1214</v>
      </c>
      <c r="B77" s="123">
        <v>31323293</v>
      </c>
      <c r="C77" s="124">
        <v>1.34E-2</v>
      </c>
      <c r="D77" s="125">
        <v>1.2999999999999999E-2</v>
      </c>
      <c r="E77" s="125">
        <v>0.9456</v>
      </c>
      <c r="F77" s="125">
        <v>1.1456</v>
      </c>
      <c r="G77" s="125">
        <v>5.9700000000000003E-2</v>
      </c>
      <c r="H77" s="126">
        <v>2.2839999999999999E-2</v>
      </c>
      <c r="I77" s="124">
        <v>1.23E-2</v>
      </c>
      <c r="J77" s="125">
        <v>1.2999999999999999E-2</v>
      </c>
      <c r="K77" s="125">
        <v>0.95030000000000003</v>
      </c>
      <c r="L77" s="125">
        <v>1.0108999999999999</v>
      </c>
      <c r="M77" s="125">
        <v>6.6299999999999998E-2</v>
      </c>
      <c r="N77" s="126">
        <v>0.87060000000000004</v>
      </c>
      <c r="O77" s="124">
        <v>2.75E-2</v>
      </c>
      <c r="P77" s="125">
        <v>5.3900000000000003E-2</v>
      </c>
      <c r="Q77" s="126">
        <v>0.6099</v>
      </c>
      <c r="R77" s="124">
        <v>-1.7100000000000001E-2</v>
      </c>
      <c r="S77" s="125">
        <v>6.2199999999999998E-2</v>
      </c>
      <c r="T77" s="126">
        <v>0.78380000000000005</v>
      </c>
      <c r="U77" s="124">
        <v>0.24224300000000001</v>
      </c>
      <c r="V77" s="125">
        <v>0.112331</v>
      </c>
      <c r="W77" s="125">
        <v>0.16341600000000001</v>
      </c>
      <c r="X77" s="125">
        <v>0.156308</v>
      </c>
      <c r="Y77" s="125">
        <v>0.13824400000000001</v>
      </c>
      <c r="Z77" s="125">
        <v>0.47235700000000003</v>
      </c>
      <c r="AA77" s="126">
        <v>0.31641999999999998</v>
      </c>
      <c r="AB77" s="124">
        <v>0.25691399999999998</v>
      </c>
      <c r="AC77" s="125">
        <v>0.10877100000000001</v>
      </c>
      <c r="AD77" s="126">
        <v>1.8693700000000001E-2</v>
      </c>
      <c r="AE77" s="124">
        <v>0.84660000000000002</v>
      </c>
      <c r="AF77" s="125">
        <v>0.13070000000000001</v>
      </c>
      <c r="AG77" s="126">
        <v>0.2026</v>
      </c>
      <c r="AH77" s="124">
        <v>1.128757545541742</v>
      </c>
      <c r="AI77" s="125">
        <v>9.8710810522032399E-2</v>
      </c>
      <c r="AJ77" s="126">
        <v>0.21981535924040899</v>
      </c>
      <c r="AK77" s="124">
        <v>0.74593649744083679</v>
      </c>
      <c r="AL77" s="125">
        <v>0.20774689075920599</v>
      </c>
      <c r="AM77" s="127">
        <v>0.15860225417378401</v>
      </c>
    </row>
    <row r="78" spans="1:39" ht="14.45" customHeight="1" x14ac:dyDescent="0.25">
      <c r="A78" s="123" t="s">
        <v>1215</v>
      </c>
      <c r="B78" s="123">
        <v>31323293</v>
      </c>
      <c r="C78" s="124">
        <v>1.5E-3</v>
      </c>
      <c r="D78" s="125">
        <v>1.1999999999999999E-3</v>
      </c>
      <c r="E78" s="125">
        <v>0.59050000000000002</v>
      </c>
      <c r="F78" s="125">
        <v>1.0676000000000001</v>
      </c>
      <c r="G78" s="125">
        <v>0.2336</v>
      </c>
      <c r="H78" s="126">
        <v>0.77939999999999998</v>
      </c>
      <c r="I78" s="124">
        <v>1.6000000000000001E-3</v>
      </c>
      <c r="J78" s="125">
        <v>1.1999999999999999E-3</v>
      </c>
      <c r="K78" s="125">
        <v>0.58379999999999999</v>
      </c>
      <c r="L78" s="125">
        <v>1.1196999999999999</v>
      </c>
      <c r="M78" s="125">
        <v>0.2467</v>
      </c>
      <c r="N78" s="126">
        <v>0.64670000000000005</v>
      </c>
      <c r="O78" s="124">
        <v>0.23830000000000001</v>
      </c>
      <c r="P78" s="125">
        <v>0.2087</v>
      </c>
      <c r="Q78" s="126">
        <v>0.2535</v>
      </c>
      <c r="R78" s="124">
        <v>9.4200000000000006E-2</v>
      </c>
      <c r="S78" s="125">
        <v>0.23669999999999999</v>
      </c>
      <c r="T78" s="126">
        <v>0.69079999999999997</v>
      </c>
      <c r="U78" s="124">
        <v>-0.467613</v>
      </c>
      <c r="V78" s="125">
        <v>-1.35283</v>
      </c>
      <c r="W78" s="125">
        <v>0.55563499999999999</v>
      </c>
      <c r="X78" s="125">
        <v>0.61730399999999996</v>
      </c>
      <c r="Y78" s="125">
        <v>0.40002199999999999</v>
      </c>
      <c r="Z78" s="125">
        <v>2.8414499999999999E-2</v>
      </c>
      <c r="AA78" s="126">
        <v>7.3954800000000001E-2</v>
      </c>
      <c r="AB78" s="124">
        <v>-4.3000900000000002E-2</v>
      </c>
      <c r="AC78" s="125">
        <v>0.40001599999999998</v>
      </c>
      <c r="AD78" s="126">
        <v>0.91430699999999998</v>
      </c>
      <c r="AE78" s="124">
        <v>0.99170000000000003</v>
      </c>
      <c r="AF78" s="125">
        <v>0.50829999999999997</v>
      </c>
      <c r="AG78" s="126">
        <v>0.98699999999999999</v>
      </c>
      <c r="AH78" s="124">
        <v>1.5643765148153008</v>
      </c>
      <c r="AI78" s="125">
        <v>0.354380943915583</v>
      </c>
      <c r="AJ78" s="126">
        <v>0.20661951104572901</v>
      </c>
      <c r="AK78" s="124">
        <v>1.3886029186542523</v>
      </c>
      <c r="AL78" s="125">
        <v>0.52009398827938302</v>
      </c>
      <c r="AM78" s="127">
        <v>0.52802874149727197</v>
      </c>
    </row>
    <row r="79" spans="1:39" ht="14.45" customHeight="1" x14ac:dyDescent="0.25">
      <c r="A79" s="123" t="s">
        <v>1216</v>
      </c>
      <c r="B79" s="123">
        <v>31323293</v>
      </c>
      <c r="C79" s="124">
        <v>1.2800000000000001E-2</v>
      </c>
      <c r="D79" s="125">
        <v>9.2999999999999992E-3</v>
      </c>
      <c r="E79" s="125">
        <v>0.98650000000000004</v>
      </c>
      <c r="F79" s="125">
        <v>1.0578000000000001</v>
      </c>
      <c r="G79" s="125">
        <v>6.4899999999999999E-2</v>
      </c>
      <c r="H79" s="126">
        <v>0.38700000000000001</v>
      </c>
      <c r="I79" s="124">
        <v>9.1000000000000004E-3</v>
      </c>
      <c r="J79" s="125">
        <v>9.2999999999999992E-3</v>
      </c>
      <c r="K79" s="125">
        <v>0.98140000000000005</v>
      </c>
      <c r="L79" s="125">
        <v>0.79679999999999995</v>
      </c>
      <c r="M79" s="125">
        <v>7.7499999999999999E-2</v>
      </c>
      <c r="N79" s="126">
        <v>3.3839999999999999E-3</v>
      </c>
      <c r="O79" s="124">
        <v>7.7299999999999994E-2</v>
      </c>
      <c r="P79" s="125">
        <v>5.4199999999999998E-2</v>
      </c>
      <c r="Q79" s="126">
        <v>0.1542</v>
      </c>
      <c r="R79" s="124">
        <v>-4.2299999999999997E-2</v>
      </c>
      <c r="S79" s="125">
        <v>7.5399999999999995E-2</v>
      </c>
      <c r="T79" s="126">
        <v>0.57499999999999996</v>
      </c>
      <c r="U79" s="124">
        <v>-0.32287700000000003</v>
      </c>
      <c r="V79" s="125">
        <v>-0.40695700000000001</v>
      </c>
      <c r="W79" s="125">
        <v>0.14977199999999999</v>
      </c>
      <c r="X79" s="125">
        <v>0.13978299999999999</v>
      </c>
      <c r="Y79" s="125">
        <v>3.1099999999999999E-2</v>
      </c>
      <c r="Z79" s="125">
        <v>3.5987800000000002E-3</v>
      </c>
      <c r="AA79" s="126">
        <v>1.4436299999999999E-2</v>
      </c>
      <c r="AB79" s="124">
        <v>-6.5604300000000004E-2</v>
      </c>
      <c r="AC79" s="125">
        <v>0.106556</v>
      </c>
      <c r="AD79" s="126">
        <v>0.53731300000000004</v>
      </c>
      <c r="AE79" s="124">
        <v>1.1422000000000001</v>
      </c>
      <c r="AF79" s="125">
        <v>0.1598</v>
      </c>
      <c r="AG79" s="126">
        <v>0.40560000000000002</v>
      </c>
      <c r="AH79" s="124">
        <v>1.0670715248632991</v>
      </c>
      <c r="AI79" s="125">
        <v>9.4670532050263698E-2</v>
      </c>
      <c r="AJ79" s="126">
        <v>0.49288765031077603</v>
      </c>
      <c r="AK79" s="124">
        <v>0.91661896510756624</v>
      </c>
      <c r="AL79" s="125">
        <v>0.220882277439793</v>
      </c>
      <c r="AM79" s="127">
        <v>0.69347408299068702</v>
      </c>
    </row>
    <row r="80" spans="1:39" ht="14.45" customHeight="1" x14ac:dyDescent="0.25">
      <c r="A80" s="123" t="s">
        <v>1217</v>
      </c>
      <c r="B80" s="123">
        <v>31323293</v>
      </c>
      <c r="C80" s="124">
        <v>6.8999999999999999E-3</v>
      </c>
      <c r="D80" s="125">
        <v>4.5999999999999999E-3</v>
      </c>
      <c r="E80" s="125">
        <v>0.97399999999999998</v>
      </c>
      <c r="F80" s="125">
        <v>1.0682</v>
      </c>
      <c r="G80" s="125">
        <v>9.0200000000000002E-2</v>
      </c>
      <c r="H80" s="126">
        <v>0.4647</v>
      </c>
      <c r="I80" s="124">
        <v>4.0000000000000001E-3</v>
      </c>
      <c r="J80" s="125">
        <v>4.5999999999999999E-3</v>
      </c>
      <c r="K80" s="125">
        <v>0.96719999999999995</v>
      </c>
      <c r="L80" s="125">
        <v>0.6724</v>
      </c>
      <c r="M80" s="125">
        <v>0.1153</v>
      </c>
      <c r="N80" s="126">
        <v>5.7970000000000005E-4</v>
      </c>
      <c r="O80" s="124">
        <v>8.4099999999999994E-2</v>
      </c>
      <c r="P80" s="125">
        <v>7.5200000000000003E-2</v>
      </c>
      <c r="Q80" s="126">
        <v>0.26369999999999999</v>
      </c>
      <c r="R80" s="124">
        <v>-8.3799999999999999E-2</v>
      </c>
      <c r="S80" s="125">
        <v>0.114</v>
      </c>
      <c r="T80" s="126">
        <v>0.46250000000000002</v>
      </c>
      <c r="U80" s="124">
        <v>-0.120576</v>
      </c>
      <c r="V80" s="125">
        <v>-0.39466099999999998</v>
      </c>
      <c r="W80" s="125">
        <v>0.20476900000000001</v>
      </c>
      <c r="X80" s="125">
        <v>0.20086599999999999</v>
      </c>
      <c r="Y80" s="125">
        <v>0.55596900000000005</v>
      </c>
      <c r="Z80" s="125">
        <v>4.9437500000000002E-2</v>
      </c>
      <c r="AA80" s="126">
        <v>0.108073</v>
      </c>
      <c r="AB80" s="124">
        <v>-2.8339300000000001E-2</v>
      </c>
      <c r="AC80" s="125">
        <v>0.14779400000000001</v>
      </c>
      <c r="AD80" s="126">
        <v>0.84781399999999996</v>
      </c>
      <c r="AE80" s="124">
        <v>0.91559999999999997</v>
      </c>
      <c r="AF80" s="125">
        <v>0.24790000000000001</v>
      </c>
      <c r="AG80" s="126">
        <v>0.72199999999999998</v>
      </c>
      <c r="AH80" s="124">
        <v>1.0703304557645508</v>
      </c>
      <c r="AI80" s="125">
        <v>0.128297379001162</v>
      </c>
      <c r="AJ80" s="126">
        <v>0.59626732041013697</v>
      </c>
      <c r="AK80" s="124">
        <v>0.60973383102471823</v>
      </c>
      <c r="AL80" s="125">
        <v>0.38516812827832803</v>
      </c>
      <c r="AM80" s="127">
        <v>0.199225015721717</v>
      </c>
    </row>
    <row r="81" spans="1:39" ht="14.45" customHeight="1" x14ac:dyDescent="0.25">
      <c r="A81" s="123" t="s">
        <v>1218</v>
      </c>
      <c r="B81" s="123">
        <v>31323293</v>
      </c>
      <c r="C81" s="124">
        <v>6.0000000000000001E-3</v>
      </c>
      <c r="D81" s="125">
        <v>4.8999999999999998E-3</v>
      </c>
      <c r="E81" s="125">
        <v>0.96450000000000002</v>
      </c>
      <c r="F81" s="125">
        <v>1.0363</v>
      </c>
      <c r="G81" s="125">
        <v>9.3299999999999994E-2</v>
      </c>
      <c r="H81" s="126">
        <v>0.70240000000000002</v>
      </c>
      <c r="I81" s="124">
        <v>5.1999999999999998E-3</v>
      </c>
      <c r="J81" s="125">
        <v>4.8999999999999998E-3</v>
      </c>
      <c r="K81" s="125">
        <v>0.96089999999999998</v>
      </c>
      <c r="L81" s="125">
        <v>0.9173</v>
      </c>
      <c r="M81" s="125">
        <v>0.1048</v>
      </c>
      <c r="N81" s="126">
        <v>0.40989999999999999</v>
      </c>
      <c r="O81" s="124">
        <v>7.0099999999999996E-2</v>
      </c>
      <c r="P81" s="125">
        <v>7.8100000000000003E-2</v>
      </c>
      <c r="Q81" s="126">
        <v>0.3695</v>
      </c>
      <c r="R81" s="124">
        <v>-3.5000000000000001E-3</v>
      </c>
      <c r="S81" s="125">
        <v>9.98E-2</v>
      </c>
      <c r="T81" s="126">
        <v>0.97199999999999998</v>
      </c>
      <c r="U81" s="124">
        <v>-0.57282699999999998</v>
      </c>
      <c r="V81" s="125">
        <v>-0.412018</v>
      </c>
      <c r="W81" s="125">
        <v>0.22356400000000001</v>
      </c>
      <c r="X81" s="125">
        <v>0.193553</v>
      </c>
      <c r="Y81" s="125">
        <v>1.0399500000000001E-2</v>
      </c>
      <c r="Z81" s="125">
        <v>3.3277800000000003E-2</v>
      </c>
      <c r="AA81" s="126">
        <v>2.7596900000000001E-2</v>
      </c>
      <c r="AB81" s="124">
        <v>-0.10086299999999999</v>
      </c>
      <c r="AC81" s="125">
        <v>0.153253</v>
      </c>
      <c r="AD81" s="126">
        <v>0.50910599999999995</v>
      </c>
      <c r="AE81" s="124">
        <v>1.3663000000000001</v>
      </c>
      <c r="AF81" s="125">
        <v>0.20960000000000001</v>
      </c>
      <c r="AG81" s="126">
        <v>0.13650000000000001</v>
      </c>
      <c r="AH81" s="124">
        <v>1.0657736507697062</v>
      </c>
      <c r="AI81" s="125">
        <v>0.13839017658316</v>
      </c>
      <c r="AJ81" s="126">
        <v>0.64530893046672699</v>
      </c>
      <c r="AK81" s="124">
        <v>1.2007547213433709</v>
      </c>
      <c r="AL81" s="125">
        <v>0.27298854961112101</v>
      </c>
      <c r="AM81" s="127">
        <v>0.50281378555365397</v>
      </c>
    </row>
    <row r="82" spans="1:39" ht="14.45" customHeight="1" x14ac:dyDescent="0.25">
      <c r="A82" s="123" t="s">
        <v>1219</v>
      </c>
      <c r="B82" s="123">
        <v>31323293</v>
      </c>
      <c r="C82" s="124">
        <v>0.1404</v>
      </c>
      <c r="D82" s="125">
        <v>0.1404</v>
      </c>
      <c r="E82" s="125">
        <v>0.99950000000000006</v>
      </c>
      <c r="F82" s="125">
        <v>1.0383</v>
      </c>
      <c r="G82" s="125">
        <v>1.9199999999999998E-2</v>
      </c>
      <c r="H82" s="126">
        <v>5.0130000000000001E-2</v>
      </c>
      <c r="I82" s="124">
        <v>0.1283</v>
      </c>
      <c r="J82" s="125">
        <v>0.1404</v>
      </c>
      <c r="K82" s="125">
        <v>1.0031000000000001</v>
      </c>
      <c r="L82" s="125">
        <v>0.91890000000000005</v>
      </c>
      <c r="M82" s="125">
        <v>2.1299999999999999E-2</v>
      </c>
      <c r="N82" s="126">
        <v>7.0099999999999996E-5</v>
      </c>
      <c r="O82" s="124">
        <v>-1.1599999999999999E-2</v>
      </c>
      <c r="P82" s="125">
        <v>1.7100000000000001E-2</v>
      </c>
      <c r="Q82" s="126">
        <v>0.49730000000000002</v>
      </c>
      <c r="R82" s="124">
        <v>3.39E-2</v>
      </c>
      <c r="S82" s="125">
        <v>1.9599999999999999E-2</v>
      </c>
      <c r="T82" s="126">
        <v>8.3760000000000001E-2</v>
      </c>
      <c r="U82" s="124">
        <v>0.13764999999999999</v>
      </c>
      <c r="V82" s="125">
        <v>4.2118200000000001E-2</v>
      </c>
      <c r="W82" s="125">
        <v>4.9631099999999997E-2</v>
      </c>
      <c r="X82" s="125">
        <v>4.6888399999999997E-2</v>
      </c>
      <c r="Y82" s="125">
        <v>5.54624E-3</v>
      </c>
      <c r="Z82" s="125">
        <v>0.36904399999999998</v>
      </c>
      <c r="AA82" s="126">
        <v>1.27326E-2</v>
      </c>
      <c r="AB82" s="124">
        <v>0.137909</v>
      </c>
      <c r="AC82" s="125">
        <v>3.4013500000000002E-2</v>
      </c>
      <c r="AD82" s="126">
        <v>5.18624E-5</v>
      </c>
      <c r="AE82" s="124">
        <v>0.96589999999999998</v>
      </c>
      <c r="AF82" s="125">
        <v>4.0800000000000003E-2</v>
      </c>
      <c r="AG82" s="126">
        <v>0.39439999999999997</v>
      </c>
      <c r="AH82" s="124">
        <v>1.0701307823879846</v>
      </c>
      <c r="AI82" s="125">
        <v>3.2543776943782403E-2</v>
      </c>
      <c r="AJ82" s="126">
        <v>3.72577173772956E-2</v>
      </c>
      <c r="AK82" s="124">
        <v>0.90257580470300824</v>
      </c>
      <c r="AL82" s="125">
        <v>6.20976109317554E-2</v>
      </c>
      <c r="AM82" s="127">
        <v>9.90337515686327E-2</v>
      </c>
    </row>
    <row r="83" spans="1:39" ht="14.45" customHeight="1" x14ac:dyDescent="0.25">
      <c r="A83" s="123" t="s">
        <v>1220</v>
      </c>
      <c r="B83" s="123">
        <v>31323293</v>
      </c>
      <c r="C83" s="124">
        <v>9.0899999999999995E-2</v>
      </c>
      <c r="D83" s="125">
        <v>9.3299999999999994E-2</v>
      </c>
      <c r="E83" s="125">
        <v>0.98799999999999999</v>
      </c>
      <c r="F83" s="125">
        <v>1.0515000000000001</v>
      </c>
      <c r="G83" s="125">
        <v>2.3199999999999998E-2</v>
      </c>
      <c r="H83" s="126">
        <v>3.0540000000000001E-2</v>
      </c>
      <c r="I83" s="124">
        <v>9.0200000000000002E-2</v>
      </c>
      <c r="J83" s="125">
        <v>9.3299999999999994E-2</v>
      </c>
      <c r="K83" s="125">
        <v>0.99739999999999995</v>
      </c>
      <c r="L83" s="125">
        <v>1.0138</v>
      </c>
      <c r="M83" s="125">
        <v>2.5000000000000001E-2</v>
      </c>
      <c r="N83" s="126">
        <v>0.58389999999999997</v>
      </c>
      <c r="O83" s="124">
        <v>-1.9E-2</v>
      </c>
      <c r="P83" s="125">
        <v>2.07E-2</v>
      </c>
      <c r="Q83" s="126">
        <v>0.35880000000000001</v>
      </c>
      <c r="R83" s="124">
        <v>5.6800000000000003E-2</v>
      </c>
      <c r="S83" s="125">
        <v>2.29E-2</v>
      </c>
      <c r="T83" s="126">
        <v>1.291E-2</v>
      </c>
      <c r="U83" s="124">
        <v>2.1704500000000002E-2</v>
      </c>
      <c r="V83" s="125">
        <v>-7.1559600000000003E-3</v>
      </c>
      <c r="W83" s="125">
        <v>5.9978299999999998E-2</v>
      </c>
      <c r="X83" s="125">
        <v>5.6039199999999997E-2</v>
      </c>
      <c r="Y83" s="125">
        <v>0.71744799999999997</v>
      </c>
      <c r="Z83" s="125">
        <v>0.89839000000000002</v>
      </c>
      <c r="AA83" s="126">
        <v>0.85380999999999996</v>
      </c>
      <c r="AB83" s="124">
        <v>0.115812</v>
      </c>
      <c r="AC83" s="125">
        <v>4.1354700000000001E-2</v>
      </c>
      <c r="AD83" s="126">
        <v>5.1889500000000003E-3</v>
      </c>
      <c r="AE83" s="124">
        <v>0.94389999999999996</v>
      </c>
      <c r="AF83" s="125">
        <v>4.7600000000000003E-2</v>
      </c>
      <c r="AG83" s="126">
        <v>0.2253</v>
      </c>
      <c r="AH83" s="124">
        <v>1.0435152200015618</v>
      </c>
      <c r="AI83" s="125">
        <v>4.0521830328913599E-2</v>
      </c>
      <c r="AJ83" s="126">
        <v>0.29315980304917599</v>
      </c>
      <c r="AK83" s="124">
        <v>0.93196374754918032</v>
      </c>
      <c r="AL83" s="125">
        <v>7.3526504503921203E-2</v>
      </c>
      <c r="AM83" s="127">
        <v>0.33801377988703801</v>
      </c>
    </row>
    <row r="84" spans="1:39" ht="14.45" customHeight="1" x14ac:dyDescent="0.25">
      <c r="A84" s="123" t="s">
        <v>1221</v>
      </c>
      <c r="B84" s="123">
        <v>31323293</v>
      </c>
      <c r="C84" s="124">
        <v>4.6399999999999997E-2</v>
      </c>
      <c r="D84" s="125">
        <v>4.4200000000000003E-2</v>
      </c>
      <c r="E84" s="125">
        <v>0.99250000000000005</v>
      </c>
      <c r="F84" s="125">
        <v>1.0094000000000001</v>
      </c>
      <c r="G84" s="125">
        <v>3.1899999999999998E-2</v>
      </c>
      <c r="H84" s="126">
        <v>0.76970000000000005</v>
      </c>
      <c r="I84" s="124">
        <v>3.4700000000000002E-2</v>
      </c>
      <c r="J84" s="125">
        <v>4.4200000000000003E-2</v>
      </c>
      <c r="K84" s="125">
        <v>0.99680000000000002</v>
      </c>
      <c r="L84" s="125">
        <v>0.74590000000000001</v>
      </c>
      <c r="M84" s="125">
        <v>3.7999999999999999E-2</v>
      </c>
      <c r="N84" s="126">
        <v>1.28E-14</v>
      </c>
      <c r="O84" s="124">
        <v>4.0000000000000001E-3</v>
      </c>
      <c r="P84" s="125">
        <v>2.8299999999999999E-2</v>
      </c>
      <c r="Q84" s="126">
        <v>0.8871</v>
      </c>
      <c r="R84" s="124">
        <v>-1.3299999999999999E-2</v>
      </c>
      <c r="S84" s="125">
        <v>3.5799999999999998E-2</v>
      </c>
      <c r="T84" s="126">
        <v>0.70960000000000001</v>
      </c>
      <c r="U84" s="124">
        <v>0.31784499999999999</v>
      </c>
      <c r="V84" s="125">
        <v>0.10893600000000001</v>
      </c>
      <c r="W84" s="125">
        <v>8.2733500000000001E-2</v>
      </c>
      <c r="X84" s="125">
        <v>8.0267400000000003E-2</v>
      </c>
      <c r="Y84" s="125">
        <v>1.22142E-4</v>
      </c>
      <c r="Z84" s="125">
        <v>0.174729</v>
      </c>
      <c r="AA84" s="126">
        <v>2.1156699999999999E-4</v>
      </c>
      <c r="AB84" s="124">
        <v>0.14913299999999999</v>
      </c>
      <c r="AC84" s="125">
        <v>5.5728899999999998E-2</v>
      </c>
      <c r="AD84" s="126">
        <v>7.6181E-3</v>
      </c>
      <c r="AE84" s="124">
        <v>1.0367999999999999</v>
      </c>
      <c r="AF84" s="125">
        <v>7.4300000000000005E-2</v>
      </c>
      <c r="AG84" s="126">
        <v>0.62639999999999996</v>
      </c>
      <c r="AH84" s="124">
        <v>1.1040707909421574</v>
      </c>
      <c r="AI84" s="125">
        <v>5.23269760893533E-2</v>
      </c>
      <c r="AJ84" s="126">
        <v>5.8480408009601498E-2</v>
      </c>
      <c r="AK84" s="124">
        <v>0.89393839512548734</v>
      </c>
      <c r="AL84" s="125">
        <v>0.111526883040205</v>
      </c>
      <c r="AM84" s="127">
        <v>0.31485155117942298</v>
      </c>
    </row>
    <row r="85" spans="1:39" ht="14.45" customHeight="1" x14ac:dyDescent="0.25">
      <c r="A85" s="123" t="s">
        <v>1222</v>
      </c>
      <c r="B85" s="123">
        <v>31323293</v>
      </c>
      <c r="C85" s="124">
        <v>2.3E-3</v>
      </c>
      <c r="D85" s="125">
        <v>2.3999999999999998E-3</v>
      </c>
      <c r="E85" s="125">
        <v>0.53610000000000002</v>
      </c>
      <c r="F85" s="125">
        <v>0.81620000000000004</v>
      </c>
      <c r="G85" s="125">
        <v>0.1885</v>
      </c>
      <c r="H85" s="126">
        <v>0.28139999999999998</v>
      </c>
      <c r="I85" s="124">
        <v>2.5999999999999999E-3</v>
      </c>
      <c r="J85" s="125">
        <v>2.3999999999999998E-3</v>
      </c>
      <c r="K85" s="125">
        <v>0.54010000000000002</v>
      </c>
      <c r="L85" s="125">
        <v>1.0471999999999999</v>
      </c>
      <c r="M85" s="125">
        <v>0.19339999999999999</v>
      </c>
      <c r="N85" s="126">
        <v>0.81130000000000002</v>
      </c>
      <c r="O85" s="124">
        <v>4.7800000000000002E-2</v>
      </c>
      <c r="P85" s="125">
        <v>0.16600000000000001</v>
      </c>
      <c r="Q85" s="126">
        <v>0.77339999999999998</v>
      </c>
      <c r="R85" s="124">
        <v>-0.1754</v>
      </c>
      <c r="S85" s="125">
        <v>0.17069999999999999</v>
      </c>
      <c r="T85" s="126">
        <v>0.30430000000000001</v>
      </c>
      <c r="U85" s="124">
        <v>0.536578</v>
      </c>
      <c r="V85" s="125">
        <v>0.757826</v>
      </c>
      <c r="W85" s="125">
        <v>0.57229300000000005</v>
      </c>
      <c r="X85" s="125">
        <v>0.53350900000000001</v>
      </c>
      <c r="Y85" s="125">
        <v>0.34845399999999999</v>
      </c>
      <c r="Z85" s="125">
        <v>0.155475</v>
      </c>
      <c r="AA85" s="126">
        <v>0.33651399999999998</v>
      </c>
      <c r="AB85" s="124">
        <v>0.55183199999999999</v>
      </c>
      <c r="AC85" s="125">
        <v>0.33787800000000001</v>
      </c>
      <c r="AD85" s="126">
        <v>0.103741</v>
      </c>
      <c r="AE85" s="124">
        <v>1.0887</v>
      </c>
      <c r="AF85" s="125">
        <v>0.34810000000000002</v>
      </c>
      <c r="AG85" s="126">
        <v>0.80710000000000004</v>
      </c>
      <c r="AH85" s="124">
        <v>1.880187320548625</v>
      </c>
      <c r="AI85" s="125">
        <v>0.25768646619220897</v>
      </c>
      <c r="AJ85" s="126">
        <v>1.43154248055638E-2</v>
      </c>
      <c r="AK85" s="124">
        <v>0.2411068569949735</v>
      </c>
      <c r="AL85" s="125">
        <v>0.74713968428165101</v>
      </c>
      <c r="AM85" s="127">
        <v>5.72138846927348E-2</v>
      </c>
    </row>
    <row r="86" spans="1:39" ht="14.45" customHeight="1" x14ac:dyDescent="0.25">
      <c r="A86" s="123" t="s">
        <v>1223</v>
      </c>
      <c r="B86" s="123">
        <v>31323293</v>
      </c>
      <c r="C86" s="124">
        <v>5.8999999999999999E-3</v>
      </c>
      <c r="D86" s="125">
        <v>5.4000000000000003E-3</v>
      </c>
      <c r="E86" s="125">
        <v>0.96040000000000003</v>
      </c>
      <c r="F86" s="125">
        <v>1.0884</v>
      </c>
      <c r="G86" s="125">
        <v>8.9399999999999993E-2</v>
      </c>
      <c r="H86" s="126">
        <v>0.34339999999999998</v>
      </c>
      <c r="I86" s="124">
        <v>4.5999999999999999E-3</v>
      </c>
      <c r="J86" s="125">
        <v>5.4000000000000003E-3</v>
      </c>
      <c r="K86" s="125">
        <v>0.95779999999999998</v>
      </c>
      <c r="L86" s="125">
        <v>0.82920000000000005</v>
      </c>
      <c r="M86" s="125">
        <v>0.10589999999999999</v>
      </c>
      <c r="N86" s="126">
        <v>7.7049999999999993E-2</v>
      </c>
      <c r="O86" s="124">
        <v>0.12529999999999999</v>
      </c>
      <c r="P86" s="125">
        <v>7.6999999999999999E-2</v>
      </c>
      <c r="Q86" s="126">
        <v>0.1038</v>
      </c>
      <c r="R86" s="124">
        <v>1.66E-2</v>
      </c>
      <c r="S86" s="125">
        <v>0.10059999999999999</v>
      </c>
      <c r="T86" s="126">
        <v>0.86929999999999996</v>
      </c>
      <c r="U86" s="124">
        <v>3.4631200000000001E-2</v>
      </c>
      <c r="V86" s="125">
        <v>-0.202376</v>
      </c>
      <c r="W86" s="125">
        <v>0.217528</v>
      </c>
      <c r="X86" s="125">
        <v>0.21190500000000001</v>
      </c>
      <c r="Y86" s="125">
        <v>0.87350899999999998</v>
      </c>
      <c r="Z86" s="125">
        <v>0.339561</v>
      </c>
      <c r="AA86" s="126">
        <v>0.41997600000000002</v>
      </c>
      <c r="AB86" s="124">
        <v>-7.1233900000000003E-2</v>
      </c>
      <c r="AC86" s="125">
        <v>0.15640200000000001</v>
      </c>
      <c r="AD86" s="126">
        <v>0.64810000000000001</v>
      </c>
      <c r="AE86" s="124">
        <v>0.81659999999999999</v>
      </c>
      <c r="AF86" s="125">
        <v>0.20630000000000001</v>
      </c>
      <c r="AG86" s="126">
        <v>0.32590000000000002</v>
      </c>
      <c r="AH86" s="124">
        <v>1.1402620779331172</v>
      </c>
      <c r="AI86" s="125">
        <v>0.142261318031912</v>
      </c>
      <c r="AJ86" s="126">
        <v>0.356209969281441</v>
      </c>
      <c r="AK86" s="124">
        <v>1.0163556385106371</v>
      </c>
      <c r="AL86" s="125">
        <v>0.32055556254871098</v>
      </c>
      <c r="AM86" s="127">
        <v>0.95963673433079</v>
      </c>
    </row>
    <row r="87" spans="1:39" ht="14.45" customHeight="1" x14ac:dyDescent="0.25">
      <c r="A87" s="123" t="s">
        <v>1224</v>
      </c>
      <c r="B87" s="123">
        <v>31323293</v>
      </c>
      <c r="C87" s="124">
        <v>5.8999999999999999E-3</v>
      </c>
      <c r="D87" s="125">
        <v>5.4000000000000003E-3</v>
      </c>
      <c r="E87" s="125">
        <v>0.96040000000000003</v>
      </c>
      <c r="F87" s="125">
        <v>1.0884</v>
      </c>
      <c r="G87" s="125">
        <v>8.9399999999999993E-2</v>
      </c>
      <c r="H87" s="126">
        <v>0.34360000000000002</v>
      </c>
      <c r="I87" s="124">
        <v>4.5999999999999999E-3</v>
      </c>
      <c r="J87" s="125">
        <v>5.4000000000000003E-3</v>
      </c>
      <c r="K87" s="125">
        <v>0.95779999999999998</v>
      </c>
      <c r="L87" s="125">
        <v>0.82969999999999999</v>
      </c>
      <c r="M87" s="125">
        <v>0.10589999999999999</v>
      </c>
      <c r="N87" s="126">
        <v>7.7880000000000005E-2</v>
      </c>
      <c r="O87" s="124">
        <v>0.12529999999999999</v>
      </c>
      <c r="P87" s="125">
        <v>7.6999999999999999E-2</v>
      </c>
      <c r="Q87" s="126">
        <v>0.1038</v>
      </c>
      <c r="R87" s="124">
        <v>1.6400000000000001E-2</v>
      </c>
      <c r="S87" s="125">
        <v>0.10059999999999999</v>
      </c>
      <c r="T87" s="126">
        <v>0.87060000000000004</v>
      </c>
      <c r="U87" s="124">
        <v>3.4655999999999999E-2</v>
      </c>
      <c r="V87" s="125">
        <v>-0.20236499999999999</v>
      </c>
      <c r="W87" s="125">
        <v>0.217528</v>
      </c>
      <c r="X87" s="125">
        <v>0.21190600000000001</v>
      </c>
      <c r="Y87" s="125">
        <v>0.87341899999999995</v>
      </c>
      <c r="Z87" s="125">
        <v>0.33958899999999997</v>
      </c>
      <c r="AA87" s="126">
        <v>0.419958</v>
      </c>
      <c r="AB87" s="124">
        <v>-7.1242100000000003E-2</v>
      </c>
      <c r="AC87" s="125">
        <v>0.15640200000000001</v>
      </c>
      <c r="AD87" s="126">
        <v>0.64806299999999994</v>
      </c>
      <c r="AE87" s="124">
        <v>0.81799999999999995</v>
      </c>
      <c r="AF87" s="125">
        <v>0.20610000000000001</v>
      </c>
      <c r="AG87" s="126">
        <v>0.32969999999999999</v>
      </c>
      <c r="AH87" s="124">
        <v>1.140269349345143</v>
      </c>
      <c r="AI87" s="125">
        <v>0.14226085762947899</v>
      </c>
      <c r="AJ87" s="126">
        <v>0.35618505113961002</v>
      </c>
      <c r="AK87" s="124">
        <v>1.0157974911728107</v>
      </c>
      <c r="AL87" s="125">
        <v>0.32063991731256503</v>
      </c>
      <c r="AM87" s="127">
        <v>0.96101254806789604</v>
      </c>
    </row>
    <row r="88" spans="1:39" ht="14.45" customHeight="1" x14ac:dyDescent="0.25">
      <c r="A88" s="123" t="s">
        <v>1225</v>
      </c>
      <c r="B88" s="123">
        <v>31323293</v>
      </c>
      <c r="C88" s="124">
        <v>3.7000000000000002E-3</v>
      </c>
      <c r="D88" s="125">
        <v>3.3999999999999998E-3</v>
      </c>
      <c r="E88" s="125">
        <v>0.93620000000000003</v>
      </c>
      <c r="F88" s="125">
        <v>1.1023000000000001</v>
      </c>
      <c r="G88" s="125">
        <v>0.11600000000000001</v>
      </c>
      <c r="H88" s="126">
        <v>0.40079999999999999</v>
      </c>
      <c r="I88" s="124">
        <v>2.0999999999999999E-3</v>
      </c>
      <c r="J88" s="125">
        <v>3.3999999999999998E-3</v>
      </c>
      <c r="K88" s="125">
        <v>0.92230000000000001</v>
      </c>
      <c r="L88" s="125">
        <v>0.63319999999999999</v>
      </c>
      <c r="M88" s="125">
        <v>0.1542</v>
      </c>
      <c r="N88" s="126">
        <v>3.0349999999999999E-3</v>
      </c>
      <c r="O88" s="124">
        <v>-5.0799999999999998E-2</v>
      </c>
      <c r="P88" s="125">
        <v>0.1046</v>
      </c>
      <c r="Q88" s="126">
        <v>0.62690000000000001</v>
      </c>
      <c r="R88" s="124">
        <v>0.1283</v>
      </c>
      <c r="S88" s="125">
        <v>0.14949999999999999</v>
      </c>
      <c r="T88" s="126">
        <v>0.3911</v>
      </c>
      <c r="U88" s="124">
        <v>0.381828</v>
      </c>
      <c r="V88" s="125">
        <v>0.111925</v>
      </c>
      <c r="W88" s="125">
        <v>0.311058</v>
      </c>
      <c r="X88" s="125">
        <v>0.30559999999999998</v>
      </c>
      <c r="Y88" s="125">
        <v>0.21963099999999999</v>
      </c>
      <c r="Z88" s="125">
        <v>0.71418199999999998</v>
      </c>
      <c r="AA88" s="126">
        <v>0.39313799999999999</v>
      </c>
      <c r="AB88" s="124">
        <v>0.13473499999999999</v>
      </c>
      <c r="AC88" s="125">
        <v>0.20372100000000001</v>
      </c>
      <c r="AD88" s="126">
        <v>0.509656</v>
      </c>
      <c r="AE88" s="124">
        <v>0.68799999999999994</v>
      </c>
      <c r="AF88" s="125">
        <v>0.32419999999999999</v>
      </c>
      <c r="AG88" s="126">
        <v>0.24879999999999999</v>
      </c>
      <c r="AH88" s="124">
        <v>0.65500863675714927</v>
      </c>
      <c r="AI88" s="125">
        <v>0.206299870885124</v>
      </c>
      <c r="AJ88" s="126">
        <v>4.0304166250351298E-2</v>
      </c>
      <c r="AK88" s="124">
        <v>0.48359761458534595</v>
      </c>
      <c r="AL88" s="125">
        <v>0.59696225395949998</v>
      </c>
      <c r="AM88" s="127">
        <v>0.22373866557159799</v>
      </c>
    </row>
    <row r="89" spans="1:39" ht="14.45" customHeight="1" x14ac:dyDescent="0.25">
      <c r="A89" s="123" t="s">
        <v>1226</v>
      </c>
      <c r="B89" s="123">
        <v>31323293</v>
      </c>
      <c r="C89" s="124">
        <v>3.5999999999999999E-3</v>
      </c>
      <c r="D89" s="125">
        <v>3.3E-3</v>
      </c>
      <c r="E89" s="125">
        <v>0.94730000000000003</v>
      </c>
      <c r="F89" s="125">
        <v>1.1119000000000001</v>
      </c>
      <c r="G89" s="125">
        <v>0.1164</v>
      </c>
      <c r="H89" s="126">
        <v>0.36199999999999999</v>
      </c>
      <c r="I89" s="124">
        <v>2.0999999999999999E-3</v>
      </c>
      <c r="J89" s="125">
        <v>3.3E-3</v>
      </c>
      <c r="K89" s="125">
        <v>0.93389999999999995</v>
      </c>
      <c r="L89" s="125">
        <v>0.64500000000000002</v>
      </c>
      <c r="M89" s="125">
        <v>0.15429999999999999</v>
      </c>
      <c r="N89" s="126">
        <v>4.4749999999999998E-3</v>
      </c>
      <c r="O89" s="124">
        <v>-5.0700000000000002E-2</v>
      </c>
      <c r="P89" s="125">
        <v>0.1048</v>
      </c>
      <c r="Q89" s="126">
        <v>0.62819999999999998</v>
      </c>
      <c r="R89" s="124">
        <v>0.13139999999999999</v>
      </c>
      <c r="S89" s="125">
        <v>0.1497</v>
      </c>
      <c r="T89" s="126">
        <v>0.38009999999999999</v>
      </c>
      <c r="U89" s="124">
        <v>0.36901800000000001</v>
      </c>
      <c r="V89" s="125">
        <v>0.102128</v>
      </c>
      <c r="W89" s="125">
        <v>0.31095400000000001</v>
      </c>
      <c r="X89" s="125">
        <v>0.30534600000000001</v>
      </c>
      <c r="Y89" s="125">
        <v>0.23533399999999999</v>
      </c>
      <c r="Z89" s="125">
        <v>0.73802599999999996</v>
      </c>
      <c r="AA89" s="126">
        <v>0.413103</v>
      </c>
      <c r="AB89" s="124">
        <v>0.129659</v>
      </c>
      <c r="AC89" s="125">
        <v>0.204072</v>
      </c>
      <c r="AD89" s="126">
        <v>0.52641000000000004</v>
      </c>
      <c r="AE89" s="124">
        <v>0.67420000000000002</v>
      </c>
      <c r="AF89" s="125">
        <v>0.32529999999999998</v>
      </c>
      <c r="AG89" s="126">
        <v>0.22559999999999999</v>
      </c>
      <c r="AH89" s="124">
        <v>0.64690083939270904</v>
      </c>
      <c r="AI89" s="125">
        <v>0.207700127748218</v>
      </c>
      <c r="AJ89" s="126">
        <v>3.6016904662883403E-2</v>
      </c>
      <c r="AK89" s="124">
        <v>0.48748759067852698</v>
      </c>
      <c r="AL89" s="125">
        <v>0.59485956775868698</v>
      </c>
      <c r="AM89" s="127">
        <v>0.227244098111269</v>
      </c>
    </row>
    <row r="90" spans="1:39" ht="14.45" customHeight="1" x14ac:dyDescent="0.25">
      <c r="A90" s="123" t="s">
        <v>1227</v>
      </c>
      <c r="B90" s="123">
        <v>31323293</v>
      </c>
      <c r="C90" s="124">
        <v>1.5699999999999999E-2</v>
      </c>
      <c r="D90" s="125">
        <v>1.35E-2</v>
      </c>
      <c r="E90" s="125">
        <v>0.99019999999999997</v>
      </c>
      <c r="F90" s="125">
        <v>0.92579999999999996</v>
      </c>
      <c r="G90" s="125">
        <v>5.5899999999999998E-2</v>
      </c>
      <c r="H90" s="126">
        <v>0.1676</v>
      </c>
      <c r="I90" s="124">
        <v>1.6E-2</v>
      </c>
      <c r="J90" s="125">
        <v>1.35E-2</v>
      </c>
      <c r="K90" s="125">
        <v>0.98340000000000005</v>
      </c>
      <c r="L90" s="125">
        <v>0.99770000000000003</v>
      </c>
      <c r="M90" s="125">
        <v>5.96E-2</v>
      </c>
      <c r="N90" s="126">
        <v>0.96919999999999995</v>
      </c>
      <c r="O90" s="124">
        <v>-2.0299999999999999E-2</v>
      </c>
      <c r="P90" s="125">
        <v>4.87E-2</v>
      </c>
      <c r="Q90" s="126">
        <v>0.67630000000000001</v>
      </c>
      <c r="R90" s="124">
        <v>4.7600000000000003E-2</v>
      </c>
      <c r="S90" s="125">
        <v>5.3100000000000001E-2</v>
      </c>
      <c r="T90" s="126">
        <v>0.37059999999999998</v>
      </c>
      <c r="U90" s="124">
        <v>0.28304600000000002</v>
      </c>
      <c r="V90" s="125">
        <v>0.36080099999999998</v>
      </c>
      <c r="W90" s="125">
        <v>0.15712699999999999</v>
      </c>
      <c r="X90" s="125">
        <v>0.14846999999999999</v>
      </c>
      <c r="Y90" s="125">
        <v>7.1641499999999997E-2</v>
      </c>
      <c r="Z90" s="125">
        <v>1.5093799999999999E-2</v>
      </c>
      <c r="AA90" s="126">
        <v>4.2985200000000001E-2</v>
      </c>
      <c r="AB90" s="124">
        <v>0.13613800000000001</v>
      </c>
      <c r="AC90" s="125">
        <v>9.5457100000000003E-2</v>
      </c>
      <c r="AD90" s="126">
        <v>0.15523600000000001</v>
      </c>
      <c r="AE90" s="124">
        <v>0.8569</v>
      </c>
      <c r="AF90" s="125">
        <v>0.11</v>
      </c>
      <c r="AG90" s="126">
        <v>0.16039999999999999</v>
      </c>
      <c r="AH90" s="124">
        <v>0.98595460387087741</v>
      </c>
      <c r="AI90" s="125">
        <v>8.8384107581037402E-2</v>
      </c>
      <c r="AJ90" s="126">
        <v>0.87284937705728105</v>
      </c>
      <c r="AK90" s="124">
        <v>1.1157583706062686</v>
      </c>
      <c r="AL90" s="125">
        <v>0.14435301324165001</v>
      </c>
      <c r="AM90" s="127">
        <v>0.447946953288133</v>
      </c>
    </row>
    <row r="91" spans="1:39" ht="14.45" customHeight="1" x14ac:dyDescent="0.25">
      <c r="A91" s="123" t="s">
        <v>1228</v>
      </c>
      <c r="B91" s="123">
        <v>31323293</v>
      </c>
      <c r="C91" s="124">
        <v>1.5699999999999999E-2</v>
      </c>
      <c r="D91" s="125">
        <v>1.35E-2</v>
      </c>
      <c r="E91" s="125">
        <v>0.99019999999999997</v>
      </c>
      <c r="F91" s="125">
        <v>0.92579999999999996</v>
      </c>
      <c r="G91" s="125">
        <v>5.5899999999999998E-2</v>
      </c>
      <c r="H91" s="126">
        <v>0.1676</v>
      </c>
      <c r="I91" s="124">
        <v>1.6E-2</v>
      </c>
      <c r="J91" s="125">
        <v>1.35E-2</v>
      </c>
      <c r="K91" s="125">
        <v>0.98329999999999995</v>
      </c>
      <c r="L91" s="125">
        <v>0.99770000000000003</v>
      </c>
      <c r="M91" s="125">
        <v>5.96E-2</v>
      </c>
      <c r="N91" s="126">
        <v>0.96940000000000004</v>
      </c>
      <c r="O91" s="124">
        <v>-2.0299999999999999E-2</v>
      </c>
      <c r="P91" s="125">
        <v>4.87E-2</v>
      </c>
      <c r="Q91" s="126">
        <v>0.67669999999999997</v>
      </c>
      <c r="R91" s="124">
        <v>4.7600000000000003E-2</v>
      </c>
      <c r="S91" s="125">
        <v>5.3100000000000001E-2</v>
      </c>
      <c r="T91" s="126">
        <v>0.37069999999999997</v>
      </c>
      <c r="U91" s="124">
        <v>0.28305399999999997</v>
      </c>
      <c r="V91" s="125">
        <v>0.36081600000000003</v>
      </c>
      <c r="W91" s="125">
        <v>0.15712699999999999</v>
      </c>
      <c r="X91" s="125">
        <v>0.14847099999999999</v>
      </c>
      <c r="Y91" s="125">
        <v>7.1634799999999998E-2</v>
      </c>
      <c r="Z91" s="125">
        <v>1.50899E-2</v>
      </c>
      <c r="AA91" s="126">
        <v>4.29748E-2</v>
      </c>
      <c r="AB91" s="124">
        <v>0.13612099999999999</v>
      </c>
      <c r="AC91" s="125">
        <v>9.5457E-2</v>
      </c>
      <c r="AD91" s="126">
        <v>0.15528500000000001</v>
      </c>
      <c r="AE91" s="124">
        <v>0.8569</v>
      </c>
      <c r="AF91" s="125">
        <v>0.11</v>
      </c>
      <c r="AG91" s="126">
        <v>0.1605</v>
      </c>
      <c r="AH91" s="124">
        <v>0.98593823452843155</v>
      </c>
      <c r="AI91" s="125">
        <v>8.8384922753161399E-2</v>
      </c>
      <c r="AJ91" s="126">
        <v>0.87270257005865304</v>
      </c>
      <c r="AK91" s="124">
        <v>1.1157389984626367</v>
      </c>
      <c r="AL91" s="125">
        <v>0.14435432861849201</v>
      </c>
      <c r="AM91" s="127">
        <v>0.44802304189453501</v>
      </c>
    </row>
    <row r="92" spans="1:39" ht="14.45" customHeight="1" x14ac:dyDescent="0.25">
      <c r="A92" s="123" t="s">
        <v>1229</v>
      </c>
      <c r="B92" s="123">
        <v>31323293</v>
      </c>
      <c r="C92" s="124">
        <v>1.52E-2</v>
      </c>
      <c r="D92" s="125">
        <v>1.03E-2</v>
      </c>
      <c r="E92" s="125">
        <v>0.98329999999999995</v>
      </c>
      <c r="F92" s="125">
        <v>1.2202</v>
      </c>
      <c r="G92" s="125">
        <v>5.9900000000000002E-2</v>
      </c>
      <c r="H92" s="126">
        <v>9.0010000000000003E-4</v>
      </c>
      <c r="I92" s="124">
        <v>1.11E-2</v>
      </c>
      <c r="J92" s="125">
        <v>1.03E-2</v>
      </c>
      <c r="K92" s="125">
        <v>0.97270000000000001</v>
      </c>
      <c r="L92" s="125">
        <v>0.92020000000000002</v>
      </c>
      <c r="M92" s="125">
        <v>7.0800000000000002E-2</v>
      </c>
      <c r="N92" s="126">
        <v>0.2402</v>
      </c>
      <c r="O92" s="124">
        <v>-1.0800000000000001E-2</v>
      </c>
      <c r="P92" s="125">
        <v>4.87E-2</v>
      </c>
      <c r="Q92" s="126">
        <v>0.8246</v>
      </c>
      <c r="R92" s="124">
        <v>2.3300000000000001E-2</v>
      </c>
      <c r="S92" s="125">
        <v>6.5000000000000002E-2</v>
      </c>
      <c r="T92" s="126">
        <v>0.71970000000000001</v>
      </c>
      <c r="U92" s="124">
        <v>0.26844600000000002</v>
      </c>
      <c r="V92" s="125">
        <v>0.26880599999999999</v>
      </c>
      <c r="W92" s="125">
        <v>0.154728</v>
      </c>
      <c r="X92" s="125">
        <v>0.146616</v>
      </c>
      <c r="Y92" s="125">
        <v>8.2749699999999995E-2</v>
      </c>
      <c r="Z92" s="125">
        <v>6.6744100000000001E-2</v>
      </c>
      <c r="AA92" s="126">
        <v>0.13627700000000001</v>
      </c>
      <c r="AB92" s="124">
        <v>0.120071</v>
      </c>
      <c r="AC92" s="125">
        <v>9.8404900000000003E-2</v>
      </c>
      <c r="AD92" s="126">
        <v>0.22355800000000001</v>
      </c>
      <c r="AE92" s="124">
        <v>0.83399999999999996</v>
      </c>
      <c r="AF92" s="125">
        <v>0.1376</v>
      </c>
      <c r="AG92" s="126">
        <v>0.187</v>
      </c>
      <c r="AH92" s="124">
        <v>1.090956306730031</v>
      </c>
      <c r="AI92" s="125">
        <v>8.5232198526120503E-2</v>
      </c>
      <c r="AJ92" s="126">
        <v>0.307070296573554</v>
      </c>
      <c r="AK92" s="124">
        <v>0.91005800375352486</v>
      </c>
      <c r="AL92" s="125">
        <v>0.207823779189027</v>
      </c>
      <c r="AM92" s="127">
        <v>0.65022115286724302</v>
      </c>
    </row>
    <row r="93" spans="1:39" ht="14.45" customHeight="1" x14ac:dyDescent="0.25">
      <c r="A93" s="123" t="s">
        <v>1230</v>
      </c>
      <c r="B93" s="123">
        <v>31323293</v>
      </c>
      <c r="C93" s="124">
        <v>1.4999999999999999E-2</v>
      </c>
      <c r="D93" s="125">
        <v>1.0200000000000001E-2</v>
      </c>
      <c r="E93" s="125">
        <v>0.98270000000000002</v>
      </c>
      <c r="F93" s="125">
        <v>1.2192000000000001</v>
      </c>
      <c r="G93" s="125">
        <v>6.0199999999999997E-2</v>
      </c>
      <c r="H93" s="126">
        <v>9.9679999999999994E-4</v>
      </c>
      <c r="I93" s="124">
        <v>1.11E-2</v>
      </c>
      <c r="J93" s="125">
        <v>1.0200000000000001E-2</v>
      </c>
      <c r="K93" s="125">
        <v>0.97209999999999996</v>
      </c>
      <c r="L93" s="125">
        <v>0.92230000000000001</v>
      </c>
      <c r="M93" s="125">
        <v>7.0999999999999994E-2</v>
      </c>
      <c r="N93" s="126">
        <v>0.25509999999999999</v>
      </c>
      <c r="O93" s="124">
        <v>-1.11E-2</v>
      </c>
      <c r="P93" s="125">
        <v>4.8899999999999999E-2</v>
      </c>
      <c r="Q93" s="126">
        <v>0.82099999999999995</v>
      </c>
      <c r="R93" s="124">
        <v>2.58E-2</v>
      </c>
      <c r="S93" s="125">
        <v>6.5199999999999994E-2</v>
      </c>
      <c r="T93" s="126">
        <v>0.69269999999999998</v>
      </c>
      <c r="U93" s="124">
        <v>0.26882899999999998</v>
      </c>
      <c r="V93" s="125">
        <v>0.26543699999999998</v>
      </c>
      <c r="W93" s="125">
        <v>0.155227</v>
      </c>
      <c r="X93" s="125">
        <v>0.14716299999999999</v>
      </c>
      <c r="Y93" s="125">
        <v>8.3300600000000002E-2</v>
      </c>
      <c r="Z93" s="125">
        <v>7.1278499999999995E-2</v>
      </c>
      <c r="AA93" s="126">
        <v>0.141982</v>
      </c>
      <c r="AB93" s="124">
        <v>0.122241</v>
      </c>
      <c r="AC93" s="125">
        <v>9.8783800000000005E-2</v>
      </c>
      <c r="AD93" s="126">
        <v>0.21707399999999999</v>
      </c>
      <c r="AE93" s="124">
        <v>0.83150000000000002</v>
      </c>
      <c r="AF93" s="125">
        <v>0.13800000000000001</v>
      </c>
      <c r="AG93" s="126">
        <v>0.18110000000000001</v>
      </c>
      <c r="AH93" s="124">
        <v>1.0916053763467879</v>
      </c>
      <c r="AI93" s="125">
        <v>8.5524082672362306E-2</v>
      </c>
      <c r="AJ93" s="126">
        <v>0.305430585294721</v>
      </c>
      <c r="AK93" s="124">
        <v>0.90661897144633996</v>
      </c>
      <c r="AL93" s="125">
        <v>0.20879668947585001</v>
      </c>
      <c r="AM93" s="127">
        <v>0.63873331696733404</v>
      </c>
    </row>
    <row r="94" spans="1:39" ht="14.45" customHeight="1" x14ac:dyDescent="0.25">
      <c r="A94" s="123" t="s">
        <v>1231</v>
      </c>
      <c r="B94" s="123">
        <v>31323293</v>
      </c>
      <c r="C94" s="124">
        <v>6.0499999999999998E-2</v>
      </c>
      <c r="D94" s="125">
        <v>5.1999999999999998E-2</v>
      </c>
      <c r="E94" s="125">
        <v>0.98640000000000005</v>
      </c>
      <c r="F94" s="125">
        <v>1.1325000000000001</v>
      </c>
      <c r="G94" s="125">
        <v>2.9000000000000001E-2</v>
      </c>
      <c r="H94" s="126">
        <v>1.7799999999999999E-5</v>
      </c>
      <c r="I94" s="124">
        <v>5.0799999999999998E-2</v>
      </c>
      <c r="J94" s="125">
        <v>5.1999999999999998E-2</v>
      </c>
      <c r="K94" s="125">
        <v>0.98229999999999995</v>
      </c>
      <c r="L94" s="125">
        <v>0.96120000000000005</v>
      </c>
      <c r="M94" s="125">
        <v>3.3000000000000002E-2</v>
      </c>
      <c r="N94" s="126">
        <v>0.23080000000000001</v>
      </c>
      <c r="O94" s="124">
        <v>4.3E-3</v>
      </c>
      <c r="P94" s="125">
        <v>2.5000000000000001E-2</v>
      </c>
      <c r="Q94" s="126">
        <v>0.86329999999999996</v>
      </c>
      <c r="R94" s="124">
        <v>1.35E-2</v>
      </c>
      <c r="S94" s="125">
        <v>3.1199999999999999E-2</v>
      </c>
      <c r="T94" s="126">
        <v>0.6653</v>
      </c>
      <c r="U94" s="124">
        <v>0.105646</v>
      </c>
      <c r="V94" s="125">
        <v>8.1356600000000001E-2</v>
      </c>
      <c r="W94" s="125">
        <v>7.5350200000000006E-2</v>
      </c>
      <c r="X94" s="125">
        <v>7.1184200000000003E-2</v>
      </c>
      <c r="Y94" s="125">
        <v>0.16089300000000001</v>
      </c>
      <c r="Z94" s="125">
        <v>0.253079</v>
      </c>
      <c r="AA94" s="126">
        <v>0.35170400000000002</v>
      </c>
      <c r="AB94" s="124">
        <v>-7.9124999999999994E-3</v>
      </c>
      <c r="AC94" s="125">
        <v>5.0780600000000002E-2</v>
      </c>
      <c r="AD94" s="126">
        <v>0.87615399999999999</v>
      </c>
      <c r="AE94" s="124">
        <v>0.94489999999999996</v>
      </c>
      <c r="AF94" s="125">
        <v>6.3799999999999996E-2</v>
      </c>
      <c r="AG94" s="126">
        <v>0.37419999999999998</v>
      </c>
      <c r="AH94" s="124">
        <v>0.96942311701061301</v>
      </c>
      <c r="AI94" s="125">
        <v>4.4280129629836497E-2</v>
      </c>
      <c r="AJ94" s="126">
        <v>0.48309948413098702</v>
      </c>
      <c r="AK94" s="124">
        <v>0.94509944497336462</v>
      </c>
      <c r="AL94" s="125">
        <v>9.3628126147834806E-2</v>
      </c>
      <c r="AM94" s="127">
        <v>0.54657171075453603</v>
      </c>
    </row>
    <row r="95" spans="1:39" s="133" customFormat="1" ht="14.45" customHeight="1" x14ac:dyDescent="0.25">
      <c r="A95" s="133" t="s">
        <v>1232</v>
      </c>
      <c r="B95" s="133">
        <v>31323293</v>
      </c>
      <c r="C95" s="134">
        <v>5.8099999999999999E-2</v>
      </c>
      <c r="D95" s="135">
        <v>5.0200000000000002E-2</v>
      </c>
      <c r="E95" s="135">
        <v>0.96609999999999996</v>
      </c>
      <c r="F95" s="135">
        <v>1.1326000000000001</v>
      </c>
      <c r="G95" s="135">
        <v>2.98E-2</v>
      </c>
      <c r="H95" s="136">
        <v>2.9600000000000001E-5</v>
      </c>
      <c r="I95" s="134">
        <v>4.8800000000000003E-2</v>
      </c>
      <c r="J95" s="135">
        <v>5.0200000000000002E-2</v>
      </c>
      <c r="K95" s="135">
        <v>0.9627</v>
      </c>
      <c r="L95" s="135">
        <v>0.95989999999999998</v>
      </c>
      <c r="M95" s="135">
        <v>3.39E-2</v>
      </c>
      <c r="N95" s="136">
        <v>0.22770000000000001</v>
      </c>
      <c r="O95" s="134">
        <v>4.3E-3</v>
      </c>
      <c r="P95" s="135">
        <v>2.58E-2</v>
      </c>
      <c r="Q95" s="136">
        <v>0.86819999999999997</v>
      </c>
      <c r="R95" s="134">
        <v>1.15E-2</v>
      </c>
      <c r="S95" s="135">
        <v>3.2000000000000001E-2</v>
      </c>
      <c r="T95" s="136">
        <v>0.72070000000000001</v>
      </c>
      <c r="U95" s="134">
        <v>0.104007</v>
      </c>
      <c r="V95" s="135">
        <v>8.8546700000000006E-2</v>
      </c>
      <c r="W95" s="135">
        <v>7.7715999999999993E-2</v>
      </c>
      <c r="X95" s="135">
        <v>7.3306300000000005E-2</v>
      </c>
      <c r="Y95" s="135">
        <v>0.18079899999999999</v>
      </c>
      <c r="Z95" s="135">
        <v>0.22708600000000001</v>
      </c>
      <c r="AA95" s="136">
        <v>0.36341800000000002</v>
      </c>
      <c r="AB95" s="134">
        <v>-9.3848300000000003E-3</v>
      </c>
      <c r="AC95" s="135">
        <v>5.2343599999999997E-2</v>
      </c>
      <c r="AD95" s="136">
        <v>0.85767599999999999</v>
      </c>
      <c r="AE95" s="134">
        <v>0.94689999999999996</v>
      </c>
      <c r="AF95" s="135">
        <v>6.5600000000000006E-2</v>
      </c>
      <c r="AG95" s="136">
        <v>0.40539999999999998</v>
      </c>
      <c r="AH95" s="124">
        <v>0.97700635807715408</v>
      </c>
      <c r="AI95" s="125">
        <v>4.5649830550457703E-2</v>
      </c>
      <c r="AJ95" s="136">
        <v>0.61033852423309098</v>
      </c>
      <c r="AK95" s="124">
        <v>0.94520803511196971</v>
      </c>
      <c r="AL95" s="125">
        <v>9.6191765761985196E-2</v>
      </c>
      <c r="AM95" s="137">
        <v>0.55811442109580001</v>
      </c>
    </row>
    <row r="96" spans="1:39" ht="14.45" customHeight="1" x14ac:dyDescent="0.25">
      <c r="A96" s="123" t="s">
        <v>1233</v>
      </c>
      <c r="B96" s="123">
        <v>31323293</v>
      </c>
      <c r="C96" s="124">
        <v>1.61E-2</v>
      </c>
      <c r="D96" s="125">
        <v>8.2000000000000007E-3</v>
      </c>
      <c r="E96" s="125">
        <v>0.93489999999999995</v>
      </c>
      <c r="F96" s="125">
        <v>1.4380999999999999</v>
      </c>
      <c r="G96" s="125">
        <v>6.5500000000000003E-2</v>
      </c>
      <c r="H96" s="126">
        <v>2.8699999999999999E-8</v>
      </c>
      <c r="I96" s="124">
        <v>2.2599999999999999E-2</v>
      </c>
      <c r="J96" s="125">
        <v>8.2000000000000007E-3</v>
      </c>
      <c r="K96" s="125">
        <v>0.96250000000000002</v>
      </c>
      <c r="L96" s="125">
        <v>2.2037</v>
      </c>
      <c r="M96" s="125">
        <v>6.2799999999999995E-2</v>
      </c>
      <c r="N96" s="126">
        <v>2.6200000000000001E-36</v>
      </c>
      <c r="O96" s="124">
        <v>7.9399999999999998E-2</v>
      </c>
      <c r="P96" s="125">
        <v>0.05</v>
      </c>
      <c r="Q96" s="126">
        <v>0.11210000000000001</v>
      </c>
      <c r="R96" s="124">
        <v>-0.17430000000000001</v>
      </c>
      <c r="S96" s="125">
        <v>4.8399999999999999E-2</v>
      </c>
      <c r="T96" s="126">
        <v>3.1799999999999998E-4</v>
      </c>
      <c r="U96" s="124">
        <v>5.8642300000000001E-2</v>
      </c>
      <c r="V96" s="125">
        <v>1.8060699999999999E-2</v>
      </c>
      <c r="W96" s="125">
        <v>0.151089</v>
      </c>
      <c r="X96" s="125">
        <v>0.14097100000000001</v>
      </c>
      <c r="Y96" s="125">
        <v>0.69791999999999998</v>
      </c>
      <c r="Z96" s="125">
        <v>0.89805699999999999</v>
      </c>
      <c r="AA96" s="126">
        <v>0.91519300000000003</v>
      </c>
      <c r="AB96" s="124">
        <v>-0.168769</v>
      </c>
      <c r="AC96" s="125">
        <v>0.101053</v>
      </c>
      <c r="AD96" s="126">
        <v>9.3191800000000005E-2</v>
      </c>
      <c r="AE96" s="124">
        <v>1.2071000000000001</v>
      </c>
      <c r="AF96" s="125">
        <v>0.10290000000000001</v>
      </c>
      <c r="AG96" s="126">
        <v>6.7349999999999993E-2</v>
      </c>
      <c r="AH96" s="124">
        <v>0.83794071511138879</v>
      </c>
      <c r="AI96" s="125">
        <v>9.1348454501743601E-2</v>
      </c>
      <c r="AJ96" s="126">
        <v>5.2932413897650403E-2</v>
      </c>
      <c r="AK96" s="124">
        <v>0.88975345088152547</v>
      </c>
      <c r="AL96" s="125">
        <v>0.132619420102952</v>
      </c>
      <c r="AM96" s="127">
        <v>0.378415600954985</v>
      </c>
    </row>
    <row r="97" spans="1:39" s="128" customFormat="1" ht="14.45" customHeight="1" x14ac:dyDescent="0.25">
      <c r="A97" s="128" t="s">
        <v>1234</v>
      </c>
      <c r="B97" s="128">
        <v>31323293</v>
      </c>
      <c r="C97" s="129">
        <v>1.61E-2</v>
      </c>
      <c r="D97" s="130">
        <v>8.2000000000000007E-3</v>
      </c>
      <c r="E97" s="130">
        <v>0.93489999999999995</v>
      </c>
      <c r="F97" s="130">
        <v>1.4380999999999999</v>
      </c>
      <c r="G97" s="130">
        <v>6.5500000000000003E-2</v>
      </c>
      <c r="H97" s="131">
        <v>2.88E-8</v>
      </c>
      <c r="I97" s="129">
        <v>2.2599999999999999E-2</v>
      </c>
      <c r="J97" s="130">
        <v>8.2000000000000007E-3</v>
      </c>
      <c r="K97" s="130">
        <v>0.96240000000000003</v>
      </c>
      <c r="L97" s="130">
        <v>2.2040000000000002</v>
      </c>
      <c r="M97" s="130">
        <v>6.2799999999999995E-2</v>
      </c>
      <c r="N97" s="131">
        <v>2.5599999999999999E-36</v>
      </c>
      <c r="O97" s="129">
        <v>7.9399999999999998E-2</v>
      </c>
      <c r="P97" s="130">
        <v>0.05</v>
      </c>
      <c r="Q97" s="131">
        <v>0.11219999999999999</v>
      </c>
      <c r="R97" s="129">
        <v>-0.17430000000000001</v>
      </c>
      <c r="S97" s="130">
        <v>4.8399999999999999E-2</v>
      </c>
      <c r="T97" s="131">
        <v>3.1760000000000002E-4</v>
      </c>
      <c r="U97" s="129">
        <v>5.8441800000000002E-2</v>
      </c>
      <c r="V97" s="130">
        <v>1.8144199999999999E-2</v>
      </c>
      <c r="W97" s="130">
        <v>0.15109300000000001</v>
      </c>
      <c r="X97" s="130">
        <v>0.14096800000000001</v>
      </c>
      <c r="Y97" s="130">
        <v>0.698909</v>
      </c>
      <c r="Z97" s="130">
        <v>0.89758599999999999</v>
      </c>
      <c r="AA97" s="131">
        <v>0.91595199999999999</v>
      </c>
      <c r="AB97" s="129">
        <v>-0.16867499999999999</v>
      </c>
      <c r="AC97" s="130">
        <v>0.101051</v>
      </c>
      <c r="AD97" s="131">
        <v>9.33697E-2</v>
      </c>
      <c r="AE97" s="129">
        <v>1.2069000000000001</v>
      </c>
      <c r="AF97" s="130">
        <v>0.10290000000000001</v>
      </c>
      <c r="AG97" s="131">
        <v>6.7549999999999999E-2</v>
      </c>
      <c r="AH97" s="129">
        <v>0.837815650359651</v>
      </c>
      <c r="AI97" s="130">
        <v>9.1354432183774495E-2</v>
      </c>
      <c r="AJ97" s="131">
        <v>5.2747979717789203E-2</v>
      </c>
      <c r="AK97" s="129">
        <v>0.88971903667385399</v>
      </c>
      <c r="AL97" s="130">
        <v>0.13262217915482999</v>
      </c>
      <c r="AM97" s="132">
        <v>0.37826767752849999</v>
      </c>
    </row>
    <row r="98" spans="1:39" ht="14.45" customHeight="1" x14ac:dyDescent="0.25">
      <c r="A98" s="123" t="s">
        <v>1235</v>
      </c>
      <c r="B98" s="123">
        <v>31323293</v>
      </c>
      <c r="C98" s="124">
        <v>5.1999999999999998E-3</v>
      </c>
      <c r="D98" s="125">
        <v>3.3E-3</v>
      </c>
      <c r="E98" s="125">
        <v>0.94189999999999996</v>
      </c>
      <c r="F98" s="125">
        <v>1.3290999999999999</v>
      </c>
      <c r="G98" s="125">
        <v>0.1046</v>
      </c>
      <c r="H98" s="126">
        <v>6.5129999999999997E-3</v>
      </c>
      <c r="I98" s="124">
        <v>3.2000000000000002E-3</v>
      </c>
      <c r="J98" s="125">
        <v>3.3E-3</v>
      </c>
      <c r="K98" s="125">
        <v>0.92849999999999999</v>
      </c>
      <c r="L98" s="125">
        <v>0.83030000000000004</v>
      </c>
      <c r="M98" s="125">
        <v>0.13109999999999999</v>
      </c>
      <c r="N98" s="126">
        <v>0.15590000000000001</v>
      </c>
      <c r="O98" s="124">
        <v>2.3099999999999999E-2</v>
      </c>
      <c r="P98" s="125">
        <v>8.5300000000000001E-2</v>
      </c>
      <c r="Q98" s="126">
        <v>0.78639999999999999</v>
      </c>
      <c r="R98" s="124">
        <v>-0.16389999999999999</v>
      </c>
      <c r="S98" s="125">
        <v>0.1186</v>
      </c>
      <c r="T98" s="126">
        <v>0.1673</v>
      </c>
      <c r="U98" s="124">
        <v>-2.5174599999999998E-2</v>
      </c>
      <c r="V98" s="125">
        <v>0.144237</v>
      </c>
      <c r="W98" s="125">
        <v>0.26474300000000001</v>
      </c>
      <c r="X98" s="125">
        <v>0.24366099999999999</v>
      </c>
      <c r="Y98" s="125">
        <v>0.92424300000000004</v>
      </c>
      <c r="Z98" s="125">
        <v>0.55387799999999998</v>
      </c>
      <c r="AA98" s="126">
        <v>0.68618400000000002</v>
      </c>
      <c r="AB98" s="124">
        <v>3.6236100000000002E-3</v>
      </c>
      <c r="AC98" s="125">
        <v>0.167652</v>
      </c>
      <c r="AD98" s="126">
        <v>0.98275800000000002</v>
      </c>
      <c r="AE98" s="124">
        <v>0.9365</v>
      </c>
      <c r="AF98" s="125">
        <v>0.25090000000000001</v>
      </c>
      <c r="AG98" s="126">
        <v>0.79390000000000005</v>
      </c>
      <c r="AH98" s="124">
        <v>1.2680872653904731</v>
      </c>
      <c r="AI98" s="125">
        <v>0.13411853640753299</v>
      </c>
      <c r="AJ98" s="126">
        <v>7.6523107787505804E-2</v>
      </c>
      <c r="AK98" s="124">
        <v>0.83357754421186303</v>
      </c>
      <c r="AL98" s="125">
        <v>0.38803729385934699</v>
      </c>
      <c r="AM98" s="127">
        <v>0.63906554816137195</v>
      </c>
    </row>
    <row r="99" spans="1:39" ht="14.45" customHeight="1" x14ac:dyDescent="0.25">
      <c r="A99" s="123" t="s">
        <v>1236</v>
      </c>
      <c r="B99" s="123">
        <v>31323293</v>
      </c>
      <c r="C99" s="124">
        <v>5.1999999999999998E-3</v>
      </c>
      <c r="D99" s="125">
        <v>3.3E-3</v>
      </c>
      <c r="E99" s="125">
        <v>0.94359999999999999</v>
      </c>
      <c r="F99" s="125">
        <v>1.3290999999999999</v>
      </c>
      <c r="G99" s="125">
        <v>0.1046</v>
      </c>
      <c r="H99" s="126">
        <v>6.515E-3</v>
      </c>
      <c r="I99" s="124">
        <v>3.2000000000000002E-3</v>
      </c>
      <c r="J99" s="125">
        <v>3.3E-3</v>
      </c>
      <c r="K99" s="125">
        <v>0.93120000000000003</v>
      </c>
      <c r="L99" s="125">
        <v>0.8256</v>
      </c>
      <c r="M99" s="125">
        <v>0.1313</v>
      </c>
      <c r="N99" s="126">
        <v>0.1444</v>
      </c>
      <c r="O99" s="124">
        <v>2.29E-2</v>
      </c>
      <c r="P99" s="125">
        <v>8.5300000000000001E-2</v>
      </c>
      <c r="Q99" s="126">
        <v>0.78800000000000003</v>
      </c>
      <c r="R99" s="124">
        <v>-0.1678</v>
      </c>
      <c r="S99" s="125">
        <v>0.11890000000000001</v>
      </c>
      <c r="T99" s="126">
        <v>0.15809999999999999</v>
      </c>
      <c r="U99" s="124">
        <v>-2.5465399999999999E-2</v>
      </c>
      <c r="V99" s="125">
        <v>0.14471400000000001</v>
      </c>
      <c r="W99" s="125">
        <v>0.26478000000000002</v>
      </c>
      <c r="X99" s="125">
        <v>0.24366499999999999</v>
      </c>
      <c r="Y99" s="125">
        <v>0.92338100000000001</v>
      </c>
      <c r="Z99" s="125">
        <v>0.55257500000000004</v>
      </c>
      <c r="AA99" s="126">
        <v>0.68402799999999997</v>
      </c>
      <c r="AB99" s="124">
        <v>3.99855E-3</v>
      </c>
      <c r="AC99" s="125">
        <v>0.16764899999999999</v>
      </c>
      <c r="AD99" s="126">
        <v>0.98097400000000001</v>
      </c>
      <c r="AE99" s="124">
        <v>0.92269999999999996</v>
      </c>
      <c r="AF99" s="125">
        <v>0.2515</v>
      </c>
      <c r="AG99" s="126">
        <v>0.74890000000000001</v>
      </c>
      <c r="AH99" s="124">
        <v>1.267939604207875</v>
      </c>
      <c r="AI99" s="125">
        <v>0.13412551431001099</v>
      </c>
      <c r="AJ99" s="126">
        <v>7.6682984100227003E-2</v>
      </c>
      <c r="AK99" s="124">
        <v>0.83664600340167061</v>
      </c>
      <c r="AL99" s="125">
        <v>0.38771216248731499</v>
      </c>
      <c r="AM99" s="127">
        <v>0.64556771713267003</v>
      </c>
    </row>
    <row r="100" spans="1:39" ht="14.45" customHeight="1" x14ac:dyDescent="0.25">
      <c r="A100" s="123" t="s">
        <v>1237</v>
      </c>
      <c r="B100" s="123">
        <v>31323293</v>
      </c>
      <c r="C100" s="124">
        <v>1.7399999999999999E-2</v>
      </c>
      <c r="D100" s="125">
        <v>1.67E-2</v>
      </c>
      <c r="E100" s="125">
        <v>0.93659999999999999</v>
      </c>
      <c r="F100" s="125">
        <v>0.97829999999999995</v>
      </c>
      <c r="G100" s="125">
        <v>5.2900000000000003E-2</v>
      </c>
      <c r="H100" s="126">
        <v>0.67859999999999998</v>
      </c>
      <c r="I100" s="124">
        <v>1.7500000000000002E-2</v>
      </c>
      <c r="J100" s="125">
        <v>1.67E-2</v>
      </c>
      <c r="K100" s="125">
        <v>0.93810000000000004</v>
      </c>
      <c r="L100" s="125">
        <v>1.0044</v>
      </c>
      <c r="M100" s="125">
        <v>5.6800000000000003E-2</v>
      </c>
      <c r="N100" s="126">
        <v>0.93820000000000003</v>
      </c>
      <c r="O100" s="124">
        <v>4.1599999999999998E-2</v>
      </c>
      <c r="P100" s="125">
        <v>4.7399999999999998E-2</v>
      </c>
      <c r="Q100" s="126">
        <v>0.38009999999999999</v>
      </c>
      <c r="R100" s="124">
        <v>3.8199999999999998E-2</v>
      </c>
      <c r="S100" s="125">
        <v>5.1700000000000003E-2</v>
      </c>
      <c r="T100" s="126">
        <v>0.4597</v>
      </c>
      <c r="U100" s="124">
        <v>1.33975E-2</v>
      </c>
      <c r="V100" s="125">
        <v>4.2480200000000003E-2</v>
      </c>
      <c r="W100" s="125">
        <v>0.136959</v>
      </c>
      <c r="X100" s="125">
        <v>0.12704299999999999</v>
      </c>
      <c r="Y100" s="125">
        <v>0.92207399999999995</v>
      </c>
      <c r="Z100" s="125">
        <v>0.73809599999999997</v>
      </c>
      <c r="AA100" s="126">
        <v>0.93675399999999998</v>
      </c>
      <c r="AB100" s="124">
        <v>-5.3197000000000001E-2</v>
      </c>
      <c r="AC100" s="125">
        <v>9.3943399999999996E-2</v>
      </c>
      <c r="AD100" s="126">
        <v>0.57064999999999999</v>
      </c>
      <c r="AE100" s="124">
        <v>1.1023000000000001</v>
      </c>
      <c r="AF100" s="125">
        <v>0.108</v>
      </c>
      <c r="AG100" s="126">
        <v>0.36709999999999998</v>
      </c>
      <c r="AH100" s="124">
        <v>0.8840304172467266</v>
      </c>
      <c r="AI100" s="125">
        <v>8.9933764472150096E-2</v>
      </c>
      <c r="AJ100" s="126">
        <v>0.17048716552110901</v>
      </c>
      <c r="AK100" s="124">
        <v>1.2128124243158411</v>
      </c>
      <c r="AL100" s="125">
        <v>0.14221962220079201</v>
      </c>
      <c r="AM100" s="127">
        <v>0.174947182246393</v>
      </c>
    </row>
    <row r="101" spans="1:39" ht="14.45" customHeight="1" x14ac:dyDescent="0.25">
      <c r="A101" s="123" t="s">
        <v>1238</v>
      </c>
      <c r="B101" s="123">
        <v>31323293</v>
      </c>
      <c r="C101" s="124">
        <v>1.7399999999999999E-2</v>
      </c>
      <c r="D101" s="125">
        <v>1.67E-2</v>
      </c>
      <c r="E101" s="125">
        <v>0.93659999999999999</v>
      </c>
      <c r="F101" s="125">
        <v>0.97829999999999995</v>
      </c>
      <c r="G101" s="125">
        <v>5.2900000000000003E-2</v>
      </c>
      <c r="H101" s="126">
        <v>0.67869999999999997</v>
      </c>
      <c r="I101" s="124">
        <v>1.7500000000000002E-2</v>
      </c>
      <c r="J101" s="125">
        <v>1.67E-2</v>
      </c>
      <c r="K101" s="125">
        <v>0.93810000000000004</v>
      </c>
      <c r="L101" s="125">
        <v>1.0044</v>
      </c>
      <c r="M101" s="125">
        <v>5.6800000000000003E-2</v>
      </c>
      <c r="N101" s="126">
        <v>0.93789999999999996</v>
      </c>
      <c r="O101" s="124">
        <v>4.1599999999999998E-2</v>
      </c>
      <c r="P101" s="125">
        <v>4.7399999999999998E-2</v>
      </c>
      <c r="Q101" s="126">
        <v>0.38019999999999998</v>
      </c>
      <c r="R101" s="124">
        <v>3.8199999999999998E-2</v>
      </c>
      <c r="S101" s="125">
        <v>5.1700000000000003E-2</v>
      </c>
      <c r="T101" s="126">
        <v>0.45979999999999999</v>
      </c>
      <c r="U101" s="124">
        <v>-1.58897E-2</v>
      </c>
      <c r="V101" s="125">
        <v>2.4548199999999999E-2</v>
      </c>
      <c r="W101" s="125">
        <v>0.136659</v>
      </c>
      <c r="X101" s="125">
        <v>0.12640899999999999</v>
      </c>
      <c r="Y101" s="125">
        <v>0.90743700000000005</v>
      </c>
      <c r="Z101" s="125">
        <v>0.84602200000000005</v>
      </c>
      <c r="AA101" s="126">
        <v>1</v>
      </c>
      <c r="AB101" s="124">
        <v>-5.3208199999999997E-2</v>
      </c>
      <c r="AC101" s="125">
        <v>9.3943100000000002E-2</v>
      </c>
      <c r="AD101" s="126">
        <v>0.57056799999999996</v>
      </c>
      <c r="AE101" s="124">
        <v>1.1023000000000001</v>
      </c>
      <c r="AF101" s="125">
        <v>0.108</v>
      </c>
      <c r="AG101" s="126">
        <v>0.36709999999999998</v>
      </c>
      <c r="AH101" s="124">
        <v>0.88402686782650497</v>
      </c>
      <c r="AI101" s="125">
        <v>8.9933577726689806E-2</v>
      </c>
      <c r="AJ101" s="126">
        <v>0.17047236216514999</v>
      </c>
      <c r="AK101" s="124">
        <v>1.2128437727557753</v>
      </c>
      <c r="AL101" s="125">
        <v>0.14221626111963501</v>
      </c>
      <c r="AM101" s="127">
        <v>0.17487927713210299</v>
      </c>
    </row>
    <row r="102" spans="1:39" ht="14.45" customHeight="1" x14ac:dyDescent="0.25">
      <c r="A102" s="123" t="s">
        <v>1239</v>
      </c>
      <c r="B102" s="123">
        <v>31323293</v>
      </c>
      <c r="C102" s="124">
        <v>6.4000000000000003E-3</v>
      </c>
      <c r="D102" s="125">
        <v>6.4999999999999997E-3</v>
      </c>
      <c r="E102" s="125">
        <v>0.82809999999999995</v>
      </c>
      <c r="F102" s="125">
        <v>1.006</v>
      </c>
      <c r="G102" s="125">
        <v>9.2899999999999996E-2</v>
      </c>
      <c r="H102" s="126">
        <v>0.94889999999999997</v>
      </c>
      <c r="I102" s="124">
        <v>7.7000000000000002E-3</v>
      </c>
      <c r="J102" s="125">
        <v>6.4999999999999997E-3</v>
      </c>
      <c r="K102" s="125">
        <v>0.83509999999999995</v>
      </c>
      <c r="L102" s="125">
        <v>1.252</v>
      </c>
      <c r="M102" s="125">
        <v>9.2600000000000002E-2</v>
      </c>
      <c r="N102" s="126">
        <v>1.52E-2</v>
      </c>
      <c r="O102" s="124">
        <v>3.8600000000000002E-2</v>
      </c>
      <c r="P102" s="125">
        <v>8.43E-2</v>
      </c>
      <c r="Q102" s="126">
        <v>0.64739999999999998</v>
      </c>
      <c r="R102" s="124">
        <v>0.16200000000000001</v>
      </c>
      <c r="S102" s="125">
        <v>8.2299999999999998E-2</v>
      </c>
      <c r="T102" s="126">
        <v>4.9050000000000003E-2</v>
      </c>
      <c r="U102" s="124">
        <v>3.3243099999999998E-2</v>
      </c>
      <c r="V102" s="125">
        <v>0.24332500000000001</v>
      </c>
      <c r="W102" s="125">
        <v>0.25753900000000002</v>
      </c>
      <c r="X102" s="125">
        <v>0.23056099999999999</v>
      </c>
      <c r="Y102" s="125">
        <v>0.89729400000000004</v>
      </c>
      <c r="Z102" s="125">
        <v>0.29126200000000002</v>
      </c>
      <c r="AA102" s="126">
        <v>0.45585300000000001</v>
      </c>
      <c r="AB102" s="124">
        <v>0.31532300000000002</v>
      </c>
      <c r="AC102" s="125">
        <v>0.16831299999999999</v>
      </c>
      <c r="AD102" s="126">
        <v>6.26641E-2</v>
      </c>
      <c r="AE102" s="124">
        <v>0.76060000000000005</v>
      </c>
      <c r="AF102" s="125">
        <v>0.17080000000000001</v>
      </c>
      <c r="AG102" s="126">
        <v>0.1091</v>
      </c>
      <c r="AH102" s="124">
        <v>0.91679890015719645</v>
      </c>
      <c r="AI102" s="125">
        <v>0.15960946022448599</v>
      </c>
      <c r="AJ102" s="126">
        <v>0.58626216274882403</v>
      </c>
      <c r="AK102" s="124">
        <v>1.0125536152847761</v>
      </c>
      <c r="AL102" s="125">
        <v>0.25657573615142798</v>
      </c>
      <c r="AM102" s="127">
        <v>0.96121946353842402</v>
      </c>
    </row>
    <row r="103" spans="1:39" ht="14.45" customHeight="1" x14ac:dyDescent="0.25">
      <c r="A103" s="123" t="s">
        <v>1240</v>
      </c>
      <c r="B103" s="123">
        <v>31323293</v>
      </c>
      <c r="C103" s="124">
        <v>6.1999999999999998E-3</v>
      </c>
      <c r="D103" s="125">
        <v>6.3E-3</v>
      </c>
      <c r="E103" s="125">
        <v>0.8397</v>
      </c>
      <c r="F103" s="125">
        <v>1.0113000000000001</v>
      </c>
      <c r="G103" s="125">
        <v>9.3700000000000006E-2</v>
      </c>
      <c r="H103" s="126">
        <v>0.90459999999999996</v>
      </c>
      <c r="I103" s="124">
        <v>7.6E-3</v>
      </c>
      <c r="J103" s="125">
        <v>6.3E-3</v>
      </c>
      <c r="K103" s="125">
        <v>0.84630000000000005</v>
      </c>
      <c r="L103" s="125">
        <v>1.2637</v>
      </c>
      <c r="M103" s="125">
        <v>9.3200000000000005E-2</v>
      </c>
      <c r="N103" s="126">
        <v>1.2030000000000001E-2</v>
      </c>
      <c r="O103" s="124">
        <v>3.3599999999999998E-2</v>
      </c>
      <c r="P103" s="125">
        <v>8.5000000000000006E-2</v>
      </c>
      <c r="Q103" s="126">
        <v>0.6925</v>
      </c>
      <c r="R103" s="124">
        <v>0.1585</v>
      </c>
      <c r="S103" s="125">
        <v>8.2699999999999996E-2</v>
      </c>
      <c r="T103" s="126">
        <v>5.5289999999999999E-2</v>
      </c>
      <c r="U103" s="124">
        <v>3.8090400000000003E-2</v>
      </c>
      <c r="V103" s="125">
        <v>0.22584599999999999</v>
      </c>
      <c r="W103" s="125">
        <v>0.258687</v>
      </c>
      <c r="X103" s="125">
        <v>0.23233699999999999</v>
      </c>
      <c r="Y103" s="125">
        <v>0.88293900000000003</v>
      </c>
      <c r="Z103" s="125">
        <v>0.33101900000000001</v>
      </c>
      <c r="AA103" s="126">
        <v>0.52528600000000003</v>
      </c>
      <c r="AB103" s="124">
        <v>0.30503799999999998</v>
      </c>
      <c r="AC103" s="125">
        <v>0.169762</v>
      </c>
      <c r="AD103" s="126">
        <v>7.4177800000000002E-2</v>
      </c>
      <c r="AE103" s="124">
        <v>0.7681</v>
      </c>
      <c r="AF103" s="125">
        <v>0.17150000000000001</v>
      </c>
      <c r="AG103" s="126">
        <v>0.1241</v>
      </c>
      <c r="AH103" s="124">
        <v>0.89639314053114294</v>
      </c>
      <c r="AI103" s="125">
        <v>0.162115742213781</v>
      </c>
      <c r="AJ103" s="126">
        <v>0.49986971346909698</v>
      </c>
      <c r="AK103" s="124">
        <v>1.0243302616286529</v>
      </c>
      <c r="AL103" s="125">
        <v>0.25740077738014799</v>
      </c>
      <c r="AM103" s="127">
        <v>0.92559161601032502</v>
      </c>
    </row>
    <row r="104" spans="1:39" ht="14.45" customHeight="1" x14ac:dyDescent="0.25">
      <c r="A104" s="123" t="s">
        <v>1241</v>
      </c>
      <c r="B104" s="123">
        <v>31323293</v>
      </c>
      <c r="C104" s="124">
        <v>4.3200000000000002E-2</v>
      </c>
      <c r="D104" s="125">
        <v>3.4099999999999998E-2</v>
      </c>
      <c r="E104" s="125">
        <v>0.9909</v>
      </c>
      <c r="F104" s="125">
        <v>1.2738</v>
      </c>
      <c r="G104" s="125">
        <v>3.4299999999999997E-2</v>
      </c>
      <c r="H104" s="126">
        <v>1.7800000000000001E-12</v>
      </c>
      <c r="I104" s="124">
        <v>0.03</v>
      </c>
      <c r="J104" s="125">
        <v>3.4099999999999998E-2</v>
      </c>
      <c r="K104" s="125">
        <v>0.98670000000000002</v>
      </c>
      <c r="L104" s="125">
        <v>0.85360000000000003</v>
      </c>
      <c r="M104" s="125">
        <v>4.1700000000000001E-2</v>
      </c>
      <c r="N104" s="126">
        <v>1.462E-4</v>
      </c>
      <c r="O104" s="124">
        <v>-3.9699999999999999E-2</v>
      </c>
      <c r="P104" s="125">
        <v>2.8899999999999999E-2</v>
      </c>
      <c r="Q104" s="126">
        <v>0.16950000000000001</v>
      </c>
      <c r="R104" s="124">
        <v>6.7500000000000004E-2</v>
      </c>
      <c r="S104" s="125">
        <v>3.9199999999999999E-2</v>
      </c>
      <c r="T104" s="126">
        <v>8.5010000000000002E-2</v>
      </c>
      <c r="U104" s="124">
        <v>0.122923</v>
      </c>
      <c r="V104" s="125">
        <v>4.9264500000000003E-2</v>
      </c>
      <c r="W104" s="125">
        <v>8.6083800000000002E-2</v>
      </c>
      <c r="X104" s="125">
        <v>8.1367900000000007E-2</v>
      </c>
      <c r="Y104" s="125">
        <v>0.153307</v>
      </c>
      <c r="Z104" s="125">
        <v>0.54487699999999994</v>
      </c>
      <c r="AA104" s="126">
        <v>0.337978</v>
      </c>
      <c r="AB104" s="124">
        <v>0.118051</v>
      </c>
      <c r="AC104" s="125">
        <v>5.85421E-2</v>
      </c>
      <c r="AD104" s="126">
        <v>4.4284200000000003E-2</v>
      </c>
      <c r="AE104" s="124">
        <v>1.0005999999999999</v>
      </c>
      <c r="AF104" s="125">
        <v>8.1100000000000005E-2</v>
      </c>
      <c r="AG104" s="126">
        <v>0.99429999999999996</v>
      </c>
      <c r="AH104" s="124">
        <v>1.089173439832585</v>
      </c>
      <c r="AI104" s="125">
        <v>5.4211344759177202E-2</v>
      </c>
      <c r="AJ104" s="126">
        <v>0.115232493627087</v>
      </c>
      <c r="AK104" s="124">
        <v>0.8243670524594009</v>
      </c>
      <c r="AL104" s="125">
        <v>0.12860283280580601</v>
      </c>
      <c r="AM104" s="127">
        <v>0.133483529720408</v>
      </c>
    </row>
    <row r="105" spans="1:39" ht="14.45" customHeight="1" x14ac:dyDescent="0.25">
      <c r="A105" s="123" t="s">
        <v>1242</v>
      </c>
      <c r="B105" s="123">
        <v>31323293</v>
      </c>
      <c r="C105" s="124">
        <v>4.1799999999999997E-2</v>
      </c>
      <c r="D105" s="125">
        <v>3.3300000000000003E-2</v>
      </c>
      <c r="E105" s="125">
        <v>0.99199999999999999</v>
      </c>
      <c r="F105" s="125">
        <v>1.2688999999999999</v>
      </c>
      <c r="G105" s="125">
        <v>3.4799999999999998E-2</v>
      </c>
      <c r="H105" s="126">
        <v>7.4E-12</v>
      </c>
      <c r="I105" s="124">
        <v>2.87E-2</v>
      </c>
      <c r="J105" s="125">
        <v>3.3300000000000003E-2</v>
      </c>
      <c r="K105" s="125">
        <v>0.98699999999999999</v>
      </c>
      <c r="L105" s="125">
        <v>0.83979999999999999</v>
      </c>
      <c r="M105" s="125">
        <v>4.24E-2</v>
      </c>
      <c r="N105" s="126">
        <v>3.9100000000000002E-5</v>
      </c>
      <c r="O105" s="124">
        <v>-3.5900000000000001E-2</v>
      </c>
      <c r="P105" s="125">
        <v>2.93E-2</v>
      </c>
      <c r="Q105" s="126">
        <v>0.2208</v>
      </c>
      <c r="R105" s="124">
        <v>6.3299999999999995E-2</v>
      </c>
      <c r="S105" s="125">
        <v>0.04</v>
      </c>
      <c r="T105" s="126">
        <v>0.1139</v>
      </c>
      <c r="U105" s="124">
        <v>0.131525</v>
      </c>
      <c r="V105" s="125">
        <v>3.97191E-2</v>
      </c>
      <c r="W105" s="125">
        <v>8.7223300000000004E-2</v>
      </c>
      <c r="X105" s="125">
        <v>8.2666900000000001E-2</v>
      </c>
      <c r="Y105" s="125">
        <v>0.131578</v>
      </c>
      <c r="Z105" s="125">
        <v>0.63089200000000001</v>
      </c>
      <c r="AA105" s="126">
        <v>0.27205699999999999</v>
      </c>
      <c r="AB105" s="124">
        <v>0.12766</v>
      </c>
      <c r="AC105" s="125">
        <v>5.9369199999999997E-2</v>
      </c>
      <c r="AD105" s="126">
        <v>3.2004600000000001E-2</v>
      </c>
      <c r="AE105" s="124">
        <v>0.98519999999999996</v>
      </c>
      <c r="AF105" s="125">
        <v>8.2900000000000001E-2</v>
      </c>
      <c r="AG105" s="126">
        <v>0.85750000000000004</v>
      </c>
      <c r="AH105" s="124">
        <v>1.0983565049122805</v>
      </c>
      <c r="AI105" s="125">
        <v>5.5055585477994801E-2</v>
      </c>
      <c r="AJ105" s="126">
        <v>8.8526394498621597E-2</v>
      </c>
      <c r="AK105" s="124">
        <v>0.78819013838069163</v>
      </c>
      <c r="AL105" s="125">
        <v>0.13415059358188</v>
      </c>
      <c r="AM105" s="127">
        <v>7.6363049066274197E-2</v>
      </c>
    </row>
    <row r="106" spans="1:39" ht="14.45" customHeight="1" x14ac:dyDescent="0.25">
      <c r="A106" s="123" t="s">
        <v>1243</v>
      </c>
      <c r="B106" s="123">
        <v>31323293</v>
      </c>
      <c r="C106" s="124">
        <v>8.2000000000000007E-3</v>
      </c>
      <c r="D106" s="125">
        <v>6.4000000000000003E-3</v>
      </c>
      <c r="E106" s="125">
        <v>0.94479999999999997</v>
      </c>
      <c r="F106" s="125">
        <v>0.998</v>
      </c>
      <c r="G106" s="125">
        <v>8.0799999999999997E-2</v>
      </c>
      <c r="H106" s="126">
        <v>0.98</v>
      </c>
      <c r="I106" s="124">
        <v>7.1000000000000004E-3</v>
      </c>
      <c r="J106" s="125">
        <v>6.4000000000000003E-3</v>
      </c>
      <c r="K106" s="125">
        <v>0.94259999999999999</v>
      </c>
      <c r="L106" s="125">
        <v>0.95450000000000002</v>
      </c>
      <c r="M106" s="125">
        <v>8.9899999999999994E-2</v>
      </c>
      <c r="N106" s="126">
        <v>0.60429999999999995</v>
      </c>
      <c r="O106" s="124">
        <v>8.5199999999999998E-2</v>
      </c>
      <c r="P106" s="125">
        <v>6.88E-2</v>
      </c>
      <c r="Q106" s="126">
        <v>0.2157</v>
      </c>
      <c r="R106" s="124">
        <v>-8.8700000000000001E-2</v>
      </c>
      <c r="S106" s="125">
        <v>0.08</v>
      </c>
      <c r="T106" s="126">
        <v>0.26750000000000002</v>
      </c>
      <c r="U106" s="124">
        <v>3.0601300000000001E-2</v>
      </c>
      <c r="V106" s="125">
        <v>6.1886200000000002E-2</v>
      </c>
      <c r="W106" s="125">
        <v>0.21668100000000001</v>
      </c>
      <c r="X106" s="125">
        <v>0.202704</v>
      </c>
      <c r="Y106" s="125">
        <v>0.88768999999999998</v>
      </c>
      <c r="Z106" s="125">
        <v>0.76013500000000001</v>
      </c>
      <c r="AA106" s="126">
        <v>0.95138400000000001</v>
      </c>
      <c r="AB106" s="124">
        <v>-4.9437099999999998E-2</v>
      </c>
      <c r="AC106" s="125">
        <v>0.141599</v>
      </c>
      <c r="AD106" s="126">
        <v>0.72663500000000003</v>
      </c>
      <c r="AE106" s="124">
        <v>0.76910000000000001</v>
      </c>
      <c r="AF106" s="125">
        <v>0.1704</v>
      </c>
      <c r="AG106" s="126">
        <v>0.1234</v>
      </c>
      <c r="AH106" s="124">
        <v>1.017774617776138</v>
      </c>
      <c r="AI106" s="125">
        <v>0.12379121435699</v>
      </c>
      <c r="AJ106" s="126">
        <v>0.88682200729131699</v>
      </c>
      <c r="AK106" s="124">
        <v>0.5077113465889429</v>
      </c>
      <c r="AL106" s="125">
        <v>0.30698167748988298</v>
      </c>
      <c r="AM106" s="127">
        <v>2.74637732099954E-2</v>
      </c>
    </row>
    <row r="107" spans="1:39" ht="14.45" customHeight="1" x14ac:dyDescent="0.25">
      <c r="A107" s="123" t="s">
        <v>1244</v>
      </c>
      <c r="B107" s="123">
        <v>31323293</v>
      </c>
      <c r="C107" s="124">
        <v>8.0999999999999996E-3</v>
      </c>
      <c r="D107" s="125">
        <v>6.3E-3</v>
      </c>
      <c r="E107" s="125">
        <v>0.95140000000000002</v>
      </c>
      <c r="F107" s="125">
        <v>0.99670000000000003</v>
      </c>
      <c r="G107" s="125">
        <v>8.1000000000000003E-2</v>
      </c>
      <c r="H107" s="126">
        <v>0.96719999999999995</v>
      </c>
      <c r="I107" s="124">
        <v>7.0000000000000001E-3</v>
      </c>
      <c r="J107" s="125">
        <v>6.3E-3</v>
      </c>
      <c r="K107" s="125">
        <v>0.94930000000000003</v>
      </c>
      <c r="L107" s="125">
        <v>0.94720000000000004</v>
      </c>
      <c r="M107" s="125">
        <v>9.0399999999999994E-2</v>
      </c>
      <c r="N107" s="126">
        <v>0.54810000000000003</v>
      </c>
      <c r="O107" s="124">
        <v>8.5699999999999998E-2</v>
      </c>
      <c r="P107" s="125">
        <v>6.88E-2</v>
      </c>
      <c r="Q107" s="126">
        <v>0.2127</v>
      </c>
      <c r="R107" s="124">
        <v>-0.1013</v>
      </c>
      <c r="S107" s="125">
        <v>8.0500000000000002E-2</v>
      </c>
      <c r="T107" s="126">
        <v>0.20830000000000001</v>
      </c>
      <c r="U107" s="124">
        <v>2.3227399999999999E-2</v>
      </c>
      <c r="V107" s="125">
        <v>4.6270400000000003E-2</v>
      </c>
      <c r="W107" s="125">
        <v>0.21671899999999999</v>
      </c>
      <c r="X107" s="125">
        <v>0.20296400000000001</v>
      </c>
      <c r="Y107" s="125">
        <v>0.91464800000000002</v>
      </c>
      <c r="Z107" s="125">
        <v>0.81966700000000003</v>
      </c>
      <c r="AA107" s="126">
        <v>0.97272400000000003</v>
      </c>
      <c r="AB107" s="124">
        <v>-4.21727E-2</v>
      </c>
      <c r="AC107" s="125">
        <v>0.14190900000000001</v>
      </c>
      <c r="AD107" s="126">
        <v>0.766069</v>
      </c>
      <c r="AE107" s="124">
        <v>0.78659999999999997</v>
      </c>
      <c r="AF107" s="125">
        <v>0.1714</v>
      </c>
      <c r="AG107" s="126">
        <v>0.1615</v>
      </c>
      <c r="AH107" s="124">
        <v>1.0180086585442925</v>
      </c>
      <c r="AI107" s="125">
        <v>0.12381194886168401</v>
      </c>
      <c r="AJ107" s="126">
        <v>0.88537421194121402</v>
      </c>
      <c r="AK107" s="124">
        <v>0.51718902330604533</v>
      </c>
      <c r="AL107" s="125">
        <v>0.306328345596869</v>
      </c>
      <c r="AM107" s="127">
        <v>3.1594170235732598E-2</v>
      </c>
    </row>
    <row r="108" spans="1:39" ht="14.45" customHeight="1" x14ac:dyDescent="0.25">
      <c r="A108" s="123" t="s">
        <v>1245</v>
      </c>
      <c r="B108" s="123">
        <v>31238192</v>
      </c>
      <c r="C108" s="124">
        <v>3.3799999999999997E-2</v>
      </c>
      <c r="D108" s="125">
        <v>3.44E-2</v>
      </c>
      <c r="E108" s="125">
        <v>0.9909</v>
      </c>
      <c r="F108" s="125">
        <v>1.0314000000000001</v>
      </c>
      <c r="G108" s="125">
        <v>3.6900000000000002E-2</v>
      </c>
      <c r="H108" s="126">
        <v>0.40200000000000002</v>
      </c>
      <c r="I108" s="124">
        <v>3.95E-2</v>
      </c>
      <c r="J108" s="125">
        <v>3.44E-2</v>
      </c>
      <c r="K108" s="125">
        <v>0.99319999999999997</v>
      </c>
      <c r="L108" s="125">
        <v>1.1869000000000001</v>
      </c>
      <c r="M108" s="125">
        <v>3.78E-2</v>
      </c>
      <c r="N108" s="126">
        <v>5.7799999999999997E-6</v>
      </c>
      <c r="O108" s="124">
        <v>-1.1999999999999999E-3</v>
      </c>
      <c r="P108" s="125">
        <v>3.2800000000000003E-2</v>
      </c>
      <c r="Q108" s="126">
        <v>0.97160000000000002</v>
      </c>
      <c r="R108" s="124">
        <v>-9.1999999999999998E-3</v>
      </c>
      <c r="S108" s="125">
        <v>3.4700000000000002E-2</v>
      </c>
      <c r="T108" s="126">
        <v>0.79139999999999999</v>
      </c>
      <c r="U108" s="124">
        <v>-0.17053699999999999</v>
      </c>
      <c r="V108" s="125">
        <v>-8.9279399999999995E-2</v>
      </c>
      <c r="W108" s="125">
        <v>9.5519499999999993E-2</v>
      </c>
      <c r="X108" s="125">
        <v>8.7006600000000003E-2</v>
      </c>
      <c r="Y108" s="125">
        <v>7.4202599999999994E-2</v>
      </c>
      <c r="Z108" s="125">
        <v>0.30483399999999999</v>
      </c>
      <c r="AA108" s="126">
        <v>0.20386699999999999</v>
      </c>
      <c r="AB108" s="124">
        <v>-1.59463E-2</v>
      </c>
      <c r="AC108" s="125">
        <v>6.6482399999999997E-2</v>
      </c>
      <c r="AD108" s="126">
        <v>0.81035999999999997</v>
      </c>
      <c r="AE108" s="124">
        <v>0.93799999999999994</v>
      </c>
      <c r="AF108" s="125">
        <v>7.1900000000000006E-2</v>
      </c>
      <c r="AG108" s="126">
        <v>0.37359999999999999</v>
      </c>
      <c r="AH108" s="124">
        <v>0.96253028684517183</v>
      </c>
      <c r="AI108" s="125">
        <v>6.4105876410468193E-2</v>
      </c>
      <c r="AJ108" s="126">
        <v>0.55135510608674498</v>
      </c>
      <c r="AK108" s="124">
        <v>1.2963196545064803</v>
      </c>
      <c r="AL108" s="125">
        <v>9.3411390735857303E-2</v>
      </c>
      <c r="AM108" s="127">
        <v>5.5414965107606802E-3</v>
      </c>
    </row>
    <row r="109" spans="1:39" ht="14.45" customHeight="1" x14ac:dyDescent="0.25">
      <c r="A109" s="123" t="s">
        <v>1246</v>
      </c>
      <c r="B109" s="123">
        <v>31238192</v>
      </c>
      <c r="C109" s="124">
        <v>3.3799999999999997E-2</v>
      </c>
      <c r="D109" s="125">
        <v>3.44E-2</v>
      </c>
      <c r="E109" s="125">
        <v>0.9909</v>
      </c>
      <c r="F109" s="125">
        <v>1.0306999999999999</v>
      </c>
      <c r="G109" s="125">
        <v>3.6900000000000002E-2</v>
      </c>
      <c r="H109" s="126">
        <v>0.41189999999999999</v>
      </c>
      <c r="I109" s="124">
        <v>3.9399999999999998E-2</v>
      </c>
      <c r="J109" s="125">
        <v>3.44E-2</v>
      </c>
      <c r="K109" s="125">
        <v>0.99319999999999997</v>
      </c>
      <c r="L109" s="125">
        <v>1.1869000000000001</v>
      </c>
      <c r="M109" s="125">
        <v>3.78E-2</v>
      </c>
      <c r="N109" s="126">
        <v>5.7699999999999998E-6</v>
      </c>
      <c r="O109" s="124">
        <v>-2.5999999999999999E-3</v>
      </c>
      <c r="P109" s="125">
        <v>3.2800000000000003E-2</v>
      </c>
      <c r="Q109" s="126">
        <v>0.93740000000000001</v>
      </c>
      <c r="R109" s="124">
        <v>-9.1999999999999998E-3</v>
      </c>
      <c r="S109" s="125">
        <v>3.4700000000000002E-2</v>
      </c>
      <c r="T109" s="126">
        <v>0.79159999999999997</v>
      </c>
      <c r="U109" s="124">
        <v>-0.16653999999999999</v>
      </c>
      <c r="V109" s="125">
        <v>-8.5574700000000004E-2</v>
      </c>
      <c r="W109" s="125">
        <v>9.5608499999999999E-2</v>
      </c>
      <c r="X109" s="125">
        <v>8.7105000000000002E-2</v>
      </c>
      <c r="Y109" s="125">
        <v>8.1525799999999995E-2</v>
      </c>
      <c r="Z109" s="125">
        <v>0.32588699999999998</v>
      </c>
      <c r="AA109" s="126">
        <v>0.21976399999999999</v>
      </c>
      <c r="AB109" s="124">
        <v>-1.6533200000000001E-2</v>
      </c>
      <c r="AC109" s="125">
        <v>6.6540500000000002E-2</v>
      </c>
      <c r="AD109" s="126">
        <v>0.80368600000000001</v>
      </c>
      <c r="AE109" s="124">
        <v>0.93799999999999994</v>
      </c>
      <c r="AF109" s="125">
        <v>7.1900000000000006E-2</v>
      </c>
      <c r="AG109" s="126">
        <v>0.37369999999999998</v>
      </c>
      <c r="AH109" s="124">
        <v>0.96002935578813497</v>
      </c>
      <c r="AI109" s="125">
        <v>6.4191788302582306E-2</v>
      </c>
      <c r="AJ109" s="126">
        <v>0.52512717981587198</v>
      </c>
      <c r="AK109" s="124">
        <v>1.2963437931916832</v>
      </c>
      <c r="AL109" s="125">
        <v>9.3411590182365098E-2</v>
      </c>
      <c r="AM109" s="127">
        <v>5.5382146004037298E-3</v>
      </c>
    </row>
    <row r="110" spans="1:39" ht="14.45" customHeight="1" x14ac:dyDescent="0.25">
      <c r="A110" s="123" t="s">
        <v>1247</v>
      </c>
      <c r="B110" s="123">
        <v>31238192</v>
      </c>
      <c r="C110" s="124">
        <v>4.2599999999999999E-2</v>
      </c>
      <c r="D110" s="125">
        <v>4.8599999999999997E-2</v>
      </c>
      <c r="E110" s="125">
        <v>1.0009999999999999</v>
      </c>
      <c r="F110" s="125">
        <v>0.95040000000000002</v>
      </c>
      <c r="G110" s="125">
        <v>3.2199999999999999E-2</v>
      </c>
      <c r="H110" s="126">
        <v>0.1148</v>
      </c>
      <c r="I110" s="124">
        <v>4.5499999999999999E-2</v>
      </c>
      <c r="J110" s="125">
        <v>4.8599999999999997E-2</v>
      </c>
      <c r="K110" s="125">
        <v>1.0028999999999999</v>
      </c>
      <c r="L110" s="125">
        <v>0.98929999999999996</v>
      </c>
      <c r="M110" s="125">
        <v>3.4099999999999998E-2</v>
      </c>
      <c r="N110" s="126">
        <v>0.75270000000000004</v>
      </c>
      <c r="O110" s="124">
        <v>3.1300000000000001E-2</v>
      </c>
      <c r="P110" s="125">
        <v>2.9499999999999998E-2</v>
      </c>
      <c r="Q110" s="126">
        <v>0.28989999999999999</v>
      </c>
      <c r="R110" s="124">
        <v>-6.9999999999999999E-4</v>
      </c>
      <c r="S110" s="125">
        <v>3.1800000000000002E-2</v>
      </c>
      <c r="T110" s="126">
        <v>0.98209999999999997</v>
      </c>
      <c r="U110" s="124">
        <v>4.8197400000000001E-2</v>
      </c>
      <c r="V110" s="125">
        <v>-4.3951399999999996E-3</v>
      </c>
      <c r="W110" s="125">
        <v>8.8090600000000005E-2</v>
      </c>
      <c r="X110" s="125">
        <v>8.2790600000000006E-2</v>
      </c>
      <c r="Y110" s="125">
        <v>0.58428599999999997</v>
      </c>
      <c r="Z110" s="125">
        <v>0.95766200000000001</v>
      </c>
      <c r="AA110" s="126">
        <v>0.764212</v>
      </c>
      <c r="AB110" s="124">
        <v>2.5589000000000001E-2</v>
      </c>
      <c r="AC110" s="125">
        <v>6.0200299999999998E-2</v>
      </c>
      <c r="AD110" s="126">
        <v>0.670983</v>
      </c>
      <c r="AE110" s="124">
        <v>0.96360000000000001</v>
      </c>
      <c r="AF110" s="125">
        <v>6.6299999999999998E-2</v>
      </c>
      <c r="AG110" s="126">
        <v>0.57589999999999997</v>
      </c>
      <c r="AH110" s="124">
        <v>1.0284382707336728</v>
      </c>
      <c r="AI110" s="125">
        <v>5.5391750128313599E-2</v>
      </c>
      <c r="AJ110" s="126">
        <v>0.612684536961145</v>
      </c>
      <c r="AK110" s="124">
        <v>0.90310635818287666</v>
      </c>
      <c r="AL110" s="125">
        <v>0.10014562967247601</v>
      </c>
      <c r="AM110" s="127">
        <v>0.30905542035699801</v>
      </c>
    </row>
    <row r="111" spans="1:39" ht="14.45" customHeight="1" x14ac:dyDescent="0.25">
      <c r="A111" s="123" t="s">
        <v>1248</v>
      </c>
      <c r="B111" s="123">
        <v>31238192</v>
      </c>
      <c r="C111" s="124">
        <v>4.2599999999999999E-2</v>
      </c>
      <c r="D111" s="125">
        <v>4.8500000000000001E-2</v>
      </c>
      <c r="E111" s="125">
        <v>1.0014000000000001</v>
      </c>
      <c r="F111" s="125">
        <v>0.95030000000000003</v>
      </c>
      <c r="G111" s="125">
        <v>3.2199999999999999E-2</v>
      </c>
      <c r="H111" s="126">
        <v>0.1135</v>
      </c>
      <c r="I111" s="124">
        <v>4.5499999999999999E-2</v>
      </c>
      <c r="J111" s="125">
        <v>4.8500000000000001E-2</v>
      </c>
      <c r="K111" s="125">
        <v>1.0033000000000001</v>
      </c>
      <c r="L111" s="125">
        <v>0.98950000000000005</v>
      </c>
      <c r="M111" s="125">
        <v>3.4099999999999998E-2</v>
      </c>
      <c r="N111" s="126">
        <v>0.75609999999999999</v>
      </c>
      <c r="O111" s="124">
        <v>3.1399999999999997E-2</v>
      </c>
      <c r="P111" s="125">
        <v>2.9499999999999998E-2</v>
      </c>
      <c r="Q111" s="126">
        <v>0.28839999999999999</v>
      </c>
      <c r="R111" s="124">
        <v>-6.9999999999999999E-4</v>
      </c>
      <c r="S111" s="125">
        <v>3.1800000000000002E-2</v>
      </c>
      <c r="T111" s="126">
        <v>0.98350000000000004</v>
      </c>
      <c r="U111" s="124">
        <v>4.74469E-2</v>
      </c>
      <c r="V111" s="125">
        <v>-4.4012599999999997E-3</v>
      </c>
      <c r="W111" s="125">
        <v>8.8095499999999993E-2</v>
      </c>
      <c r="X111" s="125">
        <v>8.2783899999999994E-2</v>
      </c>
      <c r="Y111" s="125">
        <v>0.59017299999999995</v>
      </c>
      <c r="Z111" s="125">
        <v>0.95760000000000001</v>
      </c>
      <c r="AA111" s="126">
        <v>0.77020500000000003</v>
      </c>
      <c r="AB111" s="124">
        <v>2.45896E-2</v>
      </c>
      <c r="AC111" s="125">
        <v>6.0205000000000002E-2</v>
      </c>
      <c r="AD111" s="126">
        <v>0.68313800000000002</v>
      </c>
      <c r="AE111" s="124">
        <v>0.96360000000000001</v>
      </c>
      <c r="AF111" s="125">
        <v>6.6299999999999998E-2</v>
      </c>
      <c r="AG111" s="126">
        <v>0.57640000000000002</v>
      </c>
      <c r="AH111" s="124">
        <v>1.0272975867130425</v>
      </c>
      <c r="AI111" s="125">
        <v>5.54172661785357E-2</v>
      </c>
      <c r="AJ111" s="126">
        <v>0.62697676927619705</v>
      </c>
      <c r="AK111" s="124">
        <v>0.90288740296248227</v>
      </c>
      <c r="AL111" s="125">
        <v>0.100157049014638</v>
      </c>
      <c r="AM111" s="127">
        <v>0.30796157048409101</v>
      </c>
    </row>
    <row r="112" spans="1:39" ht="14.45" customHeight="1" x14ac:dyDescent="0.25">
      <c r="A112" s="123" t="s">
        <v>1249</v>
      </c>
      <c r="B112" s="123">
        <v>31238192</v>
      </c>
      <c r="C112" s="124">
        <v>0.12520000000000001</v>
      </c>
      <c r="D112" s="125">
        <v>0.14899999999999999</v>
      </c>
      <c r="E112" s="125">
        <v>1.0165999999999999</v>
      </c>
      <c r="F112" s="125">
        <v>0.96540000000000004</v>
      </c>
      <c r="G112" s="125">
        <v>1.9599999999999999E-2</v>
      </c>
      <c r="H112" s="126">
        <v>7.3289999999999994E-2</v>
      </c>
      <c r="I112" s="124">
        <v>0.1225</v>
      </c>
      <c r="J112" s="125">
        <v>0.14899999999999999</v>
      </c>
      <c r="K112" s="125">
        <v>1.0137</v>
      </c>
      <c r="L112" s="125">
        <v>0.91600000000000004</v>
      </c>
      <c r="M112" s="125">
        <v>2.1499999999999998E-2</v>
      </c>
      <c r="N112" s="126">
        <v>4.3399999999999998E-5</v>
      </c>
      <c r="O112" s="124">
        <v>5.8799999999999998E-2</v>
      </c>
      <c r="P112" s="125">
        <v>1.7899999999999999E-2</v>
      </c>
      <c r="Q112" s="126">
        <v>1.016E-3</v>
      </c>
      <c r="R112" s="124">
        <v>-2.4899999999999999E-2</v>
      </c>
      <c r="S112" s="125">
        <v>2.0199999999999999E-2</v>
      </c>
      <c r="T112" s="126">
        <v>0.21729999999999999</v>
      </c>
      <c r="U112" s="124">
        <v>5.9449599999999998E-2</v>
      </c>
      <c r="V112" s="125">
        <v>3.4977399999999999E-2</v>
      </c>
      <c r="W112" s="125">
        <v>5.27252E-2</v>
      </c>
      <c r="X112" s="125">
        <v>4.92077E-2</v>
      </c>
      <c r="Y112" s="125">
        <v>0.25951600000000002</v>
      </c>
      <c r="Z112" s="125">
        <v>0.47720000000000001</v>
      </c>
      <c r="AA112" s="126">
        <v>0.52846800000000005</v>
      </c>
      <c r="AB112" s="124">
        <v>8.2242599999999999E-2</v>
      </c>
      <c r="AC112" s="125">
        <v>3.6366900000000001E-2</v>
      </c>
      <c r="AD112" s="126">
        <v>2.3924399999999998E-2</v>
      </c>
      <c r="AE112" s="124">
        <v>0.95750000000000002</v>
      </c>
      <c r="AF112" s="125">
        <v>4.1700000000000001E-2</v>
      </c>
      <c r="AG112" s="126">
        <v>0.29770000000000002</v>
      </c>
      <c r="AH112" s="124">
        <v>1.0207900712417632</v>
      </c>
      <c r="AI112" s="125">
        <v>3.4254603540003203E-2</v>
      </c>
      <c r="AJ112" s="126">
        <v>0.54808794135447003</v>
      </c>
      <c r="AK112" s="124">
        <v>0.96105186340744264</v>
      </c>
      <c r="AL112" s="125">
        <v>6.2256237636735601E-2</v>
      </c>
      <c r="AM112" s="127">
        <v>0.52352541952618903</v>
      </c>
    </row>
    <row r="113" spans="1:39" ht="14.45" customHeight="1" x14ac:dyDescent="0.25">
      <c r="A113" s="123" t="s">
        <v>1250</v>
      </c>
      <c r="B113" s="123">
        <v>31238192</v>
      </c>
      <c r="C113" s="124">
        <v>2.5000000000000001E-3</v>
      </c>
      <c r="D113" s="125">
        <v>2.5000000000000001E-3</v>
      </c>
      <c r="E113" s="125">
        <v>0.90480000000000005</v>
      </c>
      <c r="F113" s="125">
        <v>0.89770000000000005</v>
      </c>
      <c r="G113" s="125">
        <v>0.13930000000000001</v>
      </c>
      <c r="H113" s="126">
        <v>0.4385</v>
      </c>
      <c r="I113" s="124">
        <v>2.8999999999999998E-3</v>
      </c>
      <c r="J113" s="125">
        <v>2.5000000000000001E-3</v>
      </c>
      <c r="K113" s="125">
        <v>0.92130000000000001</v>
      </c>
      <c r="L113" s="125">
        <v>1.0753999999999999</v>
      </c>
      <c r="M113" s="125">
        <v>0.1409</v>
      </c>
      <c r="N113" s="126">
        <v>0.60609999999999997</v>
      </c>
      <c r="O113" s="124">
        <v>0.1318</v>
      </c>
      <c r="P113" s="125">
        <v>0.12709999999999999</v>
      </c>
      <c r="Q113" s="126">
        <v>0.29949999999999999</v>
      </c>
      <c r="R113" s="124">
        <v>-0.20369999999999999</v>
      </c>
      <c r="S113" s="125">
        <v>0.1275</v>
      </c>
      <c r="T113" s="126">
        <v>0.11020000000000001</v>
      </c>
      <c r="U113" s="124">
        <v>9.7010299999999994E-2</v>
      </c>
      <c r="V113" s="125">
        <v>-0.274733</v>
      </c>
      <c r="W113" s="125">
        <v>0.38288499999999998</v>
      </c>
      <c r="X113" s="125">
        <v>0.38498199999999999</v>
      </c>
      <c r="Y113" s="125">
        <v>0.79998499999999995</v>
      </c>
      <c r="Z113" s="125">
        <v>0.47545999999999999</v>
      </c>
      <c r="AA113" s="126">
        <v>0.51254200000000005</v>
      </c>
      <c r="AB113" s="124">
        <v>0.15445</v>
      </c>
      <c r="AC113" s="125">
        <v>0.26758500000000002</v>
      </c>
      <c r="AD113" s="126">
        <v>0.565052</v>
      </c>
      <c r="AE113" s="124">
        <v>1.02</v>
      </c>
      <c r="AF113" s="125">
        <v>0.27439999999999998</v>
      </c>
      <c r="AG113" s="126">
        <v>0.9425</v>
      </c>
      <c r="AH113" s="124">
        <v>1.3781459759717034</v>
      </c>
      <c r="AI113" s="125">
        <v>0.219240970235869</v>
      </c>
      <c r="AJ113" s="126">
        <v>0.14343910444517999</v>
      </c>
      <c r="AK113" s="124">
        <v>0.57809509073953469</v>
      </c>
      <c r="AL113" s="125">
        <v>0.49036252578682299</v>
      </c>
      <c r="AM113" s="127">
        <v>0.26395852100599698</v>
      </c>
    </row>
    <row r="114" spans="1:39" ht="14.45" customHeight="1" x14ac:dyDescent="0.25">
      <c r="A114" s="123" t="s">
        <v>1251</v>
      </c>
      <c r="B114" s="123">
        <v>31238192</v>
      </c>
      <c r="C114" s="124">
        <v>5.3999999999999999E-2</v>
      </c>
      <c r="D114" s="125">
        <v>5.79E-2</v>
      </c>
      <c r="E114" s="125">
        <v>0.99360000000000004</v>
      </c>
      <c r="F114" s="125">
        <v>1.0278</v>
      </c>
      <c r="G114" s="125">
        <v>2.9100000000000001E-2</v>
      </c>
      <c r="H114" s="126">
        <v>0.34649999999999997</v>
      </c>
      <c r="I114" s="124">
        <v>5.7200000000000001E-2</v>
      </c>
      <c r="J114" s="125">
        <v>5.79E-2</v>
      </c>
      <c r="K114" s="125">
        <v>0.99199999999999999</v>
      </c>
      <c r="L114" s="125">
        <v>1.0726</v>
      </c>
      <c r="M114" s="125">
        <v>3.09E-2</v>
      </c>
      <c r="N114" s="126">
        <v>2.3369999999999998E-2</v>
      </c>
      <c r="O114" s="124">
        <v>5.2600000000000001E-2</v>
      </c>
      <c r="P114" s="125">
        <v>2.6200000000000001E-2</v>
      </c>
      <c r="Q114" s="126">
        <v>4.4880000000000003E-2</v>
      </c>
      <c r="R114" s="124">
        <v>-1.06E-2</v>
      </c>
      <c r="S114" s="125">
        <v>2.86E-2</v>
      </c>
      <c r="T114" s="126">
        <v>0.71230000000000004</v>
      </c>
      <c r="U114" s="124">
        <v>2.0712000000000001E-2</v>
      </c>
      <c r="V114" s="125">
        <v>-4.8005399999999997E-2</v>
      </c>
      <c r="W114" s="125">
        <v>7.6192999999999997E-2</v>
      </c>
      <c r="X114" s="125">
        <v>7.1625099999999997E-2</v>
      </c>
      <c r="Y114" s="125">
        <v>0.785748</v>
      </c>
      <c r="Z114" s="125">
        <v>0.50270999999999999</v>
      </c>
      <c r="AA114" s="126">
        <v>0.56228100000000003</v>
      </c>
      <c r="AB114" s="124">
        <v>0.100289</v>
      </c>
      <c r="AC114" s="125">
        <v>5.3476599999999999E-2</v>
      </c>
      <c r="AD114" s="126">
        <v>6.1289700000000003E-2</v>
      </c>
      <c r="AE114" s="124">
        <v>1.0345</v>
      </c>
      <c r="AF114" s="125">
        <v>5.8299999999999998E-2</v>
      </c>
      <c r="AG114" s="126">
        <v>0.56059999999999999</v>
      </c>
      <c r="AH114" s="124">
        <v>0.9193578266002439</v>
      </c>
      <c r="AI114" s="125">
        <v>5.0247065018186099E-2</v>
      </c>
      <c r="AJ114" s="126">
        <v>9.4187283998814694E-2</v>
      </c>
      <c r="AK114" s="124">
        <v>1.0982243953329656</v>
      </c>
      <c r="AL114" s="125">
        <v>8.3991929320825401E-2</v>
      </c>
      <c r="AM114" s="127">
        <v>0.26468499312916199</v>
      </c>
    </row>
    <row r="115" spans="1:39" ht="14.45" customHeight="1" x14ac:dyDescent="0.25">
      <c r="A115" s="123" t="s">
        <v>1252</v>
      </c>
      <c r="B115" s="123">
        <v>31238192</v>
      </c>
      <c r="C115" s="124">
        <v>6.8900000000000003E-2</v>
      </c>
      <c r="D115" s="125">
        <v>8.8700000000000001E-2</v>
      </c>
      <c r="E115" s="125">
        <v>1.0013000000000001</v>
      </c>
      <c r="F115" s="125">
        <v>0.92849999999999999</v>
      </c>
      <c r="G115" s="125">
        <v>2.5499999999999998E-2</v>
      </c>
      <c r="H115" s="126">
        <v>3.588E-3</v>
      </c>
      <c r="I115" s="124">
        <v>6.25E-2</v>
      </c>
      <c r="J115" s="125">
        <v>8.8700000000000001E-2</v>
      </c>
      <c r="K115" s="125">
        <v>1.0012000000000001</v>
      </c>
      <c r="L115" s="125">
        <v>0.80979999999999996</v>
      </c>
      <c r="M115" s="125">
        <v>2.87E-2</v>
      </c>
      <c r="N115" s="126">
        <v>1.84E-13</v>
      </c>
      <c r="O115" s="124">
        <v>5.33E-2</v>
      </c>
      <c r="P115" s="125">
        <v>2.35E-2</v>
      </c>
      <c r="Q115" s="126">
        <v>2.342E-2</v>
      </c>
      <c r="R115" s="124">
        <v>-2.47E-2</v>
      </c>
      <c r="S115" s="125">
        <v>2.7400000000000001E-2</v>
      </c>
      <c r="T115" s="126">
        <v>0.36709999999999998</v>
      </c>
      <c r="U115" s="124">
        <v>7.8352000000000005E-2</v>
      </c>
      <c r="V115" s="125">
        <v>0.104741</v>
      </c>
      <c r="W115" s="125">
        <v>6.9679699999999997E-2</v>
      </c>
      <c r="X115" s="125">
        <v>6.4527799999999996E-2</v>
      </c>
      <c r="Y115" s="125">
        <v>0.26081799999999999</v>
      </c>
      <c r="Z115" s="125">
        <v>0.104549</v>
      </c>
      <c r="AA115" s="126">
        <v>0.260046</v>
      </c>
      <c r="AB115" s="124">
        <v>5.7702799999999999E-2</v>
      </c>
      <c r="AC115" s="125">
        <v>4.7412500000000003E-2</v>
      </c>
      <c r="AD115" s="126">
        <v>0.22412099999999999</v>
      </c>
      <c r="AE115" s="124">
        <v>0.88970000000000005</v>
      </c>
      <c r="AF115" s="125">
        <v>5.7200000000000001E-2</v>
      </c>
      <c r="AG115" s="126">
        <v>4.0939999999999997E-2</v>
      </c>
      <c r="AH115" s="124">
        <v>1.1019742452598122</v>
      </c>
      <c r="AI115" s="125">
        <v>4.5392983592760699E-2</v>
      </c>
      <c r="AJ115" s="126">
        <v>3.2471661588967499E-2</v>
      </c>
      <c r="AK115" s="124">
        <v>0.85214317768061121</v>
      </c>
      <c r="AL115" s="125">
        <v>9.0889701265779402E-2</v>
      </c>
      <c r="AM115" s="127">
        <v>7.8735498999261494E-2</v>
      </c>
    </row>
    <row r="116" spans="1:39" ht="14.45" customHeight="1" x14ac:dyDescent="0.25">
      <c r="A116" s="123" t="s">
        <v>1253</v>
      </c>
      <c r="B116" s="123">
        <v>31238192</v>
      </c>
      <c r="C116" s="124">
        <v>0.1037</v>
      </c>
      <c r="D116" s="125">
        <v>0.1046</v>
      </c>
      <c r="E116" s="125">
        <v>1.0091000000000001</v>
      </c>
      <c r="F116" s="125">
        <v>0.89880000000000004</v>
      </c>
      <c r="G116" s="125">
        <v>2.1999999999999999E-2</v>
      </c>
      <c r="H116" s="126">
        <v>1.26E-6</v>
      </c>
      <c r="I116" s="124">
        <v>0.1137</v>
      </c>
      <c r="J116" s="125">
        <v>0.1046</v>
      </c>
      <c r="K116" s="125">
        <v>1.0054000000000001</v>
      </c>
      <c r="L116" s="125">
        <v>1.0071000000000001</v>
      </c>
      <c r="M116" s="125">
        <v>2.3199999999999998E-2</v>
      </c>
      <c r="N116" s="126">
        <v>0.76039999999999996</v>
      </c>
      <c r="O116" s="124">
        <v>4.99E-2</v>
      </c>
      <c r="P116" s="125">
        <v>1.95E-2</v>
      </c>
      <c r="Q116" s="126">
        <v>1.044E-2</v>
      </c>
      <c r="R116" s="124">
        <v>-6.6E-3</v>
      </c>
      <c r="S116" s="125">
        <v>2.12E-2</v>
      </c>
      <c r="T116" s="126">
        <v>0.75649999999999995</v>
      </c>
      <c r="U116" s="124">
        <v>-0.16350000000000001</v>
      </c>
      <c r="V116" s="125">
        <v>-0.179202</v>
      </c>
      <c r="W116" s="125">
        <v>5.6613499999999997E-2</v>
      </c>
      <c r="X116" s="125">
        <v>5.2682199999999998E-2</v>
      </c>
      <c r="Y116" s="125">
        <v>3.87704E-3</v>
      </c>
      <c r="Z116" s="125">
        <v>6.7002399999999997E-4</v>
      </c>
      <c r="AA116" s="126">
        <v>1.9247999999999999E-3</v>
      </c>
      <c r="AB116" s="124">
        <v>-4.9492300000000003E-2</v>
      </c>
      <c r="AC116" s="125">
        <v>3.95E-2</v>
      </c>
      <c r="AD116" s="126">
        <v>0.20966199999999999</v>
      </c>
      <c r="AE116" s="124">
        <v>0.9042</v>
      </c>
      <c r="AF116" s="125">
        <v>4.4200000000000003E-2</v>
      </c>
      <c r="AG116" s="126">
        <v>2.2669999999999999E-2</v>
      </c>
      <c r="AH116" s="124">
        <v>1.025224760254088</v>
      </c>
      <c r="AI116" s="125">
        <v>3.6012720847600703E-2</v>
      </c>
      <c r="AJ116" s="126">
        <v>0.48902399587809903</v>
      </c>
      <c r="AK116" s="124">
        <v>1.0404627605862233</v>
      </c>
      <c r="AL116" s="125">
        <v>6.11788504677988E-2</v>
      </c>
      <c r="AM116" s="127">
        <v>0.516761876358659</v>
      </c>
    </row>
    <row r="117" spans="1:39" ht="14.45" customHeight="1" x14ac:dyDescent="0.25">
      <c r="A117" s="123" t="s">
        <v>1254</v>
      </c>
      <c r="B117" s="123">
        <v>31238192</v>
      </c>
      <c r="C117" s="124">
        <v>0.10340000000000001</v>
      </c>
      <c r="D117" s="125">
        <v>0.1043</v>
      </c>
      <c r="E117" s="125">
        <v>1.0105999999999999</v>
      </c>
      <c r="F117" s="125">
        <v>0.89849999999999997</v>
      </c>
      <c r="G117" s="125">
        <v>2.1999999999999999E-2</v>
      </c>
      <c r="H117" s="126">
        <v>1.1599999999999999E-6</v>
      </c>
      <c r="I117" s="124">
        <v>0.1134</v>
      </c>
      <c r="J117" s="125">
        <v>0.1043</v>
      </c>
      <c r="K117" s="125">
        <v>1.0067999999999999</v>
      </c>
      <c r="L117" s="125">
        <v>1.0065</v>
      </c>
      <c r="M117" s="125">
        <v>2.3199999999999998E-2</v>
      </c>
      <c r="N117" s="126">
        <v>0.77969999999999995</v>
      </c>
      <c r="O117" s="124">
        <v>4.9500000000000002E-2</v>
      </c>
      <c r="P117" s="125">
        <v>1.95E-2</v>
      </c>
      <c r="Q117" s="126">
        <v>1.1180000000000001E-2</v>
      </c>
      <c r="R117" s="124">
        <v>-6.4999999999999997E-3</v>
      </c>
      <c r="S117" s="125">
        <v>2.12E-2</v>
      </c>
      <c r="T117" s="126">
        <v>0.75900000000000001</v>
      </c>
      <c r="U117" s="124">
        <v>-0.16148399999999999</v>
      </c>
      <c r="V117" s="125">
        <v>-0.17733599999999999</v>
      </c>
      <c r="W117" s="125">
        <v>5.6651399999999998E-2</v>
      </c>
      <c r="X117" s="125">
        <v>5.2721799999999999E-2</v>
      </c>
      <c r="Y117" s="125">
        <v>4.3651100000000002E-3</v>
      </c>
      <c r="Z117" s="125">
        <v>7.6926900000000005E-4</v>
      </c>
      <c r="AA117" s="126">
        <v>2.2264199999999998E-3</v>
      </c>
      <c r="AB117" s="124">
        <v>-4.7618399999999998E-2</v>
      </c>
      <c r="AC117" s="125">
        <v>3.9519699999999998E-2</v>
      </c>
      <c r="AD117" s="126">
        <v>0.227689</v>
      </c>
      <c r="AE117" s="124">
        <v>0.90249999999999997</v>
      </c>
      <c r="AF117" s="125">
        <v>4.4200000000000003E-2</v>
      </c>
      <c r="AG117" s="126">
        <v>2.035E-2</v>
      </c>
      <c r="AH117" s="124">
        <v>1.0255128649864764</v>
      </c>
      <c r="AI117" s="125">
        <v>3.6031767580079803E-2</v>
      </c>
      <c r="AJ117" s="126">
        <v>0.48436710971751701</v>
      </c>
      <c r="AK117" s="124">
        <v>1.0426014637327286</v>
      </c>
      <c r="AL117" s="125">
        <v>6.1194953226907801E-2</v>
      </c>
      <c r="AM117" s="127">
        <v>0.49541285420662601</v>
      </c>
    </row>
    <row r="118" spans="1:39" ht="14.45" customHeight="1" x14ac:dyDescent="0.25">
      <c r="A118" s="123" t="s">
        <v>1255</v>
      </c>
      <c r="B118" s="123">
        <v>31238192</v>
      </c>
      <c r="C118" s="124">
        <v>8.9800000000000005E-2</v>
      </c>
      <c r="D118" s="125">
        <v>8.7499999999999994E-2</v>
      </c>
      <c r="E118" s="125">
        <v>0.99460000000000004</v>
      </c>
      <c r="F118" s="125">
        <v>1.0849</v>
      </c>
      <c r="G118" s="125">
        <v>2.35E-2</v>
      </c>
      <c r="H118" s="126">
        <v>5.1049999999999999E-4</v>
      </c>
      <c r="I118" s="124">
        <v>8.2400000000000001E-2</v>
      </c>
      <c r="J118" s="125">
        <v>8.7499999999999994E-2</v>
      </c>
      <c r="K118" s="125">
        <v>1.0032000000000001</v>
      </c>
      <c r="L118" s="125">
        <v>0.96799999999999997</v>
      </c>
      <c r="M118" s="125">
        <v>2.5899999999999999E-2</v>
      </c>
      <c r="N118" s="126">
        <v>0.20949999999999999</v>
      </c>
      <c r="O118" s="124">
        <v>-1.6500000000000001E-2</v>
      </c>
      <c r="P118" s="125">
        <v>2.0799999999999999E-2</v>
      </c>
      <c r="Q118" s="126">
        <v>0.42770000000000002</v>
      </c>
      <c r="R118" s="124">
        <v>5.3900000000000003E-2</v>
      </c>
      <c r="S118" s="125">
        <v>2.3699999999999999E-2</v>
      </c>
      <c r="T118" s="126">
        <v>2.3130000000000001E-2</v>
      </c>
      <c r="U118" s="124">
        <v>5.03025E-2</v>
      </c>
      <c r="V118" s="125">
        <v>3.53353E-2</v>
      </c>
      <c r="W118" s="125">
        <v>6.0678200000000002E-2</v>
      </c>
      <c r="X118" s="125">
        <v>5.6696499999999997E-2</v>
      </c>
      <c r="Y118" s="125">
        <v>0.40710200000000002</v>
      </c>
      <c r="Z118" s="125">
        <v>0.53312999999999999</v>
      </c>
      <c r="AA118" s="126">
        <v>0.700291</v>
      </c>
      <c r="AB118" s="124">
        <v>0.117231</v>
      </c>
      <c r="AC118" s="125">
        <v>4.1424200000000001E-2</v>
      </c>
      <c r="AD118" s="126">
        <v>4.7374699999999997E-3</v>
      </c>
      <c r="AE118" s="124">
        <v>0.92469999999999997</v>
      </c>
      <c r="AF118" s="125">
        <v>4.9500000000000002E-2</v>
      </c>
      <c r="AG118" s="126">
        <v>0.1137</v>
      </c>
      <c r="AH118" s="124">
        <v>1.0363899618344756</v>
      </c>
      <c r="AI118" s="125">
        <v>4.0781860472173997E-2</v>
      </c>
      <c r="AJ118" s="126">
        <v>0.380772954103617</v>
      </c>
      <c r="AK118" s="124">
        <v>0.88301671153206429</v>
      </c>
      <c r="AL118" s="125">
        <v>7.8438408210739705E-2</v>
      </c>
      <c r="AM118" s="127">
        <v>0.11292340776109</v>
      </c>
    </row>
    <row r="119" spans="1:39" ht="14.45" customHeight="1" x14ac:dyDescent="0.25">
      <c r="A119" s="123" t="s">
        <v>1256</v>
      </c>
      <c r="B119" s="123">
        <v>31238192</v>
      </c>
      <c r="C119" s="124">
        <v>8.9700000000000002E-2</v>
      </c>
      <c r="D119" s="125">
        <v>8.7400000000000005E-2</v>
      </c>
      <c r="E119" s="125">
        <v>0.99360000000000004</v>
      </c>
      <c r="F119" s="125">
        <v>1.0851</v>
      </c>
      <c r="G119" s="125">
        <v>2.35E-2</v>
      </c>
      <c r="H119" s="126">
        <v>5.0710000000000002E-4</v>
      </c>
      <c r="I119" s="124">
        <v>8.2299999999999998E-2</v>
      </c>
      <c r="J119" s="125">
        <v>8.7400000000000005E-2</v>
      </c>
      <c r="K119" s="125">
        <v>1.0023</v>
      </c>
      <c r="L119" s="125">
        <v>0.96819999999999995</v>
      </c>
      <c r="M119" s="125">
        <v>2.5999999999999999E-2</v>
      </c>
      <c r="N119" s="126">
        <v>0.21299999999999999</v>
      </c>
      <c r="O119" s="124">
        <v>-1.6199999999999999E-2</v>
      </c>
      <c r="P119" s="125">
        <v>2.0799999999999999E-2</v>
      </c>
      <c r="Q119" s="126">
        <v>0.43590000000000001</v>
      </c>
      <c r="R119" s="124">
        <v>5.3900000000000003E-2</v>
      </c>
      <c r="S119" s="125">
        <v>2.3800000000000002E-2</v>
      </c>
      <c r="T119" s="126">
        <v>2.3220000000000001E-2</v>
      </c>
      <c r="U119" s="124">
        <v>5.0011E-2</v>
      </c>
      <c r="V119" s="125">
        <v>3.4772600000000001E-2</v>
      </c>
      <c r="W119" s="125">
        <v>6.0749699999999997E-2</v>
      </c>
      <c r="X119" s="125">
        <v>5.6764200000000001E-2</v>
      </c>
      <c r="Y119" s="125">
        <v>0.41037699999999999</v>
      </c>
      <c r="Z119" s="125">
        <v>0.54015400000000002</v>
      </c>
      <c r="AA119" s="126">
        <v>0.70453100000000002</v>
      </c>
      <c r="AB119" s="124">
        <v>0.116686</v>
      </c>
      <c r="AC119" s="125">
        <v>4.1477100000000003E-2</v>
      </c>
      <c r="AD119" s="126">
        <v>4.9899200000000001E-3</v>
      </c>
      <c r="AE119" s="124">
        <v>0.92469999999999997</v>
      </c>
      <c r="AF119" s="125">
        <v>4.9599999999999998E-2</v>
      </c>
      <c r="AG119" s="126">
        <v>0.114</v>
      </c>
      <c r="AH119" s="124">
        <v>1.0360351124384592</v>
      </c>
      <c r="AI119" s="125">
        <v>4.0837723247308597E-2</v>
      </c>
      <c r="AJ119" s="126">
        <v>0.386003518438989</v>
      </c>
      <c r="AK119" s="124">
        <v>0.88250455808076789</v>
      </c>
      <c r="AL119" s="125">
        <v>7.8523650805452205E-2</v>
      </c>
      <c r="AM119" s="127">
        <v>0.11164435886792801</v>
      </c>
    </row>
    <row r="120" spans="1:39" ht="14.45" customHeight="1" x14ac:dyDescent="0.25">
      <c r="A120" s="123" t="s">
        <v>1257</v>
      </c>
      <c r="B120" s="123">
        <v>31238192</v>
      </c>
      <c r="C120" s="124">
        <v>0.1084</v>
      </c>
      <c r="D120" s="125">
        <v>9.0700000000000003E-2</v>
      </c>
      <c r="E120" s="125">
        <v>1.0059</v>
      </c>
      <c r="F120" s="125">
        <v>1.1752</v>
      </c>
      <c r="G120" s="125">
        <v>2.1999999999999999E-2</v>
      </c>
      <c r="H120" s="126">
        <v>2.3300000000000002E-13</v>
      </c>
      <c r="I120" s="124">
        <v>8.6599999999999996E-2</v>
      </c>
      <c r="J120" s="125">
        <v>9.0700000000000003E-2</v>
      </c>
      <c r="K120" s="125">
        <v>0.99770000000000003</v>
      </c>
      <c r="L120" s="125">
        <v>0.91420000000000001</v>
      </c>
      <c r="M120" s="125">
        <v>2.5399999999999999E-2</v>
      </c>
      <c r="N120" s="126">
        <v>4.1889999999999999E-4</v>
      </c>
      <c r="O120" s="124">
        <v>-1.4200000000000001E-2</v>
      </c>
      <c r="P120" s="125">
        <v>1.8800000000000001E-2</v>
      </c>
      <c r="Q120" s="126">
        <v>0.45129999999999998</v>
      </c>
      <c r="R120" s="124">
        <v>2.7199999999999998E-2</v>
      </c>
      <c r="S120" s="125">
        <v>2.3699999999999999E-2</v>
      </c>
      <c r="T120" s="126">
        <v>0.251</v>
      </c>
      <c r="U120" s="124">
        <v>0.14125399999999999</v>
      </c>
      <c r="V120" s="125">
        <v>0.12001199999999999</v>
      </c>
      <c r="W120" s="125">
        <v>5.6825399999999998E-2</v>
      </c>
      <c r="X120" s="125">
        <v>5.3350000000000002E-2</v>
      </c>
      <c r="Y120" s="125">
        <v>1.2927900000000001E-2</v>
      </c>
      <c r="Z120" s="125">
        <v>2.44797E-2</v>
      </c>
      <c r="AA120" s="126">
        <v>2.95366E-2</v>
      </c>
      <c r="AB120" s="124">
        <v>7.2351399999999996E-2</v>
      </c>
      <c r="AC120" s="125">
        <v>3.8049399999999997E-2</v>
      </c>
      <c r="AD120" s="126">
        <v>5.7586499999999999E-2</v>
      </c>
      <c r="AE120" s="124">
        <v>0.9264</v>
      </c>
      <c r="AF120" s="125">
        <v>4.9200000000000001E-2</v>
      </c>
      <c r="AG120" s="126">
        <v>0.1207</v>
      </c>
      <c r="AH120" s="124">
        <v>1.0767795258733643</v>
      </c>
      <c r="AI120" s="125">
        <v>3.4797346150652303E-2</v>
      </c>
      <c r="AJ120" s="126">
        <v>3.35548902399962E-2</v>
      </c>
      <c r="AK120" s="124">
        <v>0.8156026411857622</v>
      </c>
      <c r="AL120" s="125">
        <v>7.7177346286943893E-2</v>
      </c>
      <c r="AM120" s="127">
        <v>8.4256091502360794E-3</v>
      </c>
    </row>
    <row r="121" spans="1:39" s="128" customFormat="1" ht="14.45" customHeight="1" x14ac:dyDescent="0.25">
      <c r="A121" s="128" t="s">
        <v>1258</v>
      </c>
      <c r="B121" s="128">
        <v>31238192</v>
      </c>
      <c r="C121" s="129">
        <v>0.1084</v>
      </c>
      <c r="D121" s="130">
        <v>9.0700000000000003E-2</v>
      </c>
      <c r="E121" s="130">
        <v>1.0059</v>
      </c>
      <c r="F121" s="130">
        <v>1.1752</v>
      </c>
      <c r="G121" s="130">
        <v>2.1999999999999999E-2</v>
      </c>
      <c r="H121" s="131">
        <v>2.3300000000000002E-13</v>
      </c>
      <c r="I121" s="129">
        <v>8.6599999999999996E-2</v>
      </c>
      <c r="J121" s="130">
        <v>9.0700000000000003E-2</v>
      </c>
      <c r="K121" s="130">
        <v>0.99780000000000002</v>
      </c>
      <c r="L121" s="130">
        <v>0.91420000000000001</v>
      </c>
      <c r="M121" s="130">
        <v>2.5399999999999999E-2</v>
      </c>
      <c r="N121" s="131">
        <v>4.2200000000000001E-4</v>
      </c>
      <c r="O121" s="129">
        <v>-1.4200000000000001E-2</v>
      </c>
      <c r="P121" s="130">
        <v>1.8800000000000001E-2</v>
      </c>
      <c r="Q121" s="131">
        <v>0.4511</v>
      </c>
      <c r="R121" s="129">
        <v>2.7199999999999998E-2</v>
      </c>
      <c r="S121" s="130">
        <v>2.3699999999999999E-2</v>
      </c>
      <c r="T121" s="131">
        <v>0.25069999999999998</v>
      </c>
      <c r="U121" s="129">
        <v>0.14128499999999999</v>
      </c>
      <c r="V121" s="130">
        <v>0.12001100000000001</v>
      </c>
      <c r="W121" s="130">
        <v>5.6825399999999998E-2</v>
      </c>
      <c r="X121" s="130">
        <v>5.33502E-2</v>
      </c>
      <c r="Y121" s="130">
        <v>1.2907699999999999E-2</v>
      </c>
      <c r="Z121" s="130">
        <v>2.4480999999999999E-2</v>
      </c>
      <c r="AA121" s="131">
        <v>2.9508E-2</v>
      </c>
      <c r="AB121" s="129">
        <v>7.2359000000000007E-2</v>
      </c>
      <c r="AC121" s="130">
        <v>3.8049399999999997E-2</v>
      </c>
      <c r="AD121" s="131">
        <v>5.7560600000000003E-2</v>
      </c>
      <c r="AE121" s="129">
        <v>0.9264</v>
      </c>
      <c r="AF121" s="130">
        <v>4.9200000000000001E-2</v>
      </c>
      <c r="AG121" s="131">
        <v>0.1207</v>
      </c>
      <c r="AH121" s="129">
        <v>1.0767787273395908</v>
      </c>
      <c r="AI121" s="130">
        <v>3.4797562935099599E-2</v>
      </c>
      <c r="AJ121" s="131">
        <v>3.355778401087E-2</v>
      </c>
      <c r="AK121" s="129">
        <v>0.81561925864838691</v>
      </c>
      <c r="AL121" s="130">
        <v>7.7176734934943994E-2</v>
      </c>
      <c r="AM121" s="132">
        <v>8.4316126317783499E-3</v>
      </c>
    </row>
    <row r="122" spans="1:39" ht="14.45" customHeight="1" x14ac:dyDescent="0.25">
      <c r="A122" s="123" t="s">
        <v>1259</v>
      </c>
      <c r="B122" s="123">
        <v>31238192</v>
      </c>
      <c r="C122" s="124">
        <v>0.28539999999999999</v>
      </c>
      <c r="D122" s="125">
        <v>0.32079999999999997</v>
      </c>
      <c r="E122" s="125">
        <v>1.0185999999999999</v>
      </c>
      <c r="F122" s="125">
        <v>0.89590000000000003</v>
      </c>
      <c r="G122" s="125">
        <v>1.4500000000000001E-2</v>
      </c>
      <c r="H122" s="126">
        <v>3.2899999999999997E-14</v>
      </c>
      <c r="I122" s="124">
        <v>0.32690000000000002</v>
      </c>
      <c r="J122" s="125">
        <v>0.32079999999999997</v>
      </c>
      <c r="K122" s="125">
        <v>1.0190999999999999</v>
      </c>
      <c r="L122" s="125">
        <v>1.0798000000000001</v>
      </c>
      <c r="M122" s="125">
        <v>1.5299999999999999E-2</v>
      </c>
      <c r="N122" s="126">
        <v>5.1799999999999995E-7</v>
      </c>
      <c r="O122" s="124">
        <v>-2.07E-2</v>
      </c>
      <c r="P122" s="125">
        <v>1.29E-2</v>
      </c>
      <c r="Q122" s="126">
        <v>0.1087</v>
      </c>
      <c r="R122" s="124">
        <v>1.03E-2</v>
      </c>
      <c r="S122" s="125">
        <v>1.4E-2</v>
      </c>
      <c r="T122" s="126">
        <v>0.46289999999999998</v>
      </c>
      <c r="U122" s="124">
        <v>-0.1032</v>
      </c>
      <c r="V122" s="125">
        <v>-4.37477E-2</v>
      </c>
      <c r="W122" s="125">
        <v>3.8156700000000002E-2</v>
      </c>
      <c r="X122" s="125">
        <v>3.5328600000000002E-2</v>
      </c>
      <c r="Y122" s="125">
        <v>6.8376799999999996E-3</v>
      </c>
      <c r="Z122" s="125">
        <v>0.21560199999999999</v>
      </c>
      <c r="AA122" s="126">
        <v>2.2818999999999999E-2</v>
      </c>
      <c r="AB122" s="124">
        <v>-0.122418</v>
      </c>
      <c r="AC122" s="125">
        <v>2.6528699999999999E-2</v>
      </c>
      <c r="AD122" s="126">
        <v>3.7455899999999999E-6</v>
      </c>
      <c r="AE122" s="124">
        <v>1.1269</v>
      </c>
      <c r="AF122" s="125">
        <v>2.9000000000000001E-2</v>
      </c>
      <c r="AG122" s="126">
        <v>3.8600000000000003E-5</v>
      </c>
      <c r="AH122" s="124">
        <v>0.95722845269475754</v>
      </c>
      <c r="AI122" s="125">
        <v>2.47464843170782E-2</v>
      </c>
      <c r="AJ122" s="126">
        <v>7.7388132574882695E-2</v>
      </c>
      <c r="AK122" s="124">
        <v>1.1135441099023144</v>
      </c>
      <c r="AL122" s="125">
        <v>4.1611642423859202E-2</v>
      </c>
      <c r="AM122" s="127">
        <v>9.9768261941668192E-3</v>
      </c>
    </row>
    <row r="123" spans="1:39" ht="14.45" customHeight="1" x14ac:dyDescent="0.25">
      <c r="A123" s="123" t="s">
        <v>1260</v>
      </c>
      <c r="B123" s="123">
        <v>31238192</v>
      </c>
      <c r="C123" s="124">
        <v>0.14779999999999999</v>
      </c>
      <c r="D123" s="125">
        <v>0.15920000000000001</v>
      </c>
      <c r="E123" s="125">
        <v>1.0033000000000001</v>
      </c>
      <c r="F123" s="125">
        <v>0.90880000000000005</v>
      </c>
      <c r="G123" s="125">
        <v>1.8499999999999999E-2</v>
      </c>
      <c r="H123" s="126">
        <v>2.3999999999999998E-7</v>
      </c>
      <c r="I123" s="124">
        <v>0.15670000000000001</v>
      </c>
      <c r="J123" s="125">
        <v>0.15920000000000001</v>
      </c>
      <c r="K123" s="125">
        <v>1.0179</v>
      </c>
      <c r="L123" s="125">
        <v>0.98350000000000004</v>
      </c>
      <c r="M123" s="125">
        <v>1.95E-2</v>
      </c>
      <c r="N123" s="126">
        <v>0.39279999999999998</v>
      </c>
      <c r="O123" s="124">
        <v>-1.7899999999999999E-2</v>
      </c>
      <c r="P123" s="125">
        <v>1.6500000000000001E-2</v>
      </c>
      <c r="Q123" s="126">
        <v>0.27789999999999998</v>
      </c>
      <c r="R123" s="124">
        <v>-9.1999999999999998E-3</v>
      </c>
      <c r="S123" s="125">
        <v>1.7500000000000002E-2</v>
      </c>
      <c r="T123" s="126">
        <v>0.59930000000000005</v>
      </c>
      <c r="U123" s="124">
        <v>-0.111985</v>
      </c>
      <c r="V123" s="125">
        <v>-4.9447999999999999E-2</v>
      </c>
      <c r="W123" s="125">
        <v>4.8762699999999999E-2</v>
      </c>
      <c r="X123" s="125">
        <v>4.4995800000000002E-2</v>
      </c>
      <c r="Y123" s="125">
        <v>2.1645399999999999E-2</v>
      </c>
      <c r="Z123" s="125">
        <v>0.271791</v>
      </c>
      <c r="AA123" s="126">
        <v>6.7178100000000004E-2</v>
      </c>
      <c r="AB123" s="124">
        <v>-9.7994999999999999E-2</v>
      </c>
      <c r="AC123" s="125">
        <v>3.4008799999999999E-2</v>
      </c>
      <c r="AD123" s="126">
        <v>3.87141E-3</v>
      </c>
      <c r="AE123" s="124">
        <v>1.2020999999999999</v>
      </c>
      <c r="AF123" s="125">
        <v>3.6499999999999998E-2</v>
      </c>
      <c r="AG123" s="126">
        <v>4.4900000000000001E-7</v>
      </c>
      <c r="AH123" s="124">
        <v>0.9446890485766688</v>
      </c>
      <c r="AI123" s="125">
        <v>3.1556934027762801E-2</v>
      </c>
      <c r="AJ123" s="126">
        <v>7.1449108186974794E-2</v>
      </c>
      <c r="AK123" s="124">
        <v>1.0614803945244693</v>
      </c>
      <c r="AL123" s="125">
        <v>5.08645592444774E-2</v>
      </c>
      <c r="AM123" s="127">
        <v>0.24121795596413201</v>
      </c>
    </row>
    <row r="124" spans="1:39" ht="14.45" customHeight="1" x14ac:dyDescent="0.25">
      <c r="A124" s="123" t="s">
        <v>1261</v>
      </c>
      <c r="B124" s="123">
        <v>31238192</v>
      </c>
      <c r="C124" s="124">
        <v>0.122</v>
      </c>
      <c r="D124" s="125">
        <v>0.14299999999999999</v>
      </c>
      <c r="E124" s="125">
        <v>1.0112000000000001</v>
      </c>
      <c r="F124" s="125">
        <v>0.92120000000000002</v>
      </c>
      <c r="G124" s="125">
        <v>1.9800000000000002E-2</v>
      </c>
      <c r="H124" s="126">
        <v>3.3300000000000003E-5</v>
      </c>
      <c r="I124" s="124">
        <v>0.1522</v>
      </c>
      <c r="J124" s="125">
        <v>0.14299999999999999</v>
      </c>
      <c r="K124" s="125">
        <v>1.0196000000000001</v>
      </c>
      <c r="L124" s="125">
        <v>1.1588000000000001</v>
      </c>
      <c r="M124" s="125">
        <v>2.01E-2</v>
      </c>
      <c r="N124" s="126">
        <v>2.0399999999999999E-13</v>
      </c>
      <c r="O124" s="124">
        <v>-2.7199999999999998E-2</v>
      </c>
      <c r="P124" s="125">
        <v>1.8100000000000002E-2</v>
      </c>
      <c r="Q124" s="126">
        <v>0.1321</v>
      </c>
      <c r="R124" s="124">
        <v>1.5599999999999999E-2</v>
      </c>
      <c r="S124" s="125">
        <v>1.83E-2</v>
      </c>
      <c r="T124" s="126">
        <v>0.39360000000000001</v>
      </c>
      <c r="U124" s="124">
        <v>-6.5192700000000006E-2</v>
      </c>
      <c r="V124" s="125">
        <v>-6.17236E-3</v>
      </c>
      <c r="W124" s="125">
        <v>5.3341399999999997E-2</v>
      </c>
      <c r="X124" s="125">
        <v>4.9110899999999999E-2</v>
      </c>
      <c r="Y124" s="125">
        <v>0.22164</v>
      </c>
      <c r="Z124" s="125">
        <v>0.89998400000000001</v>
      </c>
      <c r="AA124" s="126">
        <v>0.35772900000000002</v>
      </c>
      <c r="AB124" s="124">
        <v>-0.123117</v>
      </c>
      <c r="AC124" s="125">
        <v>3.7153499999999999E-2</v>
      </c>
      <c r="AD124" s="126">
        <v>8.8574499999999996E-4</v>
      </c>
      <c r="AE124" s="124">
        <v>1.0099</v>
      </c>
      <c r="AF124" s="125">
        <v>3.7699999999999997E-2</v>
      </c>
      <c r="AG124" s="126">
        <v>0.79330000000000001</v>
      </c>
      <c r="AH124" s="124">
        <v>0.97385502944705882</v>
      </c>
      <c r="AI124" s="125">
        <v>3.5322285417543398E-2</v>
      </c>
      <c r="AJ124" s="126">
        <v>0.45323634956641701</v>
      </c>
      <c r="AK124" s="124">
        <v>1.1259684373084169</v>
      </c>
      <c r="AL124" s="125">
        <v>5.3897331014347898E-2</v>
      </c>
      <c r="AM124" s="127">
        <v>2.80006701119179E-2</v>
      </c>
    </row>
    <row r="125" spans="1:39" ht="14.45" customHeight="1" x14ac:dyDescent="0.25">
      <c r="A125" s="123" t="s">
        <v>1262</v>
      </c>
      <c r="B125" s="123">
        <v>31238192</v>
      </c>
      <c r="C125" s="124">
        <v>1.5900000000000001E-2</v>
      </c>
      <c r="D125" s="125">
        <v>1.8800000000000001E-2</v>
      </c>
      <c r="E125" s="125">
        <v>1.0015000000000001</v>
      </c>
      <c r="F125" s="125">
        <v>0.92130000000000001</v>
      </c>
      <c r="G125" s="125">
        <v>5.16E-2</v>
      </c>
      <c r="H125" s="126">
        <v>0.11210000000000001</v>
      </c>
      <c r="I125" s="124">
        <v>1.8100000000000002E-2</v>
      </c>
      <c r="J125" s="125">
        <v>1.8800000000000001E-2</v>
      </c>
      <c r="K125" s="125">
        <v>1.0011000000000001</v>
      </c>
      <c r="L125" s="125">
        <v>1.0373000000000001</v>
      </c>
      <c r="M125" s="125">
        <v>5.3400000000000003E-2</v>
      </c>
      <c r="N125" s="126">
        <v>0.49309999999999998</v>
      </c>
      <c r="O125" s="124">
        <v>4.8599999999999997E-2</v>
      </c>
      <c r="P125" s="125">
        <v>4.5600000000000002E-2</v>
      </c>
      <c r="Q125" s="126">
        <v>0.2868</v>
      </c>
      <c r="R125" s="124">
        <v>8.7499999999999994E-2</v>
      </c>
      <c r="S125" s="125">
        <v>4.9000000000000002E-2</v>
      </c>
      <c r="T125" s="126">
        <v>7.3999999999999996E-2</v>
      </c>
      <c r="U125" s="124">
        <v>-3.5806999999999999E-2</v>
      </c>
      <c r="V125" s="125">
        <v>-0.13097200000000001</v>
      </c>
      <c r="W125" s="125">
        <v>0.132078</v>
      </c>
      <c r="X125" s="125">
        <v>0.124669</v>
      </c>
      <c r="Y125" s="125">
        <v>0.78630999999999995</v>
      </c>
      <c r="Z125" s="125">
        <v>0.293464</v>
      </c>
      <c r="AA125" s="126">
        <v>0.52530200000000005</v>
      </c>
      <c r="AB125" s="124">
        <v>5.18916E-3</v>
      </c>
      <c r="AC125" s="125">
        <v>9.4165499999999999E-2</v>
      </c>
      <c r="AD125" s="126">
        <v>0.95606000000000002</v>
      </c>
      <c r="AE125" s="124">
        <v>0.95309999999999995</v>
      </c>
      <c r="AF125" s="125">
        <v>0.10059999999999999</v>
      </c>
      <c r="AG125" s="126">
        <v>0.6331</v>
      </c>
      <c r="AH125" s="124">
        <v>1.0637181384177725</v>
      </c>
      <c r="AI125" s="125">
        <v>8.4696578706824496E-2</v>
      </c>
      <c r="AJ125" s="126">
        <v>0.46579576185911198</v>
      </c>
      <c r="AK125" s="124">
        <v>0.97593066127752204</v>
      </c>
      <c r="AL125" s="125">
        <v>0.14964523074450001</v>
      </c>
      <c r="AM125" s="127">
        <v>0.87067265442990405</v>
      </c>
    </row>
    <row r="126" spans="1:39" ht="14.45" customHeight="1" x14ac:dyDescent="0.25">
      <c r="A126" s="123" t="s">
        <v>1263</v>
      </c>
      <c r="B126" s="123">
        <v>31238192</v>
      </c>
      <c r="C126" s="124">
        <v>4.4699999999999997E-2</v>
      </c>
      <c r="D126" s="125">
        <v>3.09E-2</v>
      </c>
      <c r="E126" s="125">
        <v>1.0059</v>
      </c>
      <c r="F126" s="125">
        <v>1.2230000000000001</v>
      </c>
      <c r="G126" s="125">
        <v>3.5000000000000003E-2</v>
      </c>
      <c r="H126" s="126">
        <v>8.7600000000000004E-9</v>
      </c>
      <c r="I126" s="124">
        <v>3.5999999999999997E-2</v>
      </c>
      <c r="J126" s="125">
        <v>3.09E-2</v>
      </c>
      <c r="K126" s="125">
        <v>1.0029999999999999</v>
      </c>
      <c r="L126" s="125">
        <v>1.0063</v>
      </c>
      <c r="M126" s="125">
        <v>3.9800000000000002E-2</v>
      </c>
      <c r="N126" s="126">
        <v>0.87460000000000004</v>
      </c>
      <c r="O126" s="124">
        <v>-5.1200000000000002E-2</v>
      </c>
      <c r="P126" s="125">
        <v>2.8899999999999999E-2</v>
      </c>
      <c r="Q126" s="126">
        <v>7.6020000000000004E-2</v>
      </c>
      <c r="R126" s="124">
        <v>-2.87E-2</v>
      </c>
      <c r="S126" s="125">
        <v>3.4799999999999998E-2</v>
      </c>
      <c r="T126" s="126">
        <v>0.40949999999999998</v>
      </c>
      <c r="U126" s="124">
        <v>-7.9251500000000002E-2</v>
      </c>
      <c r="V126" s="125">
        <v>5.0629399999999998E-2</v>
      </c>
      <c r="W126" s="125">
        <v>8.5424799999999995E-2</v>
      </c>
      <c r="X126" s="125">
        <v>7.7450099999999994E-2</v>
      </c>
      <c r="Y126" s="125">
        <v>0.35354600000000003</v>
      </c>
      <c r="Z126" s="125">
        <v>0.51330299999999995</v>
      </c>
      <c r="AA126" s="126">
        <v>0.194604</v>
      </c>
      <c r="AB126" s="124">
        <v>3.10782E-2</v>
      </c>
      <c r="AC126" s="125">
        <v>5.68887E-2</v>
      </c>
      <c r="AD126" s="126">
        <v>0.58512600000000003</v>
      </c>
      <c r="AE126" s="124">
        <v>1.0703</v>
      </c>
      <c r="AF126" s="125">
        <v>7.3099999999999998E-2</v>
      </c>
      <c r="AG126" s="126">
        <v>0.35270000000000001</v>
      </c>
      <c r="AH126" s="124">
        <v>0.99567679196335557</v>
      </c>
      <c r="AI126" s="125">
        <v>5.30011311976335E-2</v>
      </c>
      <c r="AJ126" s="126">
        <v>0.93484927979016896</v>
      </c>
      <c r="AK126" s="124">
        <v>0.9931799954462438</v>
      </c>
      <c r="AL126" s="125">
        <v>0.102597956965709</v>
      </c>
      <c r="AM126" s="127">
        <v>0.94682065665270299</v>
      </c>
    </row>
    <row r="127" spans="1:39" ht="14.45" customHeight="1" x14ac:dyDescent="0.25">
      <c r="A127" s="123" t="s">
        <v>1264</v>
      </c>
      <c r="B127" s="123">
        <v>31238192</v>
      </c>
      <c r="C127" s="124">
        <v>4.3299999999999998E-2</v>
      </c>
      <c r="D127" s="125">
        <v>3.0200000000000001E-2</v>
      </c>
      <c r="E127" s="125">
        <v>1</v>
      </c>
      <c r="F127" s="125">
        <v>1.2117</v>
      </c>
      <c r="G127" s="125">
        <v>3.5499999999999997E-2</v>
      </c>
      <c r="H127" s="126">
        <v>6.5299999999999996E-8</v>
      </c>
      <c r="I127" s="124">
        <v>3.4700000000000002E-2</v>
      </c>
      <c r="J127" s="125">
        <v>3.0200000000000001E-2</v>
      </c>
      <c r="K127" s="125">
        <v>0.998</v>
      </c>
      <c r="L127" s="125">
        <v>0.99650000000000005</v>
      </c>
      <c r="M127" s="125">
        <v>4.0500000000000001E-2</v>
      </c>
      <c r="N127" s="126">
        <v>0.93049999999999999</v>
      </c>
      <c r="O127" s="124">
        <v>-5.2499999999999998E-2</v>
      </c>
      <c r="P127" s="125">
        <v>2.9399999999999999E-2</v>
      </c>
      <c r="Q127" s="126">
        <v>7.3980000000000004E-2</v>
      </c>
      <c r="R127" s="124">
        <v>-3.3300000000000003E-2</v>
      </c>
      <c r="S127" s="125">
        <v>3.5400000000000001E-2</v>
      </c>
      <c r="T127" s="126">
        <v>0.34670000000000001</v>
      </c>
      <c r="U127" s="124">
        <v>-0.105138</v>
      </c>
      <c r="V127" s="125">
        <v>4.2963899999999999E-2</v>
      </c>
      <c r="W127" s="125">
        <v>8.6746799999999999E-2</v>
      </c>
      <c r="X127" s="125">
        <v>7.8362799999999996E-2</v>
      </c>
      <c r="Y127" s="125">
        <v>0.22550700000000001</v>
      </c>
      <c r="Z127" s="125">
        <v>0.583507</v>
      </c>
      <c r="AA127" s="126">
        <v>0.12617800000000001</v>
      </c>
      <c r="AB127" s="124">
        <v>3.8187199999999998E-2</v>
      </c>
      <c r="AC127" s="125">
        <v>5.7882900000000001E-2</v>
      </c>
      <c r="AD127" s="126">
        <v>0.50979099999999999</v>
      </c>
      <c r="AE127" s="124">
        <v>1.0488999999999999</v>
      </c>
      <c r="AF127" s="125">
        <v>7.4499999999999997E-2</v>
      </c>
      <c r="AG127" s="126">
        <v>0.52110000000000001</v>
      </c>
      <c r="AH127" s="124">
        <v>0.99782073502003565</v>
      </c>
      <c r="AI127" s="125">
        <v>5.4174337858513701E-2</v>
      </c>
      <c r="AJ127" s="126">
        <v>0.967877201285127</v>
      </c>
      <c r="AK127" s="124">
        <v>1.0139720348897934</v>
      </c>
      <c r="AL127" s="125">
        <v>0.103699944100165</v>
      </c>
      <c r="AM127" s="127">
        <v>0.89355677330984595</v>
      </c>
    </row>
    <row r="128" spans="1:39" ht="14.45" customHeight="1" x14ac:dyDescent="0.25">
      <c r="A128" s="123" t="s">
        <v>1265</v>
      </c>
      <c r="B128" s="123">
        <v>31238192</v>
      </c>
      <c r="C128" s="124">
        <v>6.9699999999999998E-2</v>
      </c>
      <c r="D128" s="125">
        <v>5.3699999999999998E-2</v>
      </c>
      <c r="E128" s="125">
        <v>1.0279</v>
      </c>
      <c r="F128" s="125">
        <v>1.0306999999999999</v>
      </c>
      <c r="G128" s="125">
        <v>2.8299999999999999E-2</v>
      </c>
      <c r="H128" s="126">
        <v>0.28549999999999998</v>
      </c>
      <c r="I128" s="124">
        <v>7.0900000000000005E-2</v>
      </c>
      <c r="J128" s="125">
        <v>5.3699999999999998E-2</v>
      </c>
      <c r="K128" s="125">
        <v>1.0276000000000001</v>
      </c>
      <c r="L128" s="125">
        <v>1.1020000000000001</v>
      </c>
      <c r="M128" s="125">
        <v>0.03</v>
      </c>
      <c r="N128" s="126">
        <v>1.193E-3</v>
      </c>
      <c r="O128" s="124">
        <v>-2.6800000000000001E-2</v>
      </c>
      <c r="P128" s="125">
        <v>2.4E-2</v>
      </c>
      <c r="Q128" s="126">
        <v>0.26290000000000002</v>
      </c>
      <c r="R128" s="124">
        <v>-5.2499999999999998E-2</v>
      </c>
      <c r="S128" s="125">
        <v>2.6800000000000001E-2</v>
      </c>
      <c r="T128" s="126">
        <v>4.9660000000000003E-2</v>
      </c>
      <c r="U128" s="124">
        <v>0.118862</v>
      </c>
      <c r="V128" s="125">
        <v>4.6974799999999997E-2</v>
      </c>
      <c r="W128" s="125">
        <v>7.3054300000000003E-2</v>
      </c>
      <c r="X128" s="125">
        <v>6.8762699999999996E-2</v>
      </c>
      <c r="Y128" s="125">
        <v>0.10373</v>
      </c>
      <c r="Z128" s="125">
        <v>0.49451600000000001</v>
      </c>
      <c r="AA128" s="126">
        <v>0.235902</v>
      </c>
      <c r="AB128" s="124">
        <v>-2.2357700000000001E-2</v>
      </c>
      <c r="AC128" s="125">
        <v>4.8391099999999999E-2</v>
      </c>
      <c r="AD128" s="126">
        <v>0.64390199999999997</v>
      </c>
      <c r="AE128" s="124">
        <v>0.97629999999999995</v>
      </c>
      <c r="AF128" s="125">
        <v>5.62E-2</v>
      </c>
      <c r="AG128" s="126">
        <v>0.66910000000000003</v>
      </c>
      <c r="AH128" s="124">
        <v>0.91706576253756733</v>
      </c>
      <c r="AI128" s="125">
        <v>4.2172970696206097E-2</v>
      </c>
      <c r="AJ128" s="126">
        <v>4.0090373343986102E-2</v>
      </c>
      <c r="AK128" s="124">
        <v>0.88508262554278172</v>
      </c>
      <c r="AL128" s="125">
        <v>7.7183149011267604E-2</v>
      </c>
      <c r="AM128" s="127">
        <v>0.113909225030666</v>
      </c>
    </row>
    <row r="129" spans="1:39" s="128" customFormat="1" ht="14.45" customHeight="1" x14ac:dyDescent="0.25">
      <c r="A129" s="128" t="s">
        <v>1266</v>
      </c>
      <c r="B129" s="128">
        <v>31238192</v>
      </c>
      <c r="C129" s="129">
        <v>1.49E-2</v>
      </c>
      <c r="D129" s="130">
        <v>7.3000000000000001E-3</v>
      </c>
      <c r="E129" s="130">
        <v>0.99429999999999996</v>
      </c>
      <c r="F129" s="130">
        <v>1.4437</v>
      </c>
      <c r="G129" s="130">
        <v>6.6600000000000006E-2</v>
      </c>
      <c r="H129" s="131">
        <v>3.5700000000000002E-8</v>
      </c>
      <c r="I129" s="129">
        <v>2.1499999999999998E-2</v>
      </c>
      <c r="J129" s="130">
        <v>7.3000000000000001E-3</v>
      </c>
      <c r="K129" s="130">
        <v>1.0121</v>
      </c>
      <c r="L129" s="130">
        <v>2.2439</v>
      </c>
      <c r="M129" s="130">
        <v>6.3899999999999998E-2</v>
      </c>
      <c r="N129" s="131">
        <v>1.05E-36</v>
      </c>
      <c r="O129" s="129">
        <v>7.4300000000000005E-2</v>
      </c>
      <c r="P129" s="130">
        <v>5.0500000000000003E-2</v>
      </c>
      <c r="Q129" s="131">
        <v>0.14130000000000001</v>
      </c>
      <c r="R129" s="129">
        <v>-0.16930000000000001</v>
      </c>
      <c r="S129" s="130">
        <v>4.9099999999999998E-2</v>
      </c>
      <c r="T129" s="131">
        <v>5.6090000000000003E-4</v>
      </c>
      <c r="U129" s="129">
        <v>3.48483E-3</v>
      </c>
      <c r="V129" s="130">
        <v>-2.7701E-2</v>
      </c>
      <c r="W129" s="130">
        <v>0.15193699999999999</v>
      </c>
      <c r="X129" s="130">
        <v>0.14113100000000001</v>
      </c>
      <c r="Y129" s="130">
        <v>0.98170100000000005</v>
      </c>
      <c r="Z129" s="130">
        <v>0.84439200000000003</v>
      </c>
      <c r="AA129" s="131">
        <v>0.96266600000000002</v>
      </c>
      <c r="AB129" s="129">
        <v>-0.19339500000000001</v>
      </c>
      <c r="AC129" s="130">
        <v>0.102631</v>
      </c>
      <c r="AD129" s="131">
        <v>5.7933900000000003E-2</v>
      </c>
      <c r="AE129" s="129">
        <v>1.1612</v>
      </c>
      <c r="AF129" s="130">
        <v>0.1041</v>
      </c>
      <c r="AG129" s="131">
        <v>0.15110000000000001</v>
      </c>
      <c r="AH129" s="129">
        <v>0.84504383925649051</v>
      </c>
      <c r="AI129" s="130">
        <v>9.2037941334830398E-2</v>
      </c>
      <c r="AJ129" s="131">
        <v>6.73473777041248E-2</v>
      </c>
      <c r="AK129" s="129">
        <v>0.88284540041926718</v>
      </c>
      <c r="AL129" s="130">
        <v>0.13487600562620999</v>
      </c>
      <c r="AM129" s="132">
        <v>0.35553535518346002</v>
      </c>
    </row>
    <row r="130" spans="1:39" ht="14.45" customHeight="1" x14ac:dyDescent="0.25">
      <c r="A130" s="123" t="s">
        <v>1267</v>
      </c>
      <c r="B130" s="123">
        <v>31238192</v>
      </c>
      <c r="C130" s="124">
        <v>5.4899999999999997E-2</v>
      </c>
      <c r="D130" s="125">
        <v>4.65E-2</v>
      </c>
      <c r="E130" s="125">
        <v>1.0218</v>
      </c>
      <c r="F130" s="125">
        <v>0.96050000000000002</v>
      </c>
      <c r="G130" s="125">
        <v>3.09E-2</v>
      </c>
      <c r="H130" s="126">
        <v>0.19170000000000001</v>
      </c>
      <c r="I130" s="124">
        <v>4.9500000000000002E-2</v>
      </c>
      <c r="J130" s="125">
        <v>4.65E-2</v>
      </c>
      <c r="K130" s="125">
        <v>1.0130999999999999</v>
      </c>
      <c r="L130" s="125">
        <v>0.90300000000000002</v>
      </c>
      <c r="M130" s="125">
        <v>3.4099999999999998E-2</v>
      </c>
      <c r="N130" s="126">
        <v>2.725E-3</v>
      </c>
      <c r="O130" s="124">
        <v>-5.3600000000000002E-2</v>
      </c>
      <c r="P130" s="125">
        <v>2.64E-2</v>
      </c>
      <c r="Q130" s="126">
        <v>4.1869999999999997E-2</v>
      </c>
      <c r="R130" s="124">
        <v>-2.2000000000000001E-3</v>
      </c>
      <c r="S130" s="125">
        <v>3.09E-2</v>
      </c>
      <c r="T130" s="126">
        <v>0.94230000000000003</v>
      </c>
      <c r="U130" s="124">
        <v>0.13958200000000001</v>
      </c>
      <c r="V130" s="125">
        <v>6.4098299999999997E-2</v>
      </c>
      <c r="W130" s="125">
        <v>8.0872299999999994E-2</v>
      </c>
      <c r="X130" s="125">
        <v>7.6264999999999999E-2</v>
      </c>
      <c r="Y130" s="125">
        <v>8.4354499999999999E-2</v>
      </c>
      <c r="Z130" s="125">
        <v>0.400646</v>
      </c>
      <c r="AA130" s="126">
        <v>0.20905799999999999</v>
      </c>
      <c r="AB130" s="124">
        <v>2.4683E-2</v>
      </c>
      <c r="AC130" s="125">
        <v>5.31574E-2</v>
      </c>
      <c r="AD130" s="126">
        <v>0.64258300000000002</v>
      </c>
      <c r="AE130" s="124">
        <v>0.91049999999999998</v>
      </c>
      <c r="AF130" s="125">
        <v>6.5100000000000005E-2</v>
      </c>
      <c r="AG130" s="126">
        <v>0.14979999999999999</v>
      </c>
      <c r="AH130" s="124">
        <v>0.9417227683253071</v>
      </c>
      <c r="AI130" s="125">
        <v>4.6010316885391103E-2</v>
      </c>
      <c r="AJ130" s="126">
        <v>0.191899905167177</v>
      </c>
      <c r="AK130" s="124">
        <v>0.8927965135904179</v>
      </c>
      <c r="AL130" s="125">
        <v>9.1135585089831994E-2</v>
      </c>
      <c r="AM130" s="127">
        <v>0.21363528717264499</v>
      </c>
    </row>
    <row r="131" spans="1:39" ht="14.45" customHeight="1" x14ac:dyDescent="0.25">
      <c r="A131" s="123" t="s">
        <v>1268</v>
      </c>
      <c r="B131" s="123">
        <v>31238192</v>
      </c>
      <c r="C131" s="124">
        <v>1.66E-2</v>
      </c>
      <c r="D131" s="125">
        <v>1.21E-2</v>
      </c>
      <c r="E131" s="125">
        <v>0.997</v>
      </c>
      <c r="F131" s="125">
        <v>1.3214999999999999</v>
      </c>
      <c r="G131" s="125">
        <v>5.5500000000000001E-2</v>
      </c>
      <c r="H131" s="126">
        <v>5.1600000000000001E-7</v>
      </c>
      <c r="I131" s="124">
        <v>1.4200000000000001E-2</v>
      </c>
      <c r="J131" s="125">
        <v>1.21E-2</v>
      </c>
      <c r="K131" s="125">
        <v>0.99539999999999995</v>
      </c>
      <c r="L131" s="125">
        <v>1.1560999999999999</v>
      </c>
      <c r="M131" s="125">
        <v>6.2300000000000001E-2</v>
      </c>
      <c r="N131" s="126">
        <v>1.9810000000000001E-2</v>
      </c>
      <c r="O131" s="124">
        <v>-6.5799999999999997E-2</v>
      </c>
      <c r="P131" s="125">
        <v>4.65E-2</v>
      </c>
      <c r="Q131" s="126">
        <v>0.15690000000000001</v>
      </c>
      <c r="R131" s="124">
        <v>-2.01E-2</v>
      </c>
      <c r="S131" s="125">
        <v>5.79E-2</v>
      </c>
      <c r="T131" s="126">
        <v>0.72799999999999998</v>
      </c>
      <c r="U131" s="124">
        <v>0.222416</v>
      </c>
      <c r="V131" s="125">
        <v>0.22762099999999999</v>
      </c>
      <c r="W131" s="125">
        <v>0.14591199999999999</v>
      </c>
      <c r="X131" s="125">
        <v>0.13764699999999999</v>
      </c>
      <c r="Y131" s="125">
        <v>0.12742999999999999</v>
      </c>
      <c r="Z131" s="125">
        <v>9.8198499999999994E-2</v>
      </c>
      <c r="AA131" s="126">
        <v>0.203903</v>
      </c>
      <c r="AB131" s="124">
        <v>2.3960499999999999E-2</v>
      </c>
      <c r="AC131" s="125">
        <v>9.4587000000000004E-2</v>
      </c>
      <c r="AD131" s="126">
        <v>0.80014200000000002</v>
      </c>
      <c r="AE131" s="124">
        <v>0.96660000000000001</v>
      </c>
      <c r="AF131" s="125">
        <v>0.1163</v>
      </c>
      <c r="AG131" s="126">
        <v>0.77</v>
      </c>
      <c r="AH131" s="124">
        <v>0.99245860643803541</v>
      </c>
      <c r="AI131" s="125">
        <v>8.1488982631037502E-2</v>
      </c>
      <c r="AJ131" s="126">
        <v>0.92598663167626205</v>
      </c>
      <c r="AK131" s="124">
        <v>1.0440041451745752</v>
      </c>
      <c r="AL131" s="125">
        <v>0.16347737314532099</v>
      </c>
      <c r="AM131" s="127">
        <v>0.79221842852279001</v>
      </c>
    </row>
    <row r="132" spans="1:39" s="128" customFormat="1" ht="14.45" customHeight="1" x14ac:dyDescent="0.25">
      <c r="A132" s="128" t="s">
        <v>1269</v>
      </c>
      <c r="B132" s="128">
        <v>31238192</v>
      </c>
      <c r="C132" s="129">
        <v>1.66E-2</v>
      </c>
      <c r="D132" s="130">
        <v>1.21E-2</v>
      </c>
      <c r="E132" s="130">
        <v>0.997</v>
      </c>
      <c r="F132" s="130">
        <v>1.3214999999999999</v>
      </c>
      <c r="G132" s="130">
        <v>5.5500000000000001E-2</v>
      </c>
      <c r="H132" s="131">
        <v>5.1500000000000005E-7</v>
      </c>
      <c r="I132" s="129">
        <v>1.4200000000000001E-2</v>
      </c>
      <c r="J132" s="130">
        <v>1.21E-2</v>
      </c>
      <c r="K132" s="130">
        <v>0.99539999999999995</v>
      </c>
      <c r="L132" s="130">
        <v>1.1561999999999999</v>
      </c>
      <c r="M132" s="130">
        <v>6.2300000000000001E-2</v>
      </c>
      <c r="N132" s="131">
        <v>1.9789999999999999E-2</v>
      </c>
      <c r="O132" s="129">
        <v>-6.5799999999999997E-2</v>
      </c>
      <c r="P132" s="130">
        <v>4.65E-2</v>
      </c>
      <c r="Q132" s="131">
        <v>0.15690000000000001</v>
      </c>
      <c r="R132" s="129">
        <v>-2.01E-2</v>
      </c>
      <c r="S132" s="130">
        <v>5.79E-2</v>
      </c>
      <c r="T132" s="131">
        <v>0.72809999999999997</v>
      </c>
      <c r="U132" s="129">
        <v>0.22239700000000001</v>
      </c>
      <c r="V132" s="130">
        <v>0.227602</v>
      </c>
      <c r="W132" s="130">
        <v>0.14591199999999999</v>
      </c>
      <c r="X132" s="130">
        <v>0.13764699999999999</v>
      </c>
      <c r="Y132" s="130">
        <v>0.12746099999999999</v>
      </c>
      <c r="Z132" s="130">
        <v>9.8223900000000003E-2</v>
      </c>
      <c r="AA132" s="131">
        <v>0.203954</v>
      </c>
      <c r="AB132" s="129">
        <v>2.39545E-2</v>
      </c>
      <c r="AC132" s="130">
        <v>9.4587000000000004E-2</v>
      </c>
      <c r="AD132" s="131">
        <v>0.80019200000000001</v>
      </c>
      <c r="AE132" s="129">
        <v>0.96650000000000003</v>
      </c>
      <c r="AF132" s="130">
        <v>0.1163</v>
      </c>
      <c r="AG132" s="131">
        <v>0.76959999999999995</v>
      </c>
      <c r="AH132" s="129">
        <v>0.99246737370315152</v>
      </c>
      <c r="AI132" s="130">
        <v>8.1488593052709099E-2</v>
      </c>
      <c r="AJ132" s="131">
        <v>0.92607240165583005</v>
      </c>
      <c r="AK132" s="129">
        <v>1.0439745627206451</v>
      </c>
      <c r="AL132" s="130">
        <v>0.16347942427030801</v>
      </c>
      <c r="AM132" s="132">
        <v>0.79235456225857503</v>
      </c>
    </row>
    <row r="133" spans="1:39" ht="14.45" customHeight="1" x14ac:dyDescent="0.25">
      <c r="A133" s="123" t="s">
        <v>1270</v>
      </c>
      <c r="B133" s="123">
        <v>31238192</v>
      </c>
      <c r="C133" s="124">
        <v>2.86E-2</v>
      </c>
      <c r="D133" s="125">
        <v>2.4799999999999999E-2</v>
      </c>
      <c r="E133" s="125">
        <v>0.99409999999999998</v>
      </c>
      <c r="F133" s="125">
        <v>1.0619000000000001</v>
      </c>
      <c r="G133" s="125">
        <v>4.1300000000000003E-2</v>
      </c>
      <c r="H133" s="126">
        <v>0.14610000000000001</v>
      </c>
      <c r="I133" s="124">
        <v>2.4E-2</v>
      </c>
      <c r="J133" s="125">
        <v>2.4799999999999999E-2</v>
      </c>
      <c r="K133" s="125">
        <v>0.99590000000000001</v>
      </c>
      <c r="L133" s="125">
        <v>0.91459999999999997</v>
      </c>
      <c r="M133" s="125">
        <v>4.7E-2</v>
      </c>
      <c r="N133" s="126">
        <v>5.7259999999999998E-2</v>
      </c>
      <c r="O133" s="124">
        <v>-4.1799999999999997E-2</v>
      </c>
      <c r="P133" s="125">
        <v>3.5999999999999997E-2</v>
      </c>
      <c r="Q133" s="126">
        <v>0.24560000000000001</v>
      </c>
      <c r="R133" s="124">
        <v>1.84E-2</v>
      </c>
      <c r="S133" s="125">
        <v>4.4600000000000001E-2</v>
      </c>
      <c r="T133" s="126">
        <v>0.68010000000000004</v>
      </c>
      <c r="U133" s="124">
        <v>-7.4125300000000005E-2</v>
      </c>
      <c r="V133" s="125">
        <v>8.4417500000000006E-2</v>
      </c>
      <c r="W133" s="125">
        <v>0.11035</v>
      </c>
      <c r="X133" s="125">
        <v>0.100786</v>
      </c>
      <c r="Y133" s="125">
        <v>0.50175700000000001</v>
      </c>
      <c r="Z133" s="125">
        <v>0.40226200000000001</v>
      </c>
      <c r="AA133" s="126">
        <v>0.21118000000000001</v>
      </c>
      <c r="AB133" s="124">
        <v>-7.1319199999999999E-2</v>
      </c>
      <c r="AC133" s="125">
        <v>7.3689400000000002E-2</v>
      </c>
      <c r="AD133" s="126">
        <v>0.33213500000000001</v>
      </c>
      <c r="AE133" s="124">
        <v>0.92</v>
      </c>
      <c r="AF133" s="125">
        <v>9.1899999999999996E-2</v>
      </c>
      <c r="AG133" s="126">
        <v>0.36409999999999998</v>
      </c>
      <c r="AH133" s="124">
        <v>0.9830206017098343</v>
      </c>
      <c r="AI133" s="125">
        <v>6.3950689265817207E-2</v>
      </c>
      <c r="AJ133" s="126">
        <v>0.78885711169355999</v>
      </c>
      <c r="AK133" s="124">
        <v>0.98982591174443924</v>
      </c>
      <c r="AL133" s="125">
        <v>0.131883321810047</v>
      </c>
      <c r="AM133" s="127">
        <v>0.93819503523849401</v>
      </c>
    </row>
    <row r="134" spans="1:39" ht="14.45" customHeight="1" x14ac:dyDescent="0.25">
      <c r="A134" s="123" t="s">
        <v>1271</v>
      </c>
      <c r="B134" s="123">
        <v>31238192</v>
      </c>
      <c r="C134" s="124">
        <v>2.2800000000000001E-2</v>
      </c>
      <c r="D134" s="125">
        <v>2.07E-2</v>
      </c>
      <c r="E134" s="125">
        <v>0.95699999999999996</v>
      </c>
      <c r="F134" s="125">
        <v>1.0615000000000001</v>
      </c>
      <c r="G134" s="125">
        <v>4.6399999999999997E-2</v>
      </c>
      <c r="H134" s="126">
        <v>0.19869999999999999</v>
      </c>
      <c r="I134" s="124">
        <v>1.9599999999999999E-2</v>
      </c>
      <c r="J134" s="125">
        <v>2.07E-2</v>
      </c>
      <c r="K134" s="125">
        <v>0.95889999999999997</v>
      </c>
      <c r="L134" s="125">
        <v>0.92059999999999997</v>
      </c>
      <c r="M134" s="125">
        <v>5.2499999999999998E-2</v>
      </c>
      <c r="N134" s="126">
        <v>0.1152</v>
      </c>
      <c r="O134" s="124">
        <v>-1.12E-2</v>
      </c>
      <c r="P134" s="125">
        <v>4.07E-2</v>
      </c>
      <c r="Q134" s="126">
        <v>0.78390000000000004</v>
      </c>
      <c r="R134" s="124">
        <v>1.6400000000000001E-2</v>
      </c>
      <c r="S134" s="125">
        <v>4.9799999999999997E-2</v>
      </c>
      <c r="T134" s="126">
        <v>0.7419</v>
      </c>
      <c r="U134" s="124">
        <v>-0.156639</v>
      </c>
      <c r="V134" s="125">
        <v>-1.3692299999999999E-2</v>
      </c>
      <c r="W134" s="125">
        <v>0.123075</v>
      </c>
      <c r="X134" s="125">
        <v>0.112328</v>
      </c>
      <c r="Y134" s="125">
        <v>0.20311899999999999</v>
      </c>
      <c r="Z134" s="125">
        <v>0.90298100000000003</v>
      </c>
      <c r="AA134" s="126">
        <v>0.31148500000000001</v>
      </c>
      <c r="AB134" s="124">
        <v>-0.13356799999999999</v>
      </c>
      <c r="AC134" s="125">
        <v>8.4486900000000004E-2</v>
      </c>
      <c r="AD134" s="126">
        <v>0.112466</v>
      </c>
      <c r="AE134" s="124">
        <v>0.95489999999999997</v>
      </c>
      <c r="AF134" s="125">
        <v>0.10299999999999999</v>
      </c>
      <c r="AG134" s="126">
        <v>0.65400000000000003</v>
      </c>
      <c r="AH134" s="124">
        <v>0.9455994168188635</v>
      </c>
      <c r="AI134" s="125">
        <v>7.4697246667620204E-2</v>
      </c>
      <c r="AJ134" s="126">
        <v>0.45394219924393803</v>
      </c>
      <c r="AK134" s="124">
        <v>0.82934754570892466</v>
      </c>
      <c r="AL134" s="125">
        <v>0.159581174523415</v>
      </c>
      <c r="AM134" s="127">
        <v>0.24116877201800299</v>
      </c>
    </row>
    <row r="135" spans="1:39" ht="14.45" customHeight="1" x14ac:dyDescent="0.25">
      <c r="A135" s="123" t="s">
        <v>1272</v>
      </c>
      <c r="B135" s="123">
        <v>31238192</v>
      </c>
      <c r="C135" s="124">
        <v>5.1000000000000004E-3</v>
      </c>
      <c r="D135" s="125">
        <v>3.3999999999999998E-3</v>
      </c>
      <c r="E135" s="125">
        <v>0.69289999999999996</v>
      </c>
      <c r="F135" s="125">
        <v>1.1923999999999999</v>
      </c>
      <c r="G135" s="125">
        <v>0.12479999999999999</v>
      </c>
      <c r="H135" s="126">
        <v>0.1583</v>
      </c>
      <c r="I135" s="124">
        <v>3.7000000000000002E-3</v>
      </c>
      <c r="J135" s="125">
        <v>3.3999999999999998E-3</v>
      </c>
      <c r="K135" s="125">
        <v>0.67730000000000001</v>
      </c>
      <c r="L135" s="125">
        <v>0.84809999999999997</v>
      </c>
      <c r="M135" s="125">
        <v>0.14760000000000001</v>
      </c>
      <c r="N135" s="126">
        <v>0.26429999999999998</v>
      </c>
      <c r="O135" s="124">
        <v>-0.22850000000000001</v>
      </c>
      <c r="P135" s="125">
        <v>9.8599999999999993E-2</v>
      </c>
      <c r="Q135" s="126">
        <v>2.0580000000000001E-2</v>
      </c>
      <c r="R135" s="124">
        <v>0.1081</v>
      </c>
      <c r="S135" s="125">
        <v>0.13719999999999999</v>
      </c>
      <c r="T135" s="126">
        <v>0.43070000000000003</v>
      </c>
      <c r="U135" s="124">
        <v>0.31232500000000002</v>
      </c>
      <c r="V135" s="125">
        <v>0.63724099999999995</v>
      </c>
      <c r="W135" s="125">
        <v>0.33811999999999998</v>
      </c>
      <c r="X135" s="125">
        <v>0.31007400000000002</v>
      </c>
      <c r="Y135" s="125">
        <v>0.35563699999999998</v>
      </c>
      <c r="Z135" s="125">
        <v>3.9866499999999999E-2</v>
      </c>
      <c r="AA135" s="126">
        <v>7.39316E-2</v>
      </c>
      <c r="AB135" s="124">
        <v>0.195183</v>
      </c>
      <c r="AC135" s="125">
        <v>0.19232199999999999</v>
      </c>
      <c r="AD135" s="126">
        <v>0.311836</v>
      </c>
      <c r="AE135" s="124">
        <v>0.72299999999999998</v>
      </c>
      <c r="AF135" s="125">
        <v>0.27310000000000001</v>
      </c>
      <c r="AG135" s="126">
        <v>0.2349</v>
      </c>
      <c r="AH135" s="124">
        <v>1.1525955051335102</v>
      </c>
      <c r="AI135" s="125">
        <v>0.15077924129192899</v>
      </c>
      <c r="AJ135" s="126">
        <v>0.34634505965266299</v>
      </c>
      <c r="AK135" s="124">
        <v>1.7036203975694852</v>
      </c>
      <c r="AL135" s="125">
        <v>0.31836383624384801</v>
      </c>
      <c r="AM135" s="127">
        <v>9.4191591941079206E-2</v>
      </c>
    </row>
    <row r="136" spans="1:39" ht="14.45" customHeight="1" x14ac:dyDescent="0.25">
      <c r="A136" s="123" t="s">
        <v>1273</v>
      </c>
      <c r="B136" s="123">
        <v>31238192</v>
      </c>
      <c r="C136" s="124">
        <v>4.1099999999999998E-2</v>
      </c>
      <c r="D136" s="125">
        <v>3.5499999999999997E-2</v>
      </c>
      <c r="E136" s="125">
        <v>1.0004999999999999</v>
      </c>
      <c r="F136" s="125">
        <v>1.0733999999999999</v>
      </c>
      <c r="G136" s="125">
        <v>3.4299999999999997E-2</v>
      </c>
      <c r="H136" s="126">
        <v>3.9010000000000003E-2</v>
      </c>
      <c r="I136" s="124">
        <v>3.0099999999999998E-2</v>
      </c>
      <c r="J136" s="125">
        <v>3.5499999999999997E-2</v>
      </c>
      <c r="K136" s="125">
        <v>1.0011000000000001</v>
      </c>
      <c r="L136" s="125">
        <v>0.78690000000000004</v>
      </c>
      <c r="M136" s="125">
        <v>4.1099999999999998E-2</v>
      </c>
      <c r="N136" s="126">
        <v>5.2599999999999996E-9</v>
      </c>
      <c r="O136" s="124">
        <v>-1.2999999999999999E-3</v>
      </c>
      <c r="P136" s="125">
        <v>2.9899999999999999E-2</v>
      </c>
      <c r="Q136" s="126">
        <v>0.96599999999999997</v>
      </c>
      <c r="R136" s="124">
        <v>-8.3000000000000001E-3</v>
      </c>
      <c r="S136" s="125">
        <v>3.8699999999999998E-2</v>
      </c>
      <c r="T136" s="126">
        <v>0.82979999999999998</v>
      </c>
      <c r="U136" s="124">
        <v>0.31410300000000002</v>
      </c>
      <c r="V136" s="125">
        <v>0.13142100000000001</v>
      </c>
      <c r="W136" s="125">
        <v>8.7741299999999994E-2</v>
      </c>
      <c r="X136" s="125">
        <v>8.5117399999999996E-2</v>
      </c>
      <c r="Y136" s="125">
        <v>3.43758E-4</v>
      </c>
      <c r="Z136" s="125">
        <v>0.122588</v>
      </c>
      <c r="AA136" s="126">
        <v>8.9690899999999999E-4</v>
      </c>
      <c r="AB136" s="124">
        <v>0.16003000000000001</v>
      </c>
      <c r="AC136" s="125">
        <v>5.7965200000000001E-2</v>
      </c>
      <c r="AD136" s="126">
        <v>5.9196400000000003E-3</v>
      </c>
      <c r="AE136" s="124">
        <v>1.0662</v>
      </c>
      <c r="AF136" s="125">
        <v>8.0699999999999994E-2</v>
      </c>
      <c r="AG136" s="126">
        <v>0.42709999999999998</v>
      </c>
      <c r="AH136" s="124">
        <v>1.0585490450370676</v>
      </c>
      <c r="AI136" s="125">
        <v>5.3429024923388503E-2</v>
      </c>
      <c r="AJ136" s="126">
        <v>0.28698188149509402</v>
      </c>
      <c r="AK136" s="124">
        <v>0.96003578375654752</v>
      </c>
      <c r="AL136" s="125">
        <v>0.11651878610606101</v>
      </c>
      <c r="AM136" s="127">
        <v>0.72630364740529296</v>
      </c>
    </row>
    <row r="137" spans="1:39" ht="14.45" customHeight="1" x14ac:dyDescent="0.25">
      <c r="A137" s="123" t="s">
        <v>1274</v>
      </c>
      <c r="B137" s="123">
        <v>31238192</v>
      </c>
      <c r="C137" s="124">
        <v>3.3599999999999998E-2</v>
      </c>
      <c r="D137" s="125">
        <v>3.0300000000000001E-2</v>
      </c>
      <c r="E137" s="125">
        <v>0.98580000000000001</v>
      </c>
      <c r="F137" s="125">
        <v>1.0678000000000001</v>
      </c>
      <c r="G137" s="125">
        <v>3.7699999999999997E-2</v>
      </c>
      <c r="H137" s="126">
        <v>8.1720000000000001E-2</v>
      </c>
      <c r="I137" s="124">
        <v>2.3599999999999999E-2</v>
      </c>
      <c r="J137" s="125">
        <v>3.0300000000000001E-2</v>
      </c>
      <c r="K137" s="125">
        <v>0.98829999999999996</v>
      </c>
      <c r="L137" s="125">
        <v>0.73839999999999995</v>
      </c>
      <c r="M137" s="125">
        <v>4.5999999999999999E-2</v>
      </c>
      <c r="N137" s="126">
        <v>4.3599999999999997E-11</v>
      </c>
      <c r="O137" s="124">
        <v>-6.9999999999999999E-4</v>
      </c>
      <c r="P137" s="125">
        <v>3.32E-2</v>
      </c>
      <c r="Q137" s="126">
        <v>0.98329999999999995</v>
      </c>
      <c r="R137" s="124">
        <v>-1.18E-2</v>
      </c>
      <c r="S137" s="125">
        <v>4.2999999999999997E-2</v>
      </c>
      <c r="T137" s="126">
        <v>0.78390000000000004</v>
      </c>
      <c r="U137" s="124">
        <v>0.32523299999999999</v>
      </c>
      <c r="V137" s="125">
        <v>0.13489100000000001</v>
      </c>
      <c r="W137" s="125">
        <v>9.6545599999999995E-2</v>
      </c>
      <c r="X137" s="125">
        <v>9.3634099999999998E-2</v>
      </c>
      <c r="Y137" s="125">
        <v>7.5523500000000004E-4</v>
      </c>
      <c r="Z137" s="125">
        <v>0.14969299999999999</v>
      </c>
      <c r="AA137" s="126">
        <v>2.0609299999999999E-3</v>
      </c>
      <c r="AB137" s="124">
        <v>0.18735299999999999</v>
      </c>
      <c r="AC137" s="125">
        <v>6.4281099999999994E-2</v>
      </c>
      <c r="AD137" s="126">
        <v>3.6795999999999999E-3</v>
      </c>
      <c r="AE137" s="124">
        <v>1.0739000000000001</v>
      </c>
      <c r="AF137" s="125">
        <v>8.9700000000000002E-2</v>
      </c>
      <c r="AG137" s="126">
        <v>0.42649999999999999</v>
      </c>
      <c r="AH137" s="124">
        <v>1.1401591981191996</v>
      </c>
      <c r="AI137" s="125">
        <v>6.0400001910857301E-2</v>
      </c>
      <c r="AJ137" s="126">
        <v>2.99178405037849E-2</v>
      </c>
      <c r="AK137" s="124">
        <v>0.94624245517118399</v>
      </c>
      <c r="AL137" s="125">
        <v>0.13068674392440699</v>
      </c>
      <c r="AM137" s="127">
        <v>0.67240898396034599</v>
      </c>
    </row>
    <row r="138" spans="1:39" ht="14.45" customHeight="1" x14ac:dyDescent="0.25">
      <c r="A138" s="123" t="s">
        <v>1275</v>
      </c>
      <c r="B138" s="123">
        <v>31238192</v>
      </c>
      <c r="C138" s="124">
        <v>5.1000000000000004E-3</v>
      </c>
      <c r="D138" s="125">
        <v>3.5999999999999999E-3</v>
      </c>
      <c r="E138" s="125">
        <v>0.97450000000000003</v>
      </c>
      <c r="F138" s="125">
        <v>1.0922000000000001</v>
      </c>
      <c r="G138" s="125">
        <v>0.1023</v>
      </c>
      <c r="H138" s="126">
        <v>0.38819999999999999</v>
      </c>
      <c r="I138" s="124">
        <v>4.3E-3</v>
      </c>
      <c r="J138" s="125">
        <v>3.5999999999999999E-3</v>
      </c>
      <c r="K138" s="125">
        <v>0.97729999999999995</v>
      </c>
      <c r="L138" s="125">
        <v>1.0249999999999999</v>
      </c>
      <c r="M138" s="125">
        <v>0.11409999999999999</v>
      </c>
      <c r="N138" s="126">
        <v>0.82869999999999999</v>
      </c>
      <c r="O138" s="124">
        <v>1.6000000000000001E-3</v>
      </c>
      <c r="P138" s="125">
        <v>8.5500000000000007E-2</v>
      </c>
      <c r="Q138" s="126">
        <v>0.98480000000000001</v>
      </c>
      <c r="R138" s="124">
        <v>-9.0499999999999997E-2</v>
      </c>
      <c r="S138" s="125">
        <v>0.1135</v>
      </c>
      <c r="T138" s="126">
        <v>0.42530000000000001</v>
      </c>
      <c r="U138" s="124">
        <v>0.377884</v>
      </c>
      <c r="V138" s="125">
        <v>0.29080400000000001</v>
      </c>
      <c r="W138" s="125">
        <v>0.27774399999999999</v>
      </c>
      <c r="X138" s="125">
        <v>0.26914900000000003</v>
      </c>
      <c r="Y138" s="125">
        <v>0.173656</v>
      </c>
      <c r="Z138" s="125">
        <v>0.27993899999999999</v>
      </c>
      <c r="AA138" s="126">
        <v>0.37162600000000001</v>
      </c>
      <c r="AB138" s="124">
        <v>6.2289400000000002E-2</v>
      </c>
      <c r="AC138" s="125">
        <v>0.16517999999999999</v>
      </c>
      <c r="AD138" s="126">
        <v>0.70650000000000002</v>
      </c>
      <c r="AE138" s="124">
        <v>1.0538000000000001</v>
      </c>
      <c r="AF138" s="125">
        <v>0.2366</v>
      </c>
      <c r="AG138" s="126">
        <v>0.82469999999999999</v>
      </c>
      <c r="AH138" s="124">
        <v>0.84667525812436095</v>
      </c>
      <c r="AI138" s="125">
        <v>0.140335772661282</v>
      </c>
      <c r="AJ138" s="126">
        <v>0.235590333425506</v>
      </c>
      <c r="AK138" s="124">
        <v>0.96419332188694562</v>
      </c>
      <c r="AL138" s="125">
        <v>0.35841853964391701</v>
      </c>
      <c r="AM138" s="127">
        <v>0.91896722506256401</v>
      </c>
    </row>
    <row r="139" spans="1:39" ht="14.45" customHeight="1" x14ac:dyDescent="0.25">
      <c r="A139" s="123" t="s">
        <v>1276</v>
      </c>
      <c r="B139" s="123">
        <v>31238192</v>
      </c>
      <c r="C139" s="124">
        <v>2.8E-3</v>
      </c>
      <c r="D139" s="125">
        <v>1.9E-3</v>
      </c>
      <c r="E139" s="125">
        <v>0.67310000000000003</v>
      </c>
      <c r="F139" s="125">
        <v>1.2387999999999999</v>
      </c>
      <c r="G139" s="125">
        <v>0.16689999999999999</v>
      </c>
      <c r="H139" s="126">
        <v>0.1993</v>
      </c>
      <c r="I139" s="124">
        <v>2.3999999999999998E-3</v>
      </c>
      <c r="J139" s="125">
        <v>1.9E-3</v>
      </c>
      <c r="K139" s="125">
        <v>0.68779999999999997</v>
      </c>
      <c r="L139" s="125">
        <v>1.0813999999999999</v>
      </c>
      <c r="M139" s="125">
        <v>0.1827</v>
      </c>
      <c r="N139" s="126">
        <v>0.66820000000000002</v>
      </c>
      <c r="O139" s="124">
        <v>-7.8299999999999995E-2</v>
      </c>
      <c r="P139" s="125">
        <v>0.1389</v>
      </c>
      <c r="Q139" s="126">
        <v>0.57269999999999999</v>
      </c>
      <c r="R139" s="124">
        <v>0.2394</v>
      </c>
      <c r="S139" s="125">
        <v>0.16389999999999999</v>
      </c>
      <c r="T139" s="126">
        <v>0.14419999999999999</v>
      </c>
      <c r="U139" s="124">
        <v>-2.66506E-2</v>
      </c>
      <c r="V139" s="125">
        <v>-0.25718600000000003</v>
      </c>
      <c r="W139" s="125">
        <v>0.385629</v>
      </c>
      <c r="X139" s="125">
        <v>0.37662400000000001</v>
      </c>
      <c r="Y139" s="125">
        <v>0.94490200000000002</v>
      </c>
      <c r="Z139" s="125">
        <v>0.49468899999999999</v>
      </c>
      <c r="AA139" s="126">
        <v>0.70728999999999997</v>
      </c>
      <c r="AB139" s="124">
        <v>1.44875E-2</v>
      </c>
      <c r="AC139" s="125">
        <v>0.27144000000000001</v>
      </c>
      <c r="AD139" s="126">
        <v>0.95745000000000002</v>
      </c>
      <c r="AE139" s="124">
        <v>0.87219999999999998</v>
      </c>
      <c r="AF139" s="125">
        <v>0.35399999999999998</v>
      </c>
      <c r="AG139" s="126">
        <v>0.69920000000000004</v>
      </c>
      <c r="AH139" s="124">
        <v>0.76773679606422618</v>
      </c>
      <c r="AI139" s="125">
        <v>0.23899329351950599</v>
      </c>
      <c r="AJ139" s="126">
        <v>0.26868355239723801</v>
      </c>
      <c r="AK139" s="124">
        <v>1.0598814032536927</v>
      </c>
      <c r="AL139" s="125">
        <v>0.49424491229645401</v>
      </c>
      <c r="AM139" s="127">
        <v>0.90632885068813696</v>
      </c>
    </row>
    <row r="140" spans="1:39" ht="14.45" customHeight="1" x14ac:dyDescent="0.25">
      <c r="A140" s="123" t="s">
        <v>1277</v>
      </c>
      <c r="B140" s="123">
        <v>31238192</v>
      </c>
      <c r="C140" s="124">
        <v>1.23E-2</v>
      </c>
      <c r="D140" s="125">
        <v>8.6999999999999994E-3</v>
      </c>
      <c r="E140" s="125">
        <v>0.98629999999999995</v>
      </c>
      <c r="F140" s="125">
        <v>1.1141000000000001</v>
      </c>
      <c r="G140" s="125">
        <v>6.6699999999999995E-2</v>
      </c>
      <c r="H140" s="126">
        <v>0.1053</v>
      </c>
      <c r="I140" s="124">
        <v>9.1999999999999998E-3</v>
      </c>
      <c r="J140" s="125">
        <v>8.6999999999999994E-3</v>
      </c>
      <c r="K140" s="125">
        <v>0.98370000000000002</v>
      </c>
      <c r="L140" s="125">
        <v>0.89629999999999999</v>
      </c>
      <c r="M140" s="125">
        <v>7.7799999999999994E-2</v>
      </c>
      <c r="N140" s="126">
        <v>0.15920000000000001</v>
      </c>
      <c r="O140" s="124">
        <v>4.5400000000000003E-2</v>
      </c>
      <c r="P140" s="125">
        <v>5.5300000000000002E-2</v>
      </c>
      <c r="Q140" s="126">
        <v>0.41220000000000001</v>
      </c>
      <c r="R140" s="124">
        <v>-5.9900000000000002E-2</v>
      </c>
      <c r="S140" s="125">
        <v>7.4399999999999994E-2</v>
      </c>
      <c r="T140" s="126">
        <v>0.42059999999999997</v>
      </c>
      <c r="U140" s="124">
        <v>-0.331729</v>
      </c>
      <c r="V140" s="125">
        <v>-0.40450599999999998</v>
      </c>
      <c r="W140" s="125">
        <v>0.15205399999999999</v>
      </c>
      <c r="X140" s="125">
        <v>0.14149500000000001</v>
      </c>
      <c r="Y140" s="125">
        <v>2.9134899999999998E-2</v>
      </c>
      <c r="Z140" s="125">
        <v>4.2525499999999999E-3</v>
      </c>
      <c r="AA140" s="126">
        <v>1.60362E-2</v>
      </c>
      <c r="AB140" s="124">
        <v>-0.108489</v>
      </c>
      <c r="AC140" s="125">
        <v>0.108761</v>
      </c>
      <c r="AD140" s="126">
        <v>0.316944</v>
      </c>
      <c r="AE140" s="124">
        <v>1.1746000000000001</v>
      </c>
      <c r="AF140" s="125">
        <v>0.15679999999999999</v>
      </c>
      <c r="AG140" s="126">
        <v>0.30470000000000003</v>
      </c>
      <c r="AH140" s="124">
        <v>1.0006702273290826</v>
      </c>
      <c r="AI140" s="125">
        <v>9.6891039200960496E-2</v>
      </c>
      <c r="AJ140" s="126">
        <v>0.99448266147347397</v>
      </c>
      <c r="AK140" s="124">
        <v>1.1323935613765135</v>
      </c>
      <c r="AL140" s="125">
        <v>0.20770789220174801</v>
      </c>
      <c r="AM140" s="127">
        <v>0.54945284960586305</v>
      </c>
    </row>
    <row r="141" spans="1:39" ht="14.45" customHeight="1" x14ac:dyDescent="0.25">
      <c r="A141" s="123" t="s">
        <v>1278</v>
      </c>
      <c r="B141" s="123">
        <v>31238192</v>
      </c>
      <c r="C141" s="124">
        <v>1.23E-2</v>
      </c>
      <c r="D141" s="125">
        <v>8.6999999999999994E-3</v>
      </c>
      <c r="E141" s="125">
        <v>0.98640000000000005</v>
      </c>
      <c r="F141" s="125">
        <v>1.1141000000000001</v>
      </c>
      <c r="G141" s="125">
        <v>6.6699999999999995E-2</v>
      </c>
      <c r="H141" s="126">
        <v>0.1053</v>
      </c>
      <c r="I141" s="124">
        <v>9.1999999999999998E-3</v>
      </c>
      <c r="J141" s="125">
        <v>8.6999999999999994E-3</v>
      </c>
      <c r="K141" s="125">
        <v>0.98380000000000001</v>
      </c>
      <c r="L141" s="125">
        <v>0.89629999999999999</v>
      </c>
      <c r="M141" s="125">
        <v>7.7799999999999994E-2</v>
      </c>
      <c r="N141" s="126">
        <v>0.15920000000000001</v>
      </c>
      <c r="O141" s="124">
        <v>4.5400000000000003E-2</v>
      </c>
      <c r="P141" s="125">
        <v>5.5300000000000002E-2</v>
      </c>
      <c r="Q141" s="126">
        <v>0.41220000000000001</v>
      </c>
      <c r="R141" s="124">
        <v>-5.9900000000000002E-2</v>
      </c>
      <c r="S141" s="125">
        <v>7.4399999999999994E-2</v>
      </c>
      <c r="T141" s="126">
        <v>0.42059999999999997</v>
      </c>
      <c r="U141" s="124">
        <v>-0.331702</v>
      </c>
      <c r="V141" s="125">
        <v>-0.40455799999999997</v>
      </c>
      <c r="W141" s="125">
        <v>0.15205199999999999</v>
      </c>
      <c r="X141" s="125">
        <v>0.14149600000000001</v>
      </c>
      <c r="Y141" s="125">
        <v>2.9146399999999999E-2</v>
      </c>
      <c r="Z141" s="125">
        <v>4.2478500000000001E-3</v>
      </c>
      <c r="AA141" s="126">
        <v>1.6024799999999999E-2</v>
      </c>
      <c r="AB141" s="124">
        <v>-0.10850899999999999</v>
      </c>
      <c r="AC141" s="125">
        <v>0.108761</v>
      </c>
      <c r="AD141" s="126">
        <v>0.316855</v>
      </c>
      <c r="AE141" s="124">
        <v>1.1745000000000001</v>
      </c>
      <c r="AF141" s="125">
        <v>0.15679999999999999</v>
      </c>
      <c r="AG141" s="126">
        <v>0.3049</v>
      </c>
      <c r="AH141" s="124">
        <v>1.0006931989582228</v>
      </c>
      <c r="AI141" s="125">
        <v>9.6889952088430195E-2</v>
      </c>
      <c r="AJ141" s="126">
        <v>0.99429356273519998</v>
      </c>
      <c r="AK141" s="124">
        <v>1.132294208277455</v>
      </c>
      <c r="AL141" s="125">
        <v>0.20771631952927699</v>
      </c>
      <c r="AM141" s="127">
        <v>0.549750794964454</v>
      </c>
    </row>
    <row r="142" spans="1:39" ht="14.45" customHeight="1" x14ac:dyDescent="0.25">
      <c r="A142" s="123" t="s">
        <v>1279</v>
      </c>
      <c r="B142" s="123">
        <v>33037086</v>
      </c>
      <c r="C142" s="124">
        <v>0.80859999999999999</v>
      </c>
      <c r="D142" s="125">
        <v>0.82869999999999999</v>
      </c>
      <c r="E142" s="125">
        <v>0.99399999999999999</v>
      </c>
      <c r="F142" s="125">
        <v>0.90780000000000005</v>
      </c>
      <c r="G142" s="125">
        <v>1.7299999999999999E-2</v>
      </c>
      <c r="H142" s="126">
        <v>2.03E-8</v>
      </c>
      <c r="I142" s="124">
        <v>0.82730000000000004</v>
      </c>
      <c r="J142" s="125">
        <v>0.82869999999999999</v>
      </c>
      <c r="K142" s="125">
        <v>0.99829999999999997</v>
      </c>
      <c r="L142" s="125">
        <v>1.0253000000000001</v>
      </c>
      <c r="M142" s="125">
        <v>1.9099999999999999E-2</v>
      </c>
      <c r="N142" s="126">
        <v>0.18959999999999999</v>
      </c>
      <c r="O142" s="124">
        <v>-1.24E-2</v>
      </c>
      <c r="P142" s="125">
        <v>1.5100000000000001E-2</v>
      </c>
      <c r="Q142" s="126">
        <v>0.40949999999999998</v>
      </c>
      <c r="R142" s="124">
        <v>5.79E-2</v>
      </c>
      <c r="S142" s="125">
        <v>1.7399999999999999E-2</v>
      </c>
      <c r="T142" s="126">
        <v>8.8369999999999996E-4</v>
      </c>
      <c r="U142" s="124">
        <v>-6.4856800000000006E-2</v>
      </c>
      <c r="V142" s="125">
        <v>-3.54265E-2</v>
      </c>
      <c r="W142" s="125">
        <v>4.4604499999999998E-2</v>
      </c>
      <c r="X142" s="125">
        <v>4.1776800000000003E-2</v>
      </c>
      <c r="Y142" s="125">
        <v>0.14593500000000001</v>
      </c>
      <c r="Z142" s="125">
        <v>0.39644200000000002</v>
      </c>
      <c r="AA142" s="126">
        <v>0.34597099999999997</v>
      </c>
      <c r="AB142" s="124">
        <v>2.1462499999999999E-2</v>
      </c>
      <c r="AC142" s="125">
        <v>3.0436499999999998E-2</v>
      </c>
      <c r="AD142" s="126">
        <v>0.480549</v>
      </c>
      <c r="AE142" s="124">
        <v>0.93359999999999999</v>
      </c>
      <c r="AF142" s="125">
        <v>3.6200000000000003E-2</v>
      </c>
      <c r="AG142" s="126">
        <v>5.7459999999999997E-2</v>
      </c>
      <c r="AH142" s="124">
        <v>0.99536808913363661</v>
      </c>
      <c r="AI142" s="125">
        <v>2.81780115675715E-2</v>
      </c>
      <c r="AJ142" s="126">
        <v>0.86912803428645202</v>
      </c>
      <c r="AK142" s="124">
        <v>1.0605504670256289</v>
      </c>
      <c r="AL142" s="125">
        <v>5.1907418074448E-2</v>
      </c>
      <c r="AM142" s="127">
        <v>0.25737322603887403</v>
      </c>
    </row>
    <row r="143" spans="1:39" s="128" customFormat="1" ht="14.45" customHeight="1" x14ac:dyDescent="0.25">
      <c r="A143" s="128" t="s">
        <v>1280</v>
      </c>
      <c r="B143" s="128">
        <v>33037086</v>
      </c>
      <c r="C143" s="129">
        <v>0.80159999999999998</v>
      </c>
      <c r="D143" s="130">
        <v>0.82279999999999998</v>
      </c>
      <c r="E143" s="130">
        <v>0.99229999999999996</v>
      </c>
      <c r="F143" s="130">
        <v>0.90990000000000004</v>
      </c>
      <c r="G143" s="130">
        <v>1.7000000000000001E-2</v>
      </c>
      <c r="H143" s="131">
        <v>3.0600000000000003E-8</v>
      </c>
      <c r="I143" s="129">
        <v>0.81979999999999997</v>
      </c>
      <c r="J143" s="130">
        <v>0.82279999999999998</v>
      </c>
      <c r="K143" s="130">
        <v>0.996</v>
      </c>
      <c r="L143" s="130">
        <v>1.0202</v>
      </c>
      <c r="M143" s="130">
        <v>1.8800000000000001E-2</v>
      </c>
      <c r="N143" s="131">
        <v>0.28699999999999998</v>
      </c>
      <c r="O143" s="129">
        <v>-1.2800000000000001E-2</v>
      </c>
      <c r="P143" s="130">
        <v>1.49E-2</v>
      </c>
      <c r="Q143" s="131">
        <v>0.38940000000000002</v>
      </c>
      <c r="R143" s="129">
        <v>6.2E-2</v>
      </c>
      <c r="S143" s="130">
        <v>1.72E-2</v>
      </c>
      <c r="T143" s="131">
        <v>3.0669999999999997E-4</v>
      </c>
      <c r="U143" s="129">
        <v>-6.5877000000000005E-2</v>
      </c>
      <c r="V143" s="130">
        <v>-3.9435199999999997E-2</v>
      </c>
      <c r="W143" s="130">
        <v>4.4132299999999999E-2</v>
      </c>
      <c r="X143" s="130">
        <v>4.1308999999999998E-2</v>
      </c>
      <c r="Y143" s="130">
        <v>0.13551099999999999</v>
      </c>
      <c r="Z143" s="130">
        <v>0.33976000000000001</v>
      </c>
      <c r="AA143" s="131">
        <v>0.32708399999999999</v>
      </c>
      <c r="AB143" s="129">
        <v>1.1693200000000001E-2</v>
      </c>
      <c r="AC143" s="130">
        <v>3.0070800000000002E-2</v>
      </c>
      <c r="AD143" s="131">
        <v>0.69732799999999995</v>
      </c>
      <c r="AE143" s="129">
        <v>0.93300000000000005</v>
      </c>
      <c r="AF143" s="130">
        <v>3.5700000000000003E-2</v>
      </c>
      <c r="AG143" s="131">
        <v>5.1909999999999998E-2</v>
      </c>
      <c r="AH143" s="129">
        <v>0.99540264955061963</v>
      </c>
      <c r="AI143" s="130">
        <v>2.7794462080284299E-2</v>
      </c>
      <c r="AJ143" s="131">
        <v>0.86832299108966005</v>
      </c>
      <c r="AK143" s="129">
        <v>1.0469101336868152</v>
      </c>
      <c r="AL143" s="130">
        <v>5.1004843769649699E-2</v>
      </c>
      <c r="AM143" s="132">
        <v>0.36874075836976</v>
      </c>
    </row>
    <row r="144" spans="1:39" ht="14.45" customHeight="1" x14ac:dyDescent="0.25">
      <c r="A144" s="123" t="s">
        <v>1281</v>
      </c>
      <c r="B144" s="123">
        <v>33037086</v>
      </c>
      <c r="C144" s="124">
        <v>6.0000000000000001E-3</v>
      </c>
      <c r="D144" s="125">
        <v>5.0000000000000001E-3</v>
      </c>
      <c r="E144" s="125">
        <v>0.97589999999999999</v>
      </c>
      <c r="F144" s="125">
        <v>1.0091000000000001</v>
      </c>
      <c r="G144" s="125">
        <v>9.2200000000000004E-2</v>
      </c>
      <c r="H144" s="126">
        <v>0.92179999999999995</v>
      </c>
      <c r="I144" s="124">
        <v>6.1000000000000004E-3</v>
      </c>
      <c r="J144" s="125">
        <v>5.0000000000000001E-3</v>
      </c>
      <c r="K144" s="125">
        <v>0.98499999999999999</v>
      </c>
      <c r="L144" s="125">
        <v>1.044</v>
      </c>
      <c r="M144" s="125">
        <v>9.7100000000000006E-2</v>
      </c>
      <c r="N144" s="126">
        <v>0.65739999999999998</v>
      </c>
      <c r="O144" s="124">
        <v>3.0099999999999998E-2</v>
      </c>
      <c r="P144" s="125">
        <v>7.8E-2</v>
      </c>
      <c r="Q144" s="126">
        <v>0.69979999999999998</v>
      </c>
      <c r="R144" s="124">
        <v>-5.8599999999999999E-2</v>
      </c>
      <c r="S144" s="125">
        <v>8.4000000000000005E-2</v>
      </c>
      <c r="T144" s="126">
        <v>0.48559999999999998</v>
      </c>
      <c r="U144" s="124">
        <v>8.5687899999999997E-2</v>
      </c>
      <c r="V144" s="125">
        <v>0.16670599999999999</v>
      </c>
      <c r="W144" s="125">
        <v>0.241563</v>
      </c>
      <c r="X144" s="125">
        <v>0.22172800000000001</v>
      </c>
      <c r="Y144" s="125">
        <v>0.72279700000000002</v>
      </c>
      <c r="Z144" s="125">
        <v>0.45214100000000002</v>
      </c>
      <c r="AA144" s="126">
        <v>0.73946400000000001</v>
      </c>
      <c r="AB144" s="124">
        <v>0.25203500000000001</v>
      </c>
      <c r="AC144" s="125">
        <v>0.15340500000000001</v>
      </c>
      <c r="AD144" s="126">
        <v>0.1019</v>
      </c>
      <c r="AE144" s="124">
        <v>0.93140000000000001</v>
      </c>
      <c r="AF144" s="125">
        <v>0.1769</v>
      </c>
      <c r="AG144" s="126">
        <v>0.68779999999999997</v>
      </c>
      <c r="AH144" s="124">
        <v>1.1003516724417124</v>
      </c>
      <c r="AI144" s="125">
        <v>0.13367051009332001</v>
      </c>
      <c r="AJ144" s="126">
        <v>0.474444890714601</v>
      </c>
      <c r="AK144" s="124">
        <v>1.254109197490705</v>
      </c>
      <c r="AL144" s="125">
        <v>0.221029668955632</v>
      </c>
      <c r="AM144" s="127">
        <v>0.30562917763979203</v>
      </c>
    </row>
    <row r="145" spans="1:39" ht="14.45" customHeight="1" x14ac:dyDescent="0.25">
      <c r="A145" s="123" t="s">
        <v>1282</v>
      </c>
      <c r="B145" s="123">
        <v>33037086</v>
      </c>
      <c r="C145" s="124">
        <v>0.19020000000000001</v>
      </c>
      <c r="D145" s="125">
        <v>0.1709</v>
      </c>
      <c r="E145" s="125">
        <v>0.99460000000000004</v>
      </c>
      <c r="F145" s="125">
        <v>1.0992999999999999</v>
      </c>
      <c r="G145" s="125">
        <v>1.7299999999999999E-2</v>
      </c>
      <c r="H145" s="126">
        <v>4.2300000000000002E-8</v>
      </c>
      <c r="I145" s="124">
        <v>0.17150000000000001</v>
      </c>
      <c r="J145" s="125">
        <v>0.1709</v>
      </c>
      <c r="K145" s="125">
        <v>0.99829999999999997</v>
      </c>
      <c r="L145" s="125">
        <v>0.97319999999999995</v>
      </c>
      <c r="M145" s="125">
        <v>1.9099999999999999E-2</v>
      </c>
      <c r="N145" s="126">
        <v>0.1545</v>
      </c>
      <c r="O145" s="124">
        <v>1.34E-2</v>
      </c>
      <c r="P145" s="125">
        <v>1.5100000000000001E-2</v>
      </c>
      <c r="Q145" s="126">
        <v>0.37269999999999998</v>
      </c>
      <c r="R145" s="124">
        <v>-5.8900000000000001E-2</v>
      </c>
      <c r="S145" s="125">
        <v>1.7500000000000002E-2</v>
      </c>
      <c r="T145" s="126">
        <v>7.4450000000000004E-4</v>
      </c>
      <c r="U145" s="124">
        <v>6.7044400000000004E-2</v>
      </c>
      <c r="V145" s="125">
        <v>3.4055000000000002E-2</v>
      </c>
      <c r="W145" s="125">
        <v>4.4639699999999997E-2</v>
      </c>
      <c r="X145" s="125">
        <v>4.1831399999999998E-2</v>
      </c>
      <c r="Y145" s="125">
        <v>0.13312299999999999</v>
      </c>
      <c r="Z145" s="125">
        <v>0.41558699999999998</v>
      </c>
      <c r="AA145" s="126">
        <v>0.31963000000000003</v>
      </c>
      <c r="AB145" s="124">
        <v>-2.4586199999999999E-2</v>
      </c>
      <c r="AC145" s="125">
        <v>3.0472699999999998E-2</v>
      </c>
      <c r="AD145" s="126">
        <v>0.41956300000000002</v>
      </c>
      <c r="AE145" s="124">
        <v>1.0781000000000001</v>
      </c>
      <c r="AF145" s="125">
        <v>3.6299999999999999E-2</v>
      </c>
      <c r="AG145" s="126">
        <v>3.8210000000000001E-2</v>
      </c>
      <c r="AH145" s="124">
        <v>1.0037690639055881</v>
      </c>
      <c r="AI145" s="125">
        <v>2.8216670065724501E-2</v>
      </c>
      <c r="AJ145" s="126">
        <v>0.89393459266979602</v>
      </c>
      <c r="AK145" s="124">
        <v>0.94147872713019165</v>
      </c>
      <c r="AL145" s="125">
        <v>5.2102083938043602E-2</v>
      </c>
      <c r="AM145" s="127">
        <v>0.24705904467677101</v>
      </c>
    </row>
    <row r="146" spans="1:39" ht="14.45" customHeight="1" x14ac:dyDescent="0.25">
      <c r="A146" s="123" t="s">
        <v>1283</v>
      </c>
      <c r="B146" s="123">
        <v>33037086</v>
      </c>
      <c r="C146" s="124">
        <v>0.15540000000000001</v>
      </c>
      <c r="D146" s="125">
        <v>0.13750000000000001</v>
      </c>
      <c r="E146" s="125">
        <v>1.0013000000000001</v>
      </c>
      <c r="F146" s="125">
        <v>1.0942000000000001</v>
      </c>
      <c r="G146" s="125">
        <v>1.8700000000000001E-2</v>
      </c>
      <c r="H146" s="126">
        <v>1.55E-6</v>
      </c>
      <c r="I146" s="124">
        <v>0.1368</v>
      </c>
      <c r="J146" s="125">
        <v>0.13750000000000001</v>
      </c>
      <c r="K146" s="125">
        <v>1.0088999999999999</v>
      </c>
      <c r="L146" s="125">
        <v>0.95020000000000004</v>
      </c>
      <c r="M146" s="125">
        <v>2.0799999999999999E-2</v>
      </c>
      <c r="N146" s="126">
        <v>1.417E-2</v>
      </c>
      <c r="O146" s="124">
        <v>-5.7000000000000002E-3</v>
      </c>
      <c r="P146" s="125">
        <v>1.6299999999999999E-2</v>
      </c>
      <c r="Q146" s="126">
        <v>0.72740000000000005</v>
      </c>
      <c r="R146" s="124">
        <v>-6.0600000000000001E-2</v>
      </c>
      <c r="S146" s="125">
        <v>1.89E-2</v>
      </c>
      <c r="T146" s="126">
        <v>1.384E-3</v>
      </c>
      <c r="U146" s="124">
        <v>7.6116199999999995E-2</v>
      </c>
      <c r="V146" s="125">
        <v>1.35408E-2</v>
      </c>
      <c r="W146" s="125">
        <v>4.8177999999999999E-2</v>
      </c>
      <c r="X146" s="125">
        <v>4.5368600000000002E-2</v>
      </c>
      <c r="Y146" s="125">
        <v>0.114131</v>
      </c>
      <c r="Z146" s="125">
        <v>0.76534999999999997</v>
      </c>
      <c r="AA146" s="126">
        <v>0.19666700000000001</v>
      </c>
      <c r="AB146" s="124">
        <v>-3.7322099999999997E-2</v>
      </c>
      <c r="AC146" s="125">
        <v>3.2921800000000001E-2</v>
      </c>
      <c r="AD146" s="126">
        <v>0.25657400000000002</v>
      </c>
      <c r="AE146" s="124">
        <v>1.0569999999999999</v>
      </c>
      <c r="AF146" s="125">
        <v>3.9300000000000002E-2</v>
      </c>
      <c r="AG146" s="126">
        <v>0.15870000000000001</v>
      </c>
      <c r="AH146" s="124">
        <v>0.99701473055292722</v>
      </c>
      <c r="AI146" s="125">
        <v>3.05204861352062E-2</v>
      </c>
      <c r="AJ146" s="126">
        <v>0.92196695143822305</v>
      </c>
      <c r="AK146" s="124">
        <v>0.93485943296942497</v>
      </c>
      <c r="AL146" s="125">
        <v>5.6650192352451903E-2</v>
      </c>
      <c r="AM146" s="127">
        <v>0.23443100293213301</v>
      </c>
    </row>
    <row r="147" spans="1:39" ht="14.45" customHeight="1" x14ac:dyDescent="0.25">
      <c r="A147" s="123" t="s">
        <v>1284</v>
      </c>
      <c r="B147" s="123">
        <v>33037086</v>
      </c>
      <c r="C147" s="124">
        <v>3.4799999999999998E-2</v>
      </c>
      <c r="D147" s="125">
        <v>3.3399999999999999E-2</v>
      </c>
      <c r="E147" s="125">
        <v>0.97450000000000003</v>
      </c>
      <c r="F147" s="125">
        <v>1.0869</v>
      </c>
      <c r="G147" s="125">
        <v>3.6900000000000002E-2</v>
      </c>
      <c r="H147" s="126">
        <v>2.3890000000000002E-2</v>
      </c>
      <c r="I147" s="124">
        <v>3.4700000000000002E-2</v>
      </c>
      <c r="J147" s="125">
        <v>3.3399999999999999E-2</v>
      </c>
      <c r="K147" s="125">
        <v>0.97</v>
      </c>
      <c r="L147" s="125">
        <v>1.0732999999999999</v>
      </c>
      <c r="M147" s="125">
        <v>0.04</v>
      </c>
      <c r="N147" s="126">
        <v>7.6740000000000003E-2</v>
      </c>
      <c r="O147" s="124">
        <v>8.43E-2</v>
      </c>
      <c r="P147" s="125">
        <v>3.2500000000000001E-2</v>
      </c>
      <c r="Q147" s="126">
        <v>9.4500000000000001E-3</v>
      </c>
      <c r="R147" s="124">
        <v>-3.2800000000000003E-2</v>
      </c>
      <c r="S147" s="125">
        <v>3.6900000000000002E-2</v>
      </c>
      <c r="T147" s="126">
        <v>0.37480000000000002</v>
      </c>
      <c r="U147" s="124">
        <v>5.0886899999999999E-3</v>
      </c>
      <c r="V147" s="125">
        <v>0.10286099999999999</v>
      </c>
      <c r="W147" s="125">
        <v>9.6813700000000003E-2</v>
      </c>
      <c r="X147" s="125">
        <v>8.8637499999999994E-2</v>
      </c>
      <c r="Y147" s="125">
        <v>0.95808099999999996</v>
      </c>
      <c r="Z147" s="125">
        <v>0.24585899999999999</v>
      </c>
      <c r="AA147" s="126">
        <v>0.360626</v>
      </c>
      <c r="AB147" s="124">
        <v>3.1983699999999997E-2</v>
      </c>
      <c r="AC147" s="125">
        <v>6.4636399999999997E-2</v>
      </c>
      <c r="AD147" s="126">
        <v>0.62098900000000001</v>
      </c>
      <c r="AE147" s="124">
        <v>1.1325000000000001</v>
      </c>
      <c r="AF147" s="125">
        <v>7.6300000000000007E-2</v>
      </c>
      <c r="AG147" s="126">
        <v>0.1031</v>
      </c>
      <c r="AH147" s="124">
        <v>1.0311181861484124</v>
      </c>
      <c r="AI147" s="125">
        <v>5.9276931834022099E-2</v>
      </c>
      <c r="AJ147" s="126">
        <v>0.605201398061462</v>
      </c>
      <c r="AK147" s="124">
        <v>0.98656340366279849</v>
      </c>
      <c r="AL147" s="125">
        <v>0.10931256961031199</v>
      </c>
      <c r="AM147" s="127">
        <v>0.90150897428222798</v>
      </c>
    </row>
    <row r="148" spans="1:39" ht="14.45" customHeight="1" x14ac:dyDescent="0.25">
      <c r="A148" s="123" t="s">
        <v>1285</v>
      </c>
      <c r="B148" s="123">
        <v>33049368</v>
      </c>
      <c r="C148" s="124">
        <v>4.7899999999999998E-2</v>
      </c>
      <c r="D148" s="125">
        <v>5.28E-2</v>
      </c>
      <c r="E148" s="125">
        <v>0.99009999999999998</v>
      </c>
      <c r="F148" s="125">
        <v>0.97970000000000002</v>
      </c>
      <c r="G148" s="125">
        <v>3.0700000000000002E-2</v>
      </c>
      <c r="H148" s="126">
        <v>0.50380000000000003</v>
      </c>
      <c r="I148" s="124">
        <v>4.2999999999999997E-2</v>
      </c>
      <c r="J148" s="125">
        <v>5.28E-2</v>
      </c>
      <c r="K148" s="125">
        <v>1.0028999999999999</v>
      </c>
      <c r="L148" s="125">
        <v>0.86880000000000002</v>
      </c>
      <c r="M148" s="125">
        <v>3.4299999999999997E-2</v>
      </c>
      <c r="N148" s="126">
        <v>4.1699999999999997E-5</v>
      </c>
      <c r="O148" s="124">
        <v>2.7799999999999998E-2</v>
      </c>
      <c r="P148" s="125">
        <v>2.7699999999999999E-2</v>
      </c>
      <c r="Q148" s="126">
        <v>0.31640000000000001</v>
      </c>
      <c r="R148" s="124">
        <v>-6.1400000000000003E-2</v>
      </c>
      <c r="S148" s="125">
        <v>3.2099999999999997E-2</v>
      </c>
      <c r="T148" s="126">
        <v>5.6239999999999998E-2</v>
      </c>
      <c r="U148" s="124">
        <v>1.8586800000000001E-2</v>
      </c>
      <c r="V148" s="125">
        <v>-5.6767699999999997E-2</v>
      </c>
      <c r="W148" s="125">
        <v>8.1782400000000005E-2</v>
      </c>
      <c r="X148" s="125">
        <v>7.7076000000000006E-2</v>
      </c>
      <c r="Y148" s="125">
        <v>0.82021200000000005</v>
      </c>
      <c r="Z148" s="125">
        <v>0.46141700000000002</v>
      </c>
      <c r="AA148" s="126">
        <v>0.53855900000000001</v>
      </c>
      <c r="AB148" s="124">
        <v>-3.9402800000000002E-2</v>
      </c>
      <c r="AC148" s="125">
        <v>5.6641700000000003E-2</v>
      </c>
      <c r="AD148" s="126">
        <v>0.48621399999999998</v>
      </c>
      <c r="AE148" s="124">
        <v>1.1480999999999999</v>
      </c>
      <c r="AF148" s="125">
        <v>6.6600000000000006E-2</v>
      </c>
      <c r="AG148" s="126">
        <v>3.814E-2</v>
      </c>
      <c r="AH148" s="124">
        <v>0.96159029575483723</v>
      </c>
      <c r="AI148" s="125">
        <v>5.5540719585082998E-2</v>
      </c>
      <c r="AJ148" s="126">
        <v>0.48071606260760902</v>
      </c>
      <c r="AK148" s="124">
        <v>0.92985630700244082</v>
      </c>
      <c r="AL148" s="125">
        <v>0.10142084069852</v>
      </c>
      <c r="AM148" s="127">
        <v>0.47334498925295199</v>
      </c>
    </row>
    <row r="149" spans="1:39" ht="14.45" customHeight="1" x14ac:dyDescent="0.25">
      <c r="A149" s="123" t="s">
        <v>1286</v>
      </c>
      <c r="B149" s="123">
        <v>33049368</v>
      </c>
      <c r="C149" s="124">
        <v>4.7899999999999998E-2</v>
      </c>
      <c r="D149" s="125">
        <v>5.28E-2</v>
      </c>
      <c r="E149" s="125">
        <v>0.99009999999999998</v>
      </c>
      <c r="F149" s="125">
        <v>0.97970000000000002</v>
      </c>
      <c r="G149" s="125">
        <v>3.0700000000000002E-2</v>
      </c>
      <c r="H149" s="126">
        <v>0.50390000000000001</v>
      </c>
      <c r="I149" s="124">
        <v>4.2999999999999997E-2</v>
      </c>
      <c r="J149" s="125">
        <v>5.28E-2</v>
      </c>
      <c r="K149" s="125">
        <v>1.0028999999999999</v>
      </c>
      <c r="L149" s="125">
        <v>0.86880000000000002</v>
      </c>
      <c r="M149" s="125">
        <v>3.4299999999999997E-2</v>
      </c>
      <c r="N149" s="126">
        <v>4.1699999999999997E-5</v>
      </c>
      <c r="O149" s="124">
        <v>2.7799999999999998E-2</v>
      </c>
      <c r="P149" s="125">
        <v>2.7699999999999999E-2</v>
      </c>
      <c r="Q149" s="126">
        <v>0.31640000000000001</v>
      </c>
      <c r="R149" s="124">
        <v>-6.1400000000000003E-2</v>
      </c>
      <c r="S149" s="125">
        <v>3.2099999999999997E-2</v>
      </c>
      <c r="T149" s="126">
        <v>5.6219999999999999E-2</v>
      </c>
      <c r="U149" s="124">
        <v>1.8594200000000002E-2</v>
      </c>
      <c r="V149" s="125">
        <v>-5.6759900000000002E-2</v>
      </c>
      <c r="W149" s="125">
        <v>8.1782499999999994E-2</v>
      </c>
      <c r="X149" s="125">
        <v>7.7076000000000006E-2</v>
      </c>
      <c r="Y149" s="125">
        <v>0.82014200000000004</v>
      </c>
      <c r="Z149" s="125">
        <v>0.46147899999999997</v>
      </c>
      <c r="AA149" s="126">
        <v>0.53858300000000003</v>
      </c>
      <c r="AB149" s="124">
        <v>-3.9405799999999998E-2</v>
      </c>
      <c r="AC149" s="125">
        <v>5.6641700000000003E-2</v>
      </c>
      <c r="AD149" s="126">
        <v>0.48618</v>
      </c>
      <c r="AE149" s="124">
        <v>1.1480999999999999</v>
      </c>
      <c r="AF149" s="125">
        <v>6.6600000000000006E-2</v>
      </c>
      <c r="AG149" s="126">
        <v>3.8120000000000001E-2</v>
      </c>
      <c r="AH149" s="124">
        <v>0.96160058663787551</v>
      </c>
      <c r="AI149" s="125">
        <v>5.55404560883513E-2</v>
      </c>
      <c r="AJ149" s="126">
        <v>0.480833869309444</v>
      </c>
      <c r="AK149" s="124">
        <v>0.9298569969621121</v>
      </c>
      <c r="AL149" s="125">
        <v>0.101420819012654</v>
      </c>
      <c r="AM149" s="127">
        <v>0.47334941296307298</v>
      </c>
    </row>
    <row r="150" spans="1:39" ht="14.45" customHeight="1" x14ac:dyDescent="0.25">
      <c r="A150" s="123" t="s">
        <v>1287</v>
      </c>
      <c r="B150" s="123">
        <v>33049368</v>
      </c>
      <c r="C150" s="124">
        <v>0.14630000000000001</v>
      </c>
      <c r="D150" s="125">
        <v>0.14299999999999999</v>
      </c>
      <c r="E150" s="125">
        <v>0.95020000000000004</v>
      </c>
      <c r="F150" s="125">
        <v>0.95230000000000004</v>
      </c>
      <c r="G150" s="125">
        <v>1.9599999999999999E-2</v>
      </c>
      <c r="H150" s="126">
        <v>1.2630000000000001E-2</v>
      </c>
      <c r="I150" s="124">
        <v>0.14699999999999999</v>
      </c>
      <c r="J150" s="125">
        <v>0.14299999999999999</v>
      </c>
      <c r="K150" s="125">
        <v>0.95340000000000003</v>
      </c>
      <c r="L150" s="125">
        <v>0.97950000000000004</v>
      </c>
      <c r="M150" s="125">
        <v>2.1000000000000001E-2</v>
      </c>
      <c r="N150" s="126">
        <v>0.3251</v>
      </c>
      <c r="O150" s="124">
        <v>2.3300000000000001E-2</v>
      </c>
      <c r="P150" s="125">
        <v>1.7299999999999999E-2</v>
      </c>
      <c r="Q150" s="126">
        <v>0.17630000000000001</v>
      </c>
      <c r="R150" s="124">
        <v>8.8999999999999999E-3</v>
      </c>
      <c r="S150" s="125">
        <v>1.9099999999999999E-2</v>
      </c>
      <c r="T150" s="126">
        <v>0.64239999999999997</v>
      </c>
      <c r="U150" s="124">
        <v>-7.6876399999999998E-2</v>
      </c>
      <c r="V150" s="125">
        <v>-6.1536E-2</v>
      </c>
      <c r="W150" s="125">
        <v>5.1012200000000001E-2</v>
      </c>
      <c r="X150" s="125">
        <v>4.7300000000000002E-2</v>
      </c>
      <c r="Y150" s="125">
        <v>0.13180600000000001</v>
      </c>
      <c r="Z150" s="125">
        <v>0.193268</v>
      </c>
      <c r="AA150" s="126">
        <v>0.28760000000000002</v>
      </c>
      <c r="AB150" s="124">
        <v>1.2371500000000001E-2</v>
      </c>
      <c r="AC150" s="125">
        <v>3.4932999999999999E-2</v>
      </c>
      <c r="AD150" s="126">
        <v>0.72328800000000004</v>
      </c>
      <c r="AE150" s="124">
        <v>1.0038</v>
      </c>
      <c r="AF150" s="125">
        <v>3.9800000000000002E-2</v>
      </c>
      <c r="AG150" s="126">
        <v>0.92490000000000006</v>
      </c>
      <c r="AH150" s="124">
        <v>1.0306044881277112</v>
      </c>
      <c r="AI150" s="125">
        <v>3.17451417475123E-2</v>
      </c>
      <c r="AJ150" s="126">
        <v>0.34234830608213901</v>
      </c>
      <c r="AK150" s="124">
        <v>1.0338906827761325</v>
      </c>
      <c r="AL150" s="125">
        <v>5.6218561847016603E-2</v>
      </c>
      <c r="AM150" s="127">
        <v>0.55323285803094002</v>
      </c>
    </row>
    <row r="151" spans="1:39" ht="14.45" customHeight="1" x14ac:dyDescent="0.25">
      <c r="A151" s="123" t="s">
        <v>1288</v>
      </c>
      <c r="B151" s="123">
        <v>33049368</v>
      </c>
      <c r="C151" s="124">
        <v>0.1394</v>
      </c>
      <c r="D151" s="125">
        <v>0.13669999999999999</v>
      </c>
      <c r="E151" s="125">
        <v>0.93740000000000001</v>
      </c>
      <c r="F151" s="125">
        <v>0.94669999999999999</v>
      </c>
      <c r="G151" s="125">
        <v>2.01E-2</v>
      </c>
      <c r="H151" s="126">
        <v>6.5180000000000004E-3</v>
      </c>
      <c r="I151" s="124">
        <v>0.1414</v>
      </c>
      <c r="J151" s="125">
        <v>0.13669999999999999</v>
      </c>
      <c r="K151" s="125">
        <v>0.94079999999999997</v>
      </c>
      <c r="L151" s="125">
        <v>0.98699999999999999</v>
      </c>
      <c r="M151" s="125">
        <v>2.1499999999999998E-2</v>
      </c>
      <c r="N151" s="126">
        <v>0.54339999999999999</v>
      </c>
      <c r="O151" s="124">
        <v>2.1499999999999998E-2</v>
      </c>
      <c r="P151" s="125">
        <v>1.77E-2</v>
      </c>
      <c r="Q151" s="126">
        <v>0.2238</v>
      </c>
      <c r="R151" s="124">
        <v>5.0000000000000001E-4</v>
      </c>
      <c r="S151" s="125">
        <v>1.9599999999999999E-2</v>
      </c>
      <c r="T151" s="126">
        <v>0.9788</v>
      </c>
      <c r="U151" s="124">
        <v>-9.2553300000000005E-2</v>
      </c>
      <c r="V151" s="125">
        <v>-7.1037000000000003E-2</v>
      </c>
      <c r="W151" s="125">
        <v>5.2410999999999999E-2</v>
      </c>
      <c r="X151" s="125">
        <v>4.8544499999999997E-2</v>
      </c>
      <c r="Y151" s="125">
        <v>7.7410000000000007E-2</v>
      </c>
      <c r="Z151" s="125">
        <v>0.143375</v>
      </c>
      <c r="AA151" s="126">
        <v>0.188194</v>
      </c>
      <c r="AB151" s="124">
        <v>2.0781299999999999E-2</v>
      </c>
      <c r="AC151" s="125">
        <v>3.5878899999999998E-2</v>
      </c>
      <c r="AD151" s="126">
        <v>0.56259899999999996</v>
      </c>
      <c r="AE151" s="124">
        <v>1.0086999999999999</v>
      </c>
      <c r="AF151" s="125">
        <v>4.0800000000000003E-2</v>
      </c>
      <c r="AG151" s="126">
        <v>0.83240000000000003</v>
      </c>
      <c r="AH151" s="124">
        <v>1.0342161992097481</v>
      </c>
      <c r="AI151" s="125">
        <v>3.2503072547392903E-2</v>
      </c>
      <c r="AJ151" s="126">
        <v>0.30066790528520798</v>
      </c>
      <c r="AK151" s="124">
        <v>1.0423955550106301</v>
      </c>
      <c r="AL151" s="125">
        <v>5.7394520459367201E-2</v>
      </c>
      <c r="AM151" s="127">
        <v>0.46935199188030802</v>
      </c>
    </row>
    <row r="152" spans="1:39" ht="14.45" customHeight="1" x14ac:dyDescent="0.25">
      <c r="A152" s="123" t="s">
        <v>1289</v>
      </c>
      <c r="B152" s="123">
        <v>33049368</v>
      </c>
      <c r="C152" s="124">
        <v>7.0000000000000001E-3</v>
      </c>
      <c r="D152" s="125">
        <v>6.4000000000000003E-3</v>
      </c>
      <c r="E152" s="125">
        <v>0.7762</v>
      </c>
      <c r="F152" s="125">
        <v>1.0621</v>
      </c>
      <c r="G152" s="125">
        <v>9.1700000000000004E-2</v>
      </c>
      <c r="H152" s="126">
        <v>0.51139999999999997</v>
      </c>
      <c r="I152" s="124">
        <v>5.7000000000000002E-3</v>
      </c>
      <c r="J152" s="125">
        <v>6.4000000000000003E-3</v>
      </c>
      <c r="K152" s="125">
        <v>0.76270000000000004</v>
      </c>
      <c r="L152" s="125">
        <v>0.80969999999999998</v>
      </c>
      <c r="M152" s="125">
        <v>0.10780000000000001</v>
      </c>
      <c r="N152" s="126">
        <v>5.0250000000000003E-2</v>
      </c>
      <c r="O152" s="124">
        <v>6.7100000000000007E-2</v>
      </c>
      <c r="P152" s="125">
        <v>8.3400000000000002E-2</v>
      </c>
      <c r="Q152" s="126">
        <v>0.42099999999999999</v>
      </c>
      <c r="R152" s="124">
        <v>0.21779999999999999</v>
      </c>
      <c r="S152" s="125">
        <v>0.1004</v>
      </c>
      <c r="T152" s="126">
        <v>2.9989999999999999E-2</v>
      </c>
      <c r="U152" s="124">
        <v>0.24357899999999999</v>
      </c>
      <c r="V152" s="125">
        <v>0.154503</v>
      </c>
      <c r="W152" s="125">
        <v>0.242892</v>
      </c>
      <c r="X152" s="125">
        <v>0.23008999999999999</v>
      </c>
      <c r="Y152" s="125">
        <v>0.315944</v>
      </c>
      <c r="Z152" s="125">
        <v>0.50190800000000002</v>
      </c>
      <c r="AA152" s="126">
        <v>0.59892900000000004</v>
      </c>
      <c r="AB152" s="124">
        <v>-0.15371099999999999</v>
      </c>
      <c r="AC152" s="125">
        <v>0.16292000000000001</v>
      </c>
      <c r="AD152" s="126">
        <v>0.343225</v>
      </c>
      <c r="AE152" s="124">
        <v>0.88270000000000004</v>
      </c>
      <c r="AF152" s="125">
        <v>0.2072</v>
      </c>
      <c r="AG152" s="126">
        <v>0.54710000000000003</v>
      </c>
      <c r="AH152" s="124">
        <v>0.95628766729637182</v>
      </c>
      <c r="AI152" s="125">
        <v>0.16438834562794999</v>
      </c>
      <c r="AJ152" s="126">
        <v>0.78570331830605999</v>
      </c>
      <c r="AK152" s="124">
        <v>0.80306967189330591</v>
      </c>
      <c r="AL152" s="125">
        <v>0.33296300092126502</v>
      </c>
      <c r="AM152" s="127">
        <v>0.510171515120311</v>
      </c>
    </row>
    <row r="153" spans="1:39" ht="14.45" customHeight="1" x14ac:dyDescent="0.25">
      <c r="A153" s="123" t="s">
        <v>1290</v>
      </c>
      <c r="B153" s="123">
        <v>33049368</v>
      </c>
      <c r="C153" s="124">
        <v>0.1119</v>
      </c>
      <c r="D153" s="125">
        <v>0.10630000000000001</v>
      </c>
      <c r="E153" s="125">
        <v>0.89</v>
      </c>
      <c r="F153" s="125">
        <v>1.0979000000000001</v>
      </c>
      <c r="G153" s="125">
        <v>2.2499999999999999E-2</v>
      </c>
      <c r="H153" s="126">
        <v>3.43E-5</v>
      </c>
      <c r="I153" s="124">
        <v>8.9399999999999993E-2</v>
      </c>
      <c r="J153" s="125">
        <v>0.10630000000000001</v>
      </c>
      <c r="K153" s="125">
        <v>0.89219999999999999</v>
      </c>
      <c r="L153" s="125">
        <v>0.83169999999999999</v>
      </c>
      <c r="M153" s="125">
        <v>2.5999999999999999E-2</v>
      </c>
      <c r="N153" s="126">
        <v>1.43E-12</v>
      </c>
      <c r="O153" s="124">
        <v>-2.1000000000000001E-2</v>
      </c>
      <c r="P153" s="125">
        <v>1.9800000000000002E-2</v>
      </c>
      <c r="Q153" s="126">
        <v>0.28839999999999999</v>
      </c>
      <c r="R153" s="124">
        <v>1.34E-2</v>
      </c>
      <c r="S153" s="125">
        <v>2.4400000000000002E-2</v>
      </c>
      <c r="T153" s="126">
        <v>0.5837</v>
      </c>
      <c r="U153" s="124">
        <v>8.8145000000000001E-2</v>
      </c>
      <c r="V153" s="125">
        <v>0.18436900000000001</v>
      </c>
      <c r="W153" s="125">
        <v>5.9685099999999998E-2</v>
      </c>
      <c r="X153" s="125">
        <v>5.5155599999999999E-2</v>
      </c>
      <c r="Y153" s="125">
        <v>0.13972000000000001</v>
      </c>
      <c r="Z153" s="125">
        <v>8.29669E-4</v>
      </c>
      <c r="AA153" s="126">
        <v>2.55653E-3</v>
      </c>
      <c r="AB153" s="124">
        <v>4.4031800000000003E-2</v>
      </c>
      <c r="AC153" s="125">
        <v>3.9784600000000003E-2</v>
      </c>
      <c r="AD153" s="126">
        <v>0.26879199999999998</v>
      </c>
      <c r="AE153" s="124">
        <v>0.86470000000000002</v>
      </c>
      <c r="AF153" s="125">
        <v>5.0599999999999999E-2</v>
      </c>
      <c r="AG153" s="126">
        <v>4.0949999999999997E-3</v>
      </c>
      <c r="AH153" s="124">
        <v>1.0036594049945466</v>
      </c>
      <c r="AI153" s="125">
        <v>3.7250646284448997E-2</v>
      </c>
      <c r="AJ153" s="126">
        <v>0.92188598349180695</v>
      </c>
      <c r="AK153" s="124">
        <v>0.90994658961677155</v>
      </c>
      <c r="AL153" s="125">
        <v>7.6090904751297303E-2</v>
      </c>
      <c r="AM153" s="127">
        <v>0.215067777082805</v>
      </c>
    </row>
    <row r="154" spans="1:39" s="128" customFormat="1" ht="14.45" customHeight="1" x14ac:dyDescent="0.25">
      <c r="A154" s="128" t="s">
        <v>1291</v>
      </c>
      <c r="B154" s="128">
        <v>33049368</v>
      </c>
      <c r="C154" s="129">
        <v>0.1119</v>
      </c>
      <c r="D154" s="130">
        <v>0.10630000000000001</v>
      </c>
      <c r="E154" s="130">
        <v>0.88990000000000002</v>
      </c>
      <c r="F154" s="130">
        <v>1.0979000000000001</v>
      </c>
      <c r="G154" s="130">
        <v>2.2499999999999999E-2</v>
      </c>
      <c r="H154" s="131">
        <v>3.4199999999999998E-5</v>
      </c>
      <c r="I154" s="129">
        <v>8.9399999999999993E-2</v>
      </c>
      <c r="J154" s="130">
        <v>0.10630000000000001</v>
      </c>
      <c r="K154" s="130">
        <v>0.8921</v>
      </c>
      <c r="L154" s="130">
        <v>0.83169999999999999</v>
      </c>
      <c r="M154" s="130">
        <v>2.5999999999999999E-2</v>
      </c>
      <c r="N154" s="131">
        <v>1.4399999999999999E-12</v>
      </c>
      <c r="O154" s="129">
        <v>-2.1000000000000001E-2</v>
      </c>
      <c r="P154" s="130">
        <v>1.9800000000000002E-2</v>
      </c>
      <c r="Q154" s="131">
        <v>0.28760000000000002</v>
      </c>
      <c r="R154" s="129">
        <v>1.34E-2</v>
      </c>
      <c r="S154" s="130">
        <v>2.4400000000000002E-2</v>
      </c>
      <c r="T154" s="131">
        <v>0.5837</v>
      </c>
      <c r="U154" s="129">
        <v>8.8021000000000002E-2</v>
      </c>
      <c r="V154" s="130">
        <v>0.184282</v>
      </c>
      <c r="W154" s="130">
        <v>5.9685799999999997E-2</v>
      </c>
      <c r="X154" s="130">
        <v>5.5155799999999998E-2</v>
      </c>
      <c r="Y154" s="130">
        <v>0.14028199999999999</v>
      </c>
      <c r="Z154" s="130">
        <v>8.3442E-4</v>
      </c>
      <c r="AA154" s="131">
        <v>2.5677600000000001E-3</v>
      </c>
      <c r="AB154" s="129">
        <v>4.3994699999999998E-2</v>
      </c>
      <c r="AC154" s="130">
        <v>3.9785500000000001E-2</v>
      </c>
      <c r="AD154" s="131">
        <v>0.269206</v>
      </c>
      <c r="AE154" s="129">
        <v>0.86470000000000002</v>
      </c>
      <c r="AF154" s="130">
        <v>5.0599999999999999E-2</v>
      </c>
      <c r="AG154" s="131">
        <v>4.0870000000000004E-3</v>
      </c>
      <c r="AH154" s="129">
        <v>1.0037121834514384</v>
      </c>
      <c r="AI154" s="130">
        <v>3.7250954632061101E-2</v>
      </c>
      <c r="AJ154" s="131">
        <v>0.92076578311670598</v>
      </c>
      <c r="AK154" s="129">
        <v>0.90992252172015875</v>
      </c>
      <c r="AL154" s="130">
        <v>7.6092024621927504E-2</v>
      </c>
      <c r="AM154" s="132">
        <v>0.21494609667123099</v>
      </c>
    </row>
    <row r="155" spans="1:39" ht="14.45" customHeight="1" x14ac:dyDescent="0.25">
      <c r="A155" s="123" t="s">
        <v>1292</v>
      </c>
      <c r="B155" s="123">
        <v>33049368</v>
      </c>
      <c r="C155" s="124">
        <v>0.52249999999999996</v>
      </c>
      <c r="D155" s="125">
        <v>0.54430000000000001</v>
      </c>
      <c r="E155" s="125">
        <v>0.95289999999999997</v>
      </c>
      <c r="F155" s="125">
        <v>0.94159999999999999</v>
      </c>
      <c r="G155" s="125">
        <v>1.37E-2</v>
      </c>
      <c r="H155" s="126">
        <v>1.1199999999999999E-5</v>
      </c>
      <c r="I155" s="124">
        <v>0.56479999999999997</v>
      </c>
      <c r="J155" s="125">
        <v>0.54430000000000001</v>
      </c>
      <c r="K155" s="125">
        <v>0.95940000000000003</v>
      </c>
      <c r="L155" s="125">
        <v>1.1123000000000001</v>
      </c>
      <c r="M155" s="125">
        <v>1.4800000000000001E-2</v>
      </c>
      <c r="N155" s="126">
        <v>6.6499999999999999E-13</v>
      </c>
      <c r="O155" s="124">
        <v>-9.2999999999999992E-3</v>
      </c>
      <c r="P155" s="125">
        <v>1.21E-2</v>
      </c>
      <c r="Q155" s="126">
        <v>0.44219999999999998</v>
      </c>
      <c r="R155" s="124">
        <v>2.24E-2</v>
      </c>
      <c r="S155" s="125">
        <v>1.3599999999999999E-2</v>
      </c>
      <c r="T155" s="126">
        <v>9.8589999999999997E-2</v>
      </c>
      <c r="U155" s="124">
        <v>-4.8815400000000002E-2</v>
      </c>
      <c r="V155" s="125">
        <v>-7.8714400000000004E-2</v>
      </c>
      <c r="W155" s="125">
        <v>3.5950900000000001E-2</v>
      </c>
      <c r="X155" s="125">
        <v>3.34787E-2</v>
      </c>
      <c r="Y155" s="125">
        <v>0.174516</v>
      </c>
      <c r="Z155" s="125">
        <v>1.8714100000000001E-2</v>
      </c>
      <c r="AA155" s="126">
        <v>6.2537400000000007E-2</v>
      </c>
      <c r="AB155" s="124">
        <v>-8.0893700000000002E-3</v>
      </c>
      <c r="AC155" s="125">
        <v>2.4585099999999999E-2</v>
      </c>
      <c r="AD155" s="126">
        <v>0.74213099999999999</v>
      </c>
      <c r="AE155" s="124">
        <v>1.0123</v>
      </c>
      <c r="AF155" s="125">
        <v>2.8199999999999999E-2</v>
      </c>
      <c r="AG155" s="126">
        <v>0.66510000000000002</v>
      </c>
      <c r="AH155" s="124">
        <v>0.97451649638924798</v>
      </c>
      <c r="AI155" s="125">
        <v>2.2897324136341799E-2</v>
      </c>
      <c r="AJ155" s="126">
        <v>0.25956350874898398</v>
      </c>
      <c r="AK155" s="124">
        <v>1.0447250783869042</v>
      </c>
      <c r="AL155" s="125">
        <v>4.0957873047558602E-2</v>
      </c>
      <c r="AM155" s="127">
        <v>0.28560654348501802</v>
      </c>
    </row>
    <row r="156" spans="1:39" ht="14.45" customHeight="1" x14ac:dyDescent="0.25">
      <c r="A156" s="123" t="s">
        <v>1293</v>
      </c>
      <c r="B156" s="123">
        <v>33049368</v>
      </c>
      <c r="C156" s="124">
        <v>0.40689999999999998</v>
      </c>
      <c r="D156" s="125">
        <v>0.42470000000000002</v>
      </c>
      <c r="E156" s="125">
        <v>0.95940000000000003</v>
      </c>
      <c r="F156" s="125">
        <v>0.95850000000000002</v>
      </c>
      <c r="G156" s="125">
        <v>1.3899999999999999E-2</v>
      </c>
      <c r="H156" s="126">
        <v>2.2100000000000002E-3</v>
      </c>
      <c r="I156" s="124">
        <v>0.44230000000000003</v>
      </c>
      <c r="J156" s="125">
        <v>0.42470000000000002</v>
      </c>
      <c r="K156" s="125">
        <v>0.96679999999999999</v>
      </c>
      <c r="L156" s="125">
        <v>1.099</v>
      </c>
      <c r="M156" s="125">
        <v>1.4800000000000001E-2</v>
      </c>
      <c r="N156" s="126">
        <v>1.7399999999999999E-10</v>
      </c>
      <c r="O156" s="124">
        <v>-1.47E-2</v>
      </c>
      <c r="P156" s="125">
        <v>1.23E-2</v>
      </c>
      <c r="Q156" s="126">
        <v>0.2316</v>
      </c>
      <c r="R156" s="124">
        <v>-3.3E-3</v>
      </c>
      <c r="S156" s="125">
        <v>1.35E-2</v>
      </c>
      <c r="T156" s="126">
        <v>0.80359999999999998</v>
      </c>
      <c r="U156" s="124">
        <v>-2.4250000000000001E-2</v>
      </c>
      <c r="V156" s="125">
        <v>-3.0115200000000002E-2</v>
      </c>
      <c r="W156" s="125">
        <v>3.6325299999999998E-2</v>
      </c>
      <c r="X156" s="125">
        <v>3.3791099999999998E-2</v>
      </c>
      <c r="Y156" s="125">
        <v>0.50440099999999999</v>
      </c>
      <c r="Z156" s="125">
        <v>0.37281199999999998</v>
      </c>
      <c r="AA156" s="126">
        <v>0.66407099999999997</v>
      </c>
      <c r="AB156" s="124">
        <v>-1.0492700000000001E-2</v>
      </c>
      <c r="AC156" s="125">
        <v>2.4900100000000001E-2</v>
      </c>
      <c r="AD156" s="126">
        <v>0.67345299999999997</v>
      </c>
      <c r="AE156" s="124">
        <v>1.0045999999999999</v>
      </c>
      <c r="AF156" s="125">
        <v>2.7900000000000001E-2</v>
      </c>
      <c r="AG156" s="126">
        <v>0.86899999999999999</v>
      </c>
      <c r="AH156" s="124">
        <v>0.98863692761680888</v>
      </c>
      <c r="AI156" s="125">
        <v>2.3264231877299198E-2</v>
      </c>
      <c r="AJ156" s="126">
        <v>0.62327031025856205</v>
      </c>
      <c r="AK156" s="124">
        <v>1.0574343556278967</v>
      </c>
      <c r="AL156" s="125">
        <v>4.0229340365625497E-2</v>
      </c>
      <c r="AM156" s="127">
        <v>0.165389528796997</v>
      </c>
    </row>
    <row r="157" spans="1:39" ht="14.45" customHeight="1" x14ac:dyDescent="0.25">
      <c r="A157" s="123" t="s">
        <v>1294</v>
      </c>
      <c r="B157" s="123">
        <v>33049368</v>
      </c>
      <c r="C157" s="124">
        <v>0.11559999999999999</v>
      </c>
      <c r="D157" s="125">
        <v>0.1197</v>
      </c>
      <c r="E157" s="125">
        <v>0.99370000000000003</v>
      </c>
      <c r="F157" s="125">
        <v>0.95760000000000001</v>
      </c>
      <c r="G157" s="125">
        <v>2.0799999999999999E-2</v>
      </c>
      <c r="H157" s="126">
        <v>3.7600000000000001E-2</v>
      </c>
      <c r="I157" s="124">
        <v>0.1226</v>
      </c>
      <c r="J157" s="125">
        <v>0.1197</v>
      </c>
      <c r="K157" s="125">
        <v>0.99880000000000002</v>
      </c>
      <c r="L157" s="125">
        <v>1.0279</v>
      </c>
      <c r="M157" s="125">
        <v>2.1999999999999999E-2</v>
      </c>
      <c r="N157" s="126">
        <v>0.21179999999999999</v>
      </c>
      <c r="O157" s="124">
        <v>1.1599999999999999E-2</v>
      </c>
      <c r="P157" s="125">
        <v>1.8499999999999999E-2</v>
      </c>
      <c r="Q157" s="126">
        <v>0.53290000000000004</v>
      </c>
      <c r="R157" s="124">
        <v>5.5500000000000001E-2</v>
      </c>
      <c r="S157" s="125">
        <v>0.02</v>
      </c>
      <c r="T157" s="126">
        <v>5.4400000000000004E-3</v>
      </c>
      <c r="U157" s="124">
        <v>-5.7303800000000002E-2</v>
      </c>
      <c r="V157" s="125">
        <v>-0.113303</v>
      </c>
      <c r="W157" s="125">
        <v>5.4153300000000001E-2</v>
      </c>
      <c r="X157" s="125">
        <v>5.0809899999999998E-2</v>
      </c>
      <c r="Y157" s="125">
        <v>0.28997400000000001</v>
      </c>
      <c r="Z157" s="125">
        <v>2.5751799999999998E-2</v>
      </c>
      <c r="AA157" s="126">
        <v>7.8925999999999996E-2</v>
      </c>
      <c r="AB157" s="124">
        <v>5.0988099999999996E-3</v>
      </c>
      <c r="AC157" s="125">
        <v>3.7615099999999999E-2</v>
      </c>
      <c r="AD157" s="126">
        <v>0.89218600000000003</v>
      </c>
      <c r="AE157" s="124">
        <v>1.0163</v>
      </c>
      <c r="AF157" s="125">
        <v>4.1700000000000001E-2</v>
      </c>
      <c r="AG157" s="126">
        <v>0.6986</v>
      </c>
      <c r="AH157" s="124">
        <v>0.96793160682753554</v>
      </c>
      <c r="AI157" s="125">
        <v>3.4376272774330301E-2</v>
      </c>
      <c r="AJ157" s="126">
        <v>0.34299941055628502</v>
      </c>
      <c r="AK157" s="124">
        <v>0.97012009192895066</v>
      </c>
      <c r="AL157" s="125">
        <v>6.0259490981114001E-2</v>
      </c>
      <c r="AM157" s="127">
        <v>0.61470833679435</v>
      </c>
    </row>
    <row r="158" spans="1:39" ht="14.45" customHeight="1" x14ac:dyDescent="0.25">
      <c r="A158" s="123" t="s">
        <v>1295</v>
      </c>
      <c r="B158" s="123">
        <v>33049368</v>
      </c>
      <c r="C158" s="124">
        <v>2.18E-2</v>
      </c>
      <c r="D158" s="125">
        <v>2.0400000000000001E-2</v>
      </c>
      <c r="E158" s="125">
        <v>1.0062</v>
      </c>
      <c r="F158" s="125">
        <v>1.1385000000000001</v>
      </c>
      <c r="G158" s="125">
        <v>4.5699999999999998E-2</v>
      </c>
      <c r="H158" s="126">
        <v>4.548E-3</v>
      </c>
      <c r="I158" s="124">
        <v>2.23E-2</v>
      </c>
      <c r="J158" s="125">
        <v>2.0400000000000001E-2</v>
      </c>
      <c r="K158" s="125">
        <v>1.0016</v>
      </c>
      <c r="L158" s="125">
        <v>1.145</v>
      </c>
      <c r="M158" s="125">
        <v>4.9099999999999998E-2</v>
      </c>
      <c r="N158" s="126">
        <v>5.8279999999999998E-3</v>
      </c>
      <c r="O158" s="124">
        <v>-1.38E-2</v>
      </c>
      <c r="P158" s="125">
        <v>3.9899999999999998E-2</v>
      </c>
      <c r="Q158" s="126">
        <v>0.72940000000000005</v>
      </c>
      <c r="R158" s="124">
        <v>-9.8799999999999999E-2</v>
      </c>
      <c r="S158" s="125">
        <v>4.4200000000000003E-2</v>
      </c>
      <c r="T158" s="126">
        <v>2.5590000000000002E-2</v>
      </c>
      <c r="U158" s="124">
        <v>-0.191078</v>
      </c>
      <c r="V158" s="125">
        <v>9.6280599999999994E-2</v>
      </c>
      <c r="W158" s="125">
        <v>0.120755</v>
      </c>
      <c r="X158" s="125">
        <v>0.105854</v>
      </c>
      <c r="Y158" s="125">
        <v>0.113568</v>
      </c>
      <c r="Z158" s="125">
        <v>0.36305399999999999</v>
      </c>
      <c r="AA158" s="126">
        <v>2.03593E-2</v>
      </c>
      <c r="AB158" s="124">
        <v>-5.6965000000000002E-2</v>
      </c>
      <c r="AC158" s="125">
        <v>8.2248299999999996E-2</v>
      </c>
      <c r="AD158" s="126">
        <v>0.48783300000000002</v>
      </c>
      <c r="AE158" s="124">
        <v>1.0674999999999999</v>
      </c>
      <c r="AF158" s="125">
        <v>9.1200000000000003E-2</v>
      </c>
      <c r="AG158" s="126">
        <v>0.47360000000000002</v>
      </c>
      <c r="AH158" s="124">
        <v>0.95187890980282996</v>
      </c>
      <c r="AI158" s="125">
        <v>7.7624466757963501E-2</v>
      </c>
      <c r="AJ158" s="126">
        <v>0.52524234891517596</v>
      </c>
      <c r="AK158" s="124">
        <v>0.85033377522623255</v>
      </c>
      <c r="AL158" s="125">
        <v>0.15238742165903399</v>
      </c>
      <c r="AM158" s="127">
        <v>0.28767693419145501</v>
      </c>
    </row>
    <row r="159" spans="1:39" ht="14.45" customHeight="1" x14ac:dyDescent="0.25">
      <c r="A159" s="123" t="s">
        <v>1296</v>
      </c>
      <c r="B159" s="123">
        <v>33049368</v>
      </c>
      <c r="C159" s="124">
        <v>2.18E-2</v>
      </c>
      <c r="D159" s="125">
        <v>2.0400000000000001E-2</v>
      </c>
      <c r="E159" s="125">
        <v>1.0062</v>
      </c>
      <c r="F159" s="125">
        <v>1.1385000000000001</v>
      </c>
      <c r="G159" s="125">
        <v>4.5699999999999998E-2</v>
      </c>
      <c r="H159" s="126">
        <v>4.548E-3</v>
      </c>
      <c r="I159" s="124">
        <v>2.23E-2</v>
      </c>
      <c r="J159" s="125">
        <v>2.0400000000000001E-2</v>
      </c>
      <c r="K159" s="125">
        <v>1.0016</v>
      </c>
      <c r="L159" s="125">
        <v>1.1452</v>
      </c>
      <c r="M159" s="125">
        <v>4.9099999999999998E-2</v>
      </c>
      <c r="N159" s="126">
        <v>5.7840000000000001E-3</v>
      </c>
      <c r="O159" s="124">
        <v>-1.38E-2</v>
      </c>
      <c r="P159" s="125">
        <v>3.9899999999999998E-2</v>
      </c>
      <c r="Q159" s="126">
        <v>0.72929999999999995</v>
      </c>
      <c r="R159" s="124">
        <v>-9.8599999999999993E-2</v>
      </c>
      <c r="S159" s="125">
        <v>4.4200000000000003E-2</v>
      </c>
      <c r="T159" s="126">
        <v>2.5770000000000001E-2</v>
      </c>
      <c r="U159" s="124">
        <v>-0.190993</v>
      </c>
      <c r="V159" s="125">
        <v>9.6333299999999997E-2</v>
      </c>
      <c r="W159" s="125">
        <v>0.120752</v>
      </c>
      <c r="X159" s="125">
        <v>0.105852</v>
      </c>
      <c r="Y159" s="125">
        <v>0.113719</v>
      </c>
      <c r="Z159" s="125">
        <v>0.36278100000000002</v>
      </c>
      <c r="AA159" s="126">
        <v>2.0372899999999999E-2</v>
      </c>
      <c r="AB159" s="124">
        <v>-5.6981999999999998E-2</v>
      </c>
      <c r="AC159" s="125">
        <v>8.2246200000000005E-2</v>
      </c>
      <c r="AD159" s="126">
        <v>0.48769200000000001</v>
      </c>
      <c r="AE159" s="124">
        <v>1.0678000000000001</v>
      </c>
      <c r="AF159" s="125">
        <v>9.1200000000000003E-2</v>
      </c>
      <c r="AG159" s="126">
        <v>0.47210000000000002</v>
      </c>
      <c r="AH159" s="124">
        <v>0.95190479341524981</v>
      </c>
      <c r="AI159" s="125">
        <v>7.7622688766578699E-2</v>
      </c>
      <c r="AJ159" s="126">
        <v>0.52546127320017799</v>
      </c>
      <c r="AK159" s="124">
        <v>0.85013096522470744</v>
      </c>
      <c r="AL159" s="125">
        <v>0.152381753197283</v>
      </c>
      <c r="AM159" s="127">
        <v>0.28695133564062297</v>
      </c>
    </row>
    <row r="160" spans="1:39" ht="14.45" customHeight="1" x14ac:dyDescent="0.25">
      <c r="A160" s="123" t="s">
        <v>1297</v>
      </c>
      <c r="B160" s="123">
        <v>33049368</v>
      </c>
      <c r="C160" s="124">
        <v>1.3299999999999999E-2</v>
      </c>
      <c r="D160" s="125">
        <v>1.6199999999999999E-2</v>
      </c>
      <c r="E160" s="125">
        <v>0.51039999999999996</v>
      </c>
      <c r="F160" s="125">
        <v>0.79679999999999995</v>
      </c>
      <c r="G160" s="125">
        <v>7.8799999999999995E-2</v>
      </c>
      <c r="H160" s="126">
        <v>3.9569999999999996E-3</v>
      </c>
      <c r="I160" s="124">
        <v>1.24E-2</v>
      </c>
      <c r="J160" s="125">
        <v>1.6199999999999999E-2</v>
      </c>
      <c r="K160" s="125">
        <v>0.50960000000000005</v>
      </c>
      <c r="L160" s="125">
        <v>0.64170000000000005</v>
      </c>
      <c r="M160" s="125">
        <v>8.9499999999999996E-2</v>
      </c>
      <c r="N160" s="126">
        <v>7.1900000000000002E-7</v>
      </c>
      <c r="O160" s="124">
        <v>7.1800000000000003E-2</v>
      </c>
      <c r="P160" s="125">
        <v>7.3099999999999998E-2</v>
      </c>
      <c r="Q160" s="126">
        <v>0.32619999999999999</v>
      </c>
      <c r="R160" s="124">
        <v>0.11459999999999999</v>
      </c>
      <c r="S160" s="125">
        <v>8.6699999999999999E-2</v>
      </c>
      <c r="T160" s="126">
        <v>0.18659999999999999</v>
      </c>
      <c r="U160" s="124">
        <v>0.41137299999999999</v>
      </c>
      <c r="V160" s="125">
        <v>0.35510000000000003</v>
      </c>
      <c r="W160" s="125">
        <v>0.21659999999999999</v>
      </c>
      <c r="X160" s="125">
        <v>0.204961</v>
      </c>
      <c r="Y160" s="125">
        <v>5.7534000000000002E-2</v>
      </c>
      <c r="Z160" s="125">
        <v>8.3180299999999999E-2</v>
      </c>
      <c r="AA160" s="126">
        <v>0.121295</v>
      </c>
      <c r="AB160" s="124">
        <v>-4.83262E-2</v>
      </c>
      <c r="AC160" s="125">
        <v>0.14532999999999999</v>
      </c>
      <c r="AD160" s="126">
        <v>0.73925300000000005</v>
      </c>
      <c r="AE160" s="124">
        <v>0.99319999999999997</v>
      </c>
      <c r="AF160" s="125">
        <v>0.17929999999999999</v>
      </c>
      <c r="AG160" s="126">
        <v>0.96960000000000002</v>
      </c>
      <c r="AH160" s="124">
        <v>1.3535145633750436</v>
      </c>
      <c r="AI160" s="125">
        <v>0.138122143912251</v>
      </c>
      <c r="AJ160" s="126">
        <v>2.84034769193461E-2</v>
      </c>
      <c r="AK160" s="124">
        <v>0.99350064407761229</v>
      </c>
      <c r="AL160" s="125">
        <v>0.28083013200308599</v>
      </c>
      <c r="AM160" s="127">
        <v>0.98147574527054304</v>
      </c>
    </row>
    <row r="161" spans="1:39" ht="14.45" customHeight="1" x14ac:dyDescent="0.25">
      <c r="A161" s="123" t="s">
        <v>1298</v>
      </c>
      <c r="B161" s="123">
        <v>33049368</v>
      </c>
      <c r="C161" s="124">
        <v>1.3299999999999999E-2</v>
      </c>
      <c r="D161" s="125">
        <v>1.6199999999999999E-2</v>
      </c>
      <c r="E161" s="125">
        <v>0.51039999999999996</v>
      </c>
      <c r="F161" s="125">
        <v>0.79679999999999995</v>
      </c>
      <c r="G161" s="125">
        <v>7.8799999999999995E-2</v>
      </c>
      <c r="H161" s="126">
        <v>3.954E-3</v>
      </c>
      <c r="I161" s="124">
        <v>1.24E-2</v>
      </c>
      <c r="J161" s="125">
        <v>1.6199999999999999E-2</v>
      </c>
      <c r="K161" s="125">
        <v>0.50960000000000005</v>
      </c>
      <c r="L161" s="125">
        <v>0.64180000000000004</v>
      </c>
      <c r="M161" s="125">
        <v>8.9499999999999996E-2</v>
      </c>
      <c r="N161" s="126">
        <v>7.2200000000000003E-7</v>
      </c>
      <c r="O161" s="124">
        <v>7.1800000000000003E-2</v>
      </c>
      <c r="P161" s="125">
        <v>7.3099999999999998E-2</v>
      </c>
      <c r="Q161" s="126">
        <v>0.32619999999999999</v>
      </c>
      <c r="R161" s="124">
        <v>0.11459999999999999</v>
      </c>
      <c r="S161" s="125">
        <v>8.6699999999999999E-2</v>
      </c>
      <c r="T161" s="126">
        <v>0.1865</v>
      </c>
      <c r="U161" s="124">
        <v>0.41143299999999999</v>
      </c>
      <c r="V161" s="125">
        <v>0.35510599999999998</v>
      </c>
      <c r="W161" s="125">
        <v>0.21659900000000001</v>
      </c>
      <c r="X161" s="125">
        <v>0.20496200000000001</v>
      </c>
      <c r="Y161" s="125">
        <v>5.7497600000000003E-2</v>
      </c>
      <c r="Z161" s="125">
        <v>8.3177000000000001E-2</v>
      </c>
      <c r="AA161" s="126">
        <v>0.12124699999999999</v>
      </c>
      <c r="AB161" s="124">
        <v>-4.8315400000000001E-2</v>
      </c>
      <c r="AC161" s="125">
        <v>0.14532999999999999</v>
      </c>
      <c r="AD161" s="126">
        <v>0.73930899999999999</v>
      </c>
      <c r="AE161" s="124">
        <v>0.99339999999999995</v>
      </c>
      <c r="AF161" s="125">
        <v>0.17929999999999999</v>
      </c>
      <c r="AG161" s="126">
        <v>0.97050000000000003</v>
      </c>
      <c r="AH161" s="124">
        <v>1.3535213741201035</v>
      </c>
      <c r="AI161" s="125">
        <v>0.13812182586742999</v>
      </c>
      <c r="AJ161" s="126">
        <v>2.84004753334424E-2</v>
      </c>
      <c r="AK161" s="124">
        <v>0.99346983513181331</v>
      </c>
      <c r="AL161" s="125">
        <v>0.28083123940400201</v>
      </c>
      <c r="AM161" s="127">
        <v>0.98138773613369801</v>
      </c>
    </row>
    <row r="162" spans="1:39" ht="14.45" customHeight="1" x14ac:dyDescent="0.25">
      <c r="A162" s="123" t="s">
        <v>1299</v>
      </c>
      <c r="B162" s="123">
        <v>33049368</v>
      </c>
      <c r="C162" s="124">
        <v>7.4999999999999997E-3</v>
      </c>
      <c r="D162" s="125">
        <v>8.2000000000000007E-3</v>
      </c>
      <c r="E162" s="125">
        <v>0.76959999999999995</v>
      </c>
      <c r="F162" s="125">
        <v>0.79700000000000004</v>
      </c>
      <c r="G162" s="125">
        <v>8.6699999999999999E-2</v>
      </c>
      <c r="H162" s="126">
        <v>8.8269999999999998E-3</v>
      </c>
      <c r="I162" s="124">
        <v>8.5000000000000006E-3</v>
      </c>
      <c r="J162" s="125">
        <v>8.2000000000000007E-3</v>
      </c>
      <c r="K162" s="125">
        <v>0.77949999999999997</v>
      </c>
      <c r="L162" s="125">
        <v>0.98829999999999996</v>
      </c>
      <c r="M162" s="125">
        <v>8.8800000000000004E-2</v>
      </c>
      <c r="N162" s="126">
        <v>0.89439999999999997</v>
      </c>
      <c r="O162" s="124">
        <v>0.1721</v>
      </c>
      <c r="P162" s="125">
        <v>7.8200000000000006E-2</v>
      </c>
      <c r="Q162" s="126">
        <v>2.776E-2</v>
      </c>
      <c r="R162" s="124">
        <v>-4.82E-2</v>
      </c>
      <c r="S162" s="125">
        <v>8.1799999999999998E-2</v>
      </c>
      <c r="T162" s="126">
        <v>0.55589999999999995</v>
      </c>
      <c r="U162" s="124">
        <v>-0.32259399999999999</v>
      </c>
      <c r="V162" s="125">
        <v>-0.229911</v>
      </c>
      <c r="W162" s="125">
        <v>0.22526599999999999</v>
      </c>
      <c r="X162" s="125">
        <v>0.20674699999999999</v>
      </c>
      <c r="Y162" s="125">
        <v>0.15212800000000001</v>
      </c>
      <c r="Z162" s="125">
        <v>0.266121</v>
      </c>
      <c r="AA162" s="126">
        <v>0.34626400000000002</v>
      </c>
      <c r="AB162" s="124">
        <v>-0.296595</v>
      </c>
      <c r="AC162" s="125">
        <v>0.15883700000000001</v>
      </c>
      <c r="AD162" s="126">
        <v>5.9613699999999999E-2</v>
      </c>
      <c r="AE162" s="124">
        <v>1.1202000000000001</v>
      </c>
      <c r="AF162" s="125">
        <v>0.17269999999999999</v>
      </c>
      <c r="AG162" s="126">
        <v>0.5111</v>
      </c>
      <c r="AH162" s="124">
        <v>0.88614256855915352</v>
      </c>
      <c r="AI162" s="125">
        <v>0.15244586378059</v>
      </c>
      <c r="AJ162" s="126">
        <v>0.42783554286972902</v>
      </c>
      <c r="AK162" s="124">
        <v>0.66759017243674512</v>
      </c>
      <c r="AL162" s="125">
        <v>0.26069711311796301</v>
      </c>
      <c r="AM162" s="127">
        <v>0.12127573722474699</v>
      </c>
    </row>
    <row r="163" spans="1:39" ht="14.45" customHeight="1" x14ac:dyDescent="0.25">
      <c r="A163" s="123" t="s">
        <v>1300</v>
      </c>
      <c r="B163" s="123">
        <v>33049368</v>
      </c>
      <c r="C163" s="124">
        <v>7.4999999999999997E-3</v>
      </c>
      <c r="D163" s="125">
        <v>8.2000000000000007E-3</v>
      </c>
      <c r="E163" s="125">
        <v>0.76980000000000004</v>
      </c>
      <c r="F163" s="125">
        <v>0.79659999999999997</v>
      </c>
      <c r="G163" s="125">
        <v>8.6699999999999999E-2</v>
      </c>
      <c r="H163" s="126">
        <v>8.6990000000000001E-3</v>
      </c>
      <c r="I163" s="124">
        <v>8.5000000000000006E-3</v>
      </c>
      <c r="J163" s="125">
        <v>8.2000000000000007E-3</v>
      </c>
      <c r="K163" s="125">
        <v>0.77980000000000005</v>
      </c>
      <c r="L163" s="125">
        <v>0.98760000000000003</v>
      </c>
      <c r="M163" s="125">
        <v>8.8800000000000004E-2</v>
      </c>
      <c r="N163" s="126">
        <v>0.88849999999999996</v>
      </c>
      <c r="O163" s="124">
        <v>0.17199999999999999</v>
      </c>
      <c r="P163" s="125">
        <v>7.8200000000000006E-2</v>
      </c>
      <c r="Q163" s="126">
        <v>2.7799999999999998E-2</v>
      </c>
      <c r="R163" s="124">
        <v>-4.7600000000000003E-2</v>
      </c>
      <c r="S163" s="125">
        <v>8.1799999999999998E-2</v>
      </c>
      <c r="T163" s="126">
        <v>0.5605</v>
      </c>
      <c r="U163" s="124">
        <v>-0.32240000000000002</v>
      </c>
      <c r="V163" s="125">
        <v>-0.23076199999999999</v>
      </c>
      <c r="W163" s="125">
        <v>0.22522900000000001</v>
      </c>
      <c r="X163" s="125">
        <v>0.20674699999999999</v>
      </c>
      <c r="Y163" s="125">
        <v>0.152307</v>
      </c>
      <c r="Z163" s="125">
        <v>0.26435399999999998</v>
      </c>
      <c r="AA163" s="126">
        <v>0.34600500000000001</v>
      </c>
      <c r="AB163" s="124">
        <v>-0.29671399999999998</v>
      </c>
      <c r="AC163" s="125">
        <v>0.15884100000000001</v>
      </c>
      <c r="AD163" s="126">
        <v>5.9516199999999998E-2</v>
      </c>
      <c r="AE163" s="124">
        <v>1.1205000000000001</v>
      </c>
      <c r="AF163" s="125">
        <v>0.17269999999999999</v>
      </c>
      <c r="AG163" s="126">
        <v>0.51019999999999999</v>
      </c>
      <c r="AH163" s="124">
        <v>0.88585177736004506</v>
      </c>
      <c r="AI163" s="125">
        <v>0.15246540957694499</v>
      </c>
      <c r="AJ163" s="126">
        <v>0.426641501274449</v>
      </c>
      <c r="AK163" s="124">
        <v>0.66833031158093459</v>
      </c>
      <c r="AL163" s="125">
        <v>0.26071277383604902</v>
      </c>
      <c r="AM163" s="127">
        <v>0.122321335421581</v>
      </c>
    </row>
    <row r="164" spans="1:39" ht="14.45" customHeight="1" x14ac:dyDescent="0.25">
      <c r="A164" s="123" t="s">
        <v>1301</v>
      </c>
      <c r="B164" s="123">
        <v>33049368</v>
      </c>
      <c r="C164" s="124">
        <v>1.6500000000000001E-2</v>
      </c>
      <c r="D164" s="125">
        <v>1.52E-2</v>
      </c>
      <c r="E164" s="125">
        <v>0.94469999999999998</v>
      </c>
      <c r="F164" s="125">
        <v>1.0133000000000001</v>
      </c>
      <c r="G164" s="125">
        <v>5.4399999999999997E-2</v>
      </c>
      <c r="H164" s="126">
        <v>0.80800000000000005</v>
      </c>
      <c r="I164" s="124">
        <v>1.61E-2</v>
      </c>
      <c r="J164" s="125">
        <v>1.52E-2</v>
      </c>
      <c r="K164" s="125">
        <v>0.93959999999999999</v>
      </c>
      <c r="L164" s="125">
        <v>0.99839999999999995</v>
      </c>
      <c r="M164" s="125">
        <v>5.9200000000000003E-2</v>
      </c>
      <c r="N164" s="126">
        <v>0.97850000000000004</v>
      </c>
      <c r="O164" s="124">
        <v>-3.5400000000000001E-2</v>
      </c>
      <c r="P164" s="125">
        <v>4.87E-2</v>
      </c>
      <c r="Q164" s="126">
        <v>0.46739999999999998</v>
      </c>
      <c r="R164" s="124">
        <v>-3.2399999999999998E-2</v>
      </c>
      <c r="S164" s="125">
        <v>5.4600000000000003E-2</v>
      </c>
      <c r="T164" s="126">
        <v>0.55330000000000001</v>
      </c>
      <c r="U164" s="124">
        <v>-0.201409</v>
      </c>
      <c r="V164" s="125">
        <v>-4.0908699999999999E-2</v>
      </c>
      <c r="W164" s="125">
        <v>0.14177699999999999</v>
      </c>
      <c r="X164" s="125">
        <v>0.12815699999999999</v>
      </c>
      <c r="Y164" s="125">
        <v>0.15543299999999999</v>
      </c>
      <c r="Z164" s="125">
        <v>0.74956900000000004</v>
      </c>
      <c r="AA164" s="126">
        <v>0.290327</v>
      </c>
      <c r="AB164" s="124">
        <v>-8.1229200000000001E-2</v>
      </c>
      <c r="AC164" s="125">
        <v>9.7366499999999995E-2</v>
      </c>
      <c r="AD164" s="126">
        <v>0.40303699999999998</v>
      </c>
      <c r="AE164" s="124">
        <v>1.0149999999999999</v>
      </c>
      <c r="AF164" s="125">
        <v>0.1116</v>
      </c>
      <c r="AG164" s="126">
        <v>0.89370000000000005</v>
      </c>
      <c r="AH164" s="124">
        <v>0.95344519183236631</v>
      </c>
      <c r="AI164" s="125">
        <v>9.2734283991965497E-2</v>
      </c>
      <c r="AJ164" s="126">
        <v>0.607224348446603</v>
      </c>
      <c r="AK164" s="124">
        <v>1.2605594602790617</v>
      </c>
      <c r="AL164" s="125">
        <v>0.14443625670444299</v>
      </c>
      <c r="AM164" s="127">
        <v>0.109102014869266</v>
      </c>
    </row>
    <row r="165" spans="1:39" ht="14.45" customHeight="1" x14ac:dyDescent="0.25">
      <c r="A165" s="123" t="s">
        <v>1302</v>
      </c>
      <c r="B165" s="123">
        <v>33049368</v>
      </c>
      <c r="C165" s="124">
        <v>1.6500000000000001E-2</v>
      </c>
      <c r="D165" s="125">
        <v>1.52E-2</v>
      </c>
      <c r="E165" s="125">
        <v>0.94489999999999996</v>
      </c>
      <c r="F165" s="125">
        <v>1.0136000000000001</v>
      </c>
      <c r="G165" s="125">
        <v>5.4399999999999997E-2</v>
      </c>
      <c r="H165" s="126">
        <v>0.80349999999999999</v>
      </c>
      <c r="I165" s="124">
        <v>1.61E-2</v>
      </c>
      <c r="J165" s="125">
        <v>1.52E-2</v>
      </c>
      <c r="K165" s="125">
        <v>0.93969999999999998</v>
      </c>
      <c r="L165" s="125">
        <v>0.99950000000000006</v>
      </c>
      <c r="M165" s="125">
        <v>5.9200000000000003E-2</v>
      </c>
      <c r="N165" s="126">
        <v>0.99270000000000003</v>
      </c>
      <c r="O165" s="124">
        <v>-3.5200000000000002E-2</v>
      </c>
      <c r="P165" s="125">
        <v>4.87E-2</v>
      </c>
      <c r="Q165" s="126">
        <v>0.46939999999999998</v>
      </c>
      <c r="R165" s="124">
        <v>-3.27E-2</v>
      </c>
      <c r="S165" s="125">
        <v>5.4600000000000003E-2</v>
      </c>
      <c r="T165" s="126">
        <v>0.54990000000000006</v>
      </c>
      <c r="U165" s="124">
        <v>-0.201187</v>
      </c>
      <c r="V165" s="125">
        <v>-4.0666599999999997E-2</v>
      </c>
      <c r="W165" s="125">
        <v>0.14180200000000001</v>
      </c>
      <c r="X165" s="125">
        <v>0.12818199999999999</v>
      </c>
      <c r="Y165" s="125">
        <v>0.15595999999999999</v>
      </c>
      <c r="Z165" s="125">
        <v>0.75104899999999997</v>
      </c>
      <c r="AA165" s="126">
        <v>0.29085499999999997</v>
      </c>
      <c r="AB165" s="124">
        <v>-8.0807500000000004E-2</v>
      </c>
      <c r="AC165" s="125">
        <v>9.7377699999999998E-2</v>
      </c>
      <c r="AD165" s="126">
        <v>0.40554400000000002</v>
      </c>
      <c r="AE165" s="124">
        <v>1.0165999999999999</v>
      </c>
      <c r="AF165" s="125">
        <v>0.1116</v>
      </c>
      <c r="AG165" s="126">
        <v>0.88300000000000001</v>
      </c>
      <c r="AH165" s="124">
        <v>0.95322461552902649</v>
      </c>
      <c r="AI165" s="125">
        <v>9.2759900400307002E-2</v>
      </c>
      <c r="AJ165" s="126">
        <v>0.60558112325871905</v>
      </c>
      <c r="AK165" s="124">
        <v>1.2618198111368608</v>
      </c>
      <c r="AL165" s="125">
        <v>0.14436512937079801</v>
      </c>
      <c r="AM165" s="127">
        <v>0.107411259579223</v>
      </c>
    </row>
    <row r="166" spans="1:39" ht="14.45" customHeight="1" x14ac:dyDescent="0.25">
      <c r="A166" s="123" t="s">
        <v>1303</v>
      </c>
      <c r="B166" s="123">
        <v>33049368</v>
      </c>
      <c r="C166" s="124">
        <v>2.1100000000000001E-2</v>
      </c>
      <c r="D166" s="125">
        <v>1.83E-2</v>
      </c>
      <c r="E166" s="125">
        <v>0.99880000000000002</v>
      </c>
      <c r="F166" s="125">
        <v>1.1132</v>
      </c>
      <c r="G166" s="125">
        <v>4.7199999999999999E-2</v>
      </c>
      <c r="H166" s="126">
        <v>2.298E-2</v>
      </c>
      <c r="I166" s="124">
        <v>1.2200000000000001E-2</v>
      </c>
      <c r="J166" s="125">
        <v>1.83E-2</v>
      </c>
      <c r="K166" s="125">
        <v>0.99790000000000001</v>
      </c>
      <c r="L166" s="125">
        <v>0.64190000000000003</v>
      </c>
      <c r="M166" s="125">
        <v>6.1800000000000001E-2</v>
      </c>
      <c r="N166" s="126">
        <v>7.3799999999999999E-13</v>
      </c>
      <c r="O166" s="124">
        <v>-6.7299999999999999E-2</v>
      </c>
      <c r="P166" s="125">
        <v>4.1000000000000002E-2</v>
      </c>
      <c r="Q166" s="126">
        <v>0.1007</v>
      </c>
      <c r="R166" s="124">
        <v>5.57E-2</v>
      </c>
      <c r="S166" s="125">
        <v>5.9700000000000003E-2</v>
      </c>
      <c r="T166" s="126">
        <v>0.3508</v>
      </c>
      <c r="U166" s="124">
        <v>0.55449700000000002</v>
      </c>
      <c r="V166" s="125">
        <v>0.23594799999999999</v>
      </c>
      <c r="W166" s="125">
        <v>0.12352</v>
      </c>
      <c r="X166" s="125">
        <v>0.1226</v>
      </c>
      <c r="Y166" s="125">
        <v>7.1513700000000003E-6</v>
      </c>
      <c r="Z166" s="125">
        <v>5.4287500000000002E-2</v>
      </c>
      <c r="AA166" s="126">
        <v>9.5280700000000007E-6</v>
      </c>
      <c r="AB166" s="124">
        <v>5.9303599999999998E-2</v>
      </c>
      <c r="AC166" s="125">
        <v>8.0402699999999994E-2</v>
      </c>
      <c r="AD166" s="126">
        <v>0.461335</v>
      </c>
      <c r="AE166" s="124">
        <v>1.0986</v>
      </c>
      <c r="AF166" s="125">
        <v>0.12239999999999999</v>
      </c>
      <c r="AG166" s="126">
        <v>0.44230000000000003</v>
      </c>
      <c r="AH166" s="124">
        <v>1.2021384985505639</v>
      </c>
      <c r="AI166" s="125">
        <v>7.5405529630063098E-2</v>
      </c>
      <c r="AJ166" s="126">
        <v>1.46312439049662E-2</v>
      </c>
      <c r="AK166" s="124">
        <v>0.82306259136130555</v>
      </c>
      <c r="AL166" s="125">
        <v>0.20070222187040501</v>
      </c>
      <c r="AM166" s="127">
        <v>0.33209612548530298</v>
      </c>
    </row>
    <row r="167" spans="1:39" ht="14.45" customHeight="1" x14ac:dyDescent="0.25">
      <c r="A167" s="123" t="s">
        <v>1304</v>
      </c>
      <c r="B167" s="123">
        <v>33049368</v>
      </c>
      <c r="C167" s="124">
        <v>2.1100000000000001E-2</v>
      </c>
      <c r="D167" s="125">
        <v>1.83E-2</v>
      </c>
      <c r="E167" s="125">
        <v>0.99890000000000001</v>
      </c>
      <c r="F167" s="125">
        <v>1.113</v>
      </c>
      <c r="G167" s="125">
        <v>4.7199999999999999E-2</v>
      </c>
      <c r="H167" s="126">
        <v>2.3189999999999999E-2</v>
      </c>
      <c r="I167" s="124">
        <v>1.2200000000000001E-2</v>
      </c>
      <c r="J167" s="125">
        <v>1.83E-2</v>
      </c>
      <c r="K167" s="125">
        <v>0.998</v>
      </c>
      <c r="L167" s="125">
        <v>0.64170000000000005</v>
      </c>
      <c r="M167" s="125">
        <v>6.1800000000000001E-2</v>
      </c>
      <c r="N167" s="126">
        <v>7.1399999999999999E-13</v>
      </c>
      <c r="O167" s="124">
        <v>-6.7599999999999993E-2</v>
      </c>
      <c r="P167" s="125">
        <v>4.1000000000000002E-2</v>
      </c>
      <c r="Q167" s="126">
        <v>9.955E-2</v>
      </c>
      <c r="R167" s="124">
        <v>5.62E-2</v>
      </c>
      <c r="S167" s="125">
        <v>5.9700000000000003E-2</v>
      </c>
      <c r="T167" s="126">
        <v>0.34649999999999997</v>
      </c>
      <c r="U167" s="124">
        <v>0.55526399999999998</v>
      </c>
      <c r="V167" s="125">
        <v>0.23676900000000001</v>
      </c>
      <c r="W167" s="125">
        <v>0.123544</v>
      </c>
      <c r="X167" s="125">
        <v>0.122623</v>
      </c>
      <c r="Y167" s="125">
        <v>6.9746500000000002E-6</v>
      </c>
      <c r="Z167" s="125">
        <v>5.34993E-2</v>
      </c>
      <c r="AA167" s="126">
        <v>9.3162400000000001E-6</v>
      </c>
      <c r="AB167" s="124">
        <v>5.9576400000000002E-2</v>
      </c>
      <c r="AC167" s="125">
        <v>8.0400799999999994E-2</v>
      </c>
      <c r="AD167" s="126">
        <v>0.45926800000000001</v>
      </c>
      <c r="AE167" s="124">
        <v>1.0979000000000001</v>
      </c>
      <c r="AF167" s="125">
        <v>0.12239999999999999</v>
      </c>
      <c r="AG167" s="126">
        <v>0.44529999999999997</v>
      </c>
      <c r="AH167" s="124">
        <v>1.2022047228227875</v>
      </c>
      <c r="AI167" s="125">
        <v>7.5403406209292104E-2</v>
      </c>
      <c r="AJ167" s="126">
        <v>1.4598851467248399E-2</v>
      </c>
      <c r="AK167" s="124">
        <v>0.82284263768665467</v>
      </c>
      <c r="AL167" s="125">
        <v>0.200729193803943</v>
      </c>
      <c r="AM167" s="127">
        <v>0.33149852793052897</v>
      </c>
    </row>
    <row r="168" spans="1:39" ht="14.45" customHeight="1" x14ac:dyDescent="0.25">
      <c r="A168" s="123" t="s">
        <v>1305</v>
      </c>
      <c r="B168" s="123">
        <v>33049368</v>
      </c>
      <c r="C168" s="124">
        <v>2.4199999999999999E-2</v>
      </c>
      <c r="D168" s="125">
        <v>1.7100000000000001E-2</v>
      </c>
      <c r="E168" s="125">
        <v>0.97899999999999998</v>
      </c>
      <c r="F168" s="125">
        <v>1.2908999999999999</v>
      </c>
      <c r="G168" s="125">
        <v>4.6899999999999997E-2</v>
      </c>
      <c r="H168" s="126">
        <v>5.25E-8</v>
      </c>
      <c r="I168" s="124">
        <v>1.6899999999999998E-2</v>
      </c>
      <c r="J168" s="125">
        <v>1.7100000000000001E-2</v>
      </c>
      <c r="K168" s="125">
        <v>0.97850000000000004</v>
      </c>
      <c r="L168" s="125">
        <v>0.88819999999999999</v>
      </c>
      <c r="M168" s="125">
        <v>5.6399999999999999E-2</v>
      </c>
      <c r="N168" s="126">
        <v>3.5589999999999997E-2</v>
      </c>
      <c r="O168" s="124">
        <v>1.78E-2</v>
      </c>
      <c r="P168" s="125">
        <v>3.8899999999999997E-2</v>
      </c>
      <c r="Q168" s="126">
        <v>0.64770000000000005</v>
      </c>
      <c r="R168" s="124">
        <v>-6.7400000000000002E-2</v>
      </c>
      <c r="S168" s="125">
        <v>5.2900000000000003E-2</v>
      </c>
      <c r="T168" s="126">
        <v>0.2021</v>
      </c>
      <c r="U168" s="124">
        <v>0.23067399999999999</v>
      </c>
      <c r="V168" s="125">
        <v>0.18474099999999999</v>
      </c>
      <c r="W168" s="125">
        <v>0.12151000000000001</v>
      </c>
      <c r="X168" s="125">
        <v>0.115426</v>
      </c>
      <c r="Y168" s="125">
        <v>5.7643899999999998E-2</v>
      </c>
      <c r="Z168" s="125">
        <v>0.109484</v>
      </c>
      <c r="AA168" s="126">
        <v>0.14033799999999999</v>
      </c>
      <c r="AB168" s="124">
        <v>0.116675</v>
      </c>
      <c r="AC168" s="125">
        <v>7.8798099999999996E-2</v>
      </c>
      <c r="AD168" s="126">
        <v>0.13972000000000001</v>
      </c>
      <c r="AE168" s="124">
        <v>0.95389999999999997</v>
      </c>
      <c r="AF168" s="125">
        <v>0.1085</v>
      </c>
      <c r="AG168" s="126">
        <v>0.66349999999999998</v>
      </c>
      <c r="AH168" s="124">
        <v>1.0897795526245304</v>
      </c>
      <c r="AI168" s="125">
        <v>6.82930233799382E-2</v>
      </c>
      <c r="AJ168" s="126">
        <v>0.208101524131659</v>
      </c>
      <c r="AK168" s="124">
        <v>1.1232160129700002</v>
      </c>
      <c r="AL168" s="125">
        <v>0.15220385060533101</v>
      </c>
      <c r="AM168" s="127">
        <v>0.44531365545579998</v>
      </c>
    </row>
    <row r="169" spans="1:39" ht="14.45" customHeight="1" x14ac:dyDescent="0.25">
      <c r="A169" s="123" t="s">
        <v>1306</v>
      </c>
      <c r="B169" s="123">
        <v>33049368</v>
      </c>
      <c r="C169" s="124">
        <v>2.4199999999999999E-2</v>
      </c>
      <c r="D169" s="125">
        <v>1.7100000000000001E-2</v>
      </c>
      <c r="E169" s="125">
        <v>0.97919999999999996</v>
      </c>
      <c r="F169" s="125">
        <v>1.2914000000000001</v>
      </c>
      <c r="G169" s="125">
        <v>4.6899999999999997E-2</v>
      </c>
      <c r="H169" s="126">
        <v>4.9899999999999997E-8</v>
      </c>
      <c r="I169" s="124">
        <v>1.6899999999999998E-2</v>
      </c>
      <c r="J169" s="125">
        <v>1.7100000000000001E-2</v>
      </c>
      <c r="K169" s="125">
        <v>0.97870000000000001</v>
      </c>
      <c r="L169" s="125">
        <v>0.88880000000000003</v>
      </c>
      <c r="M169" s="125">
        <v>5.6399999999999999E-2</v>
      </c>
      <c r="N169" s="126">
        <v>3.6560000000000002E-2</v>
      </c>
      <c r="O169" s="124">
        <v>1.78E-2</v>
      </c>
      <c r="P169" s="125">
        <v>3.8899999999999997E-2</v>
      </c>
      <c r="Q169" s="126">
        <v>0.64800000000000002</v>
      </c>
      <c r="R169" s="124">
        <v>-6.7500000000000004E-2</v>
      </c>
      <c r="S169" s="125">
        <v>5.2900000000000003E-2</v>
      </c>
      <c r="T169" s="126">
        <v>0.20169999999999999</v>
      </c>
      <c r="U169" s="124">
        <v>0.23058500000000001</v>
      </c>
      <c r="V169" s="125">
        <v>0.18445300000000001</v>
      </c>
      <c r="W169" s="125">
        <v>0.121506</v>
      </c>
      <c r="X169" s="125">
        <v>0.115425</v>
      </c>
      <c r="Y169" s="125">
        <v>5.7732400000000003E-2</v>
      </c>
      <c r="Z169" s="125">
        <v>0.11003400000000001</v>
      </c>
      <c r="AA169" s="126">
        <v>0.14071500000000001</v>
      </c>
      <c r="AB169" s="124">
        <v>0.116747</v>
      </c>
      <c r="AC169" s="125">
        <v>7.8800999999999996E-2</v>
      </c>
      <c r="AD169" s="126">
        <v>0.139491</v>
      </c>
      <c r="AE169" s="124">
        <v>0.95389999999999997</v>
      </c>
      <c r="AF169" s="125">
        <v>0.1085</v>
      </c>
      <c r="AG169" s="126">
        <v>0.66359999999999997</v>
      </c>
      <c r="AH169" s="124">
        <v>1.0899909114505597</v>
      </c>
      <c r="AI169" s="125">
        <v>6.8292903478275296E-2</v>
      </c>
      <c r="AJ169" s="126">
        <v>0.20707693251724599</v>
      </c>
      <c r="AK169" s="124">
        <v>1.1234902181974353</v>
      </c>
      <c r="AL169" s="125">
        <v>0.152183407302835</v>
      </c>
      <c r="AM169" s="127">
        <v>0.44429752375942599</v>
      </c>
    </row>
    <row r="170" spans="1:39" ht="14.45" customHeight="1" x14ac:dyDescent="0.25">
      <c r="A170" s="123" t="s">
        <v>1307</v>
      </c>
      <c r="B170" s="123">
        <v>33049368</v>
      </c>
      <c r="C170" s="124">
        <v>1.66E-2</v>
      </c>
      <c r="D170" s="125">
        <v>1.41E-2</v>
      </c>
      <c r="E170" s="125">
        <v>0.84309999999999996</v>
      </c>
      <c r="F170" s="125">
        <v>1.0989</v>
      </c>
      <c r="G170" s="125">
        <v>5.8599999999999999E-2</v>
      </c>
      <c r="H170" s="126">
        <v>0.1079</v>
      </c>
      <c r="I170" s="124">
        <v>1.6400000000000001E-2</v>
      </c>
      <c r="J170" s="125">
        <v>1.41E-2</v>
      </c>
      <c r="K170" s="125">
        <v>0.83689999999999998</v>
      </c>
      <c r="L170" s="125">
        <v>1.1347</v>
      </c>
      <c r="M170" s="125">
        <v>6.3399999999999998E-2</v>
      </c>
      <c r="N170" s="126">
        <v>4.6100000000000002E-2</v>
      </c>
      <c r="O170" s="124">
        <v>5.2900000000000003E-2</v>
      </c>
      <c r="P170" s="125">
        <v>0.05</v>
      </c>
      <c r="Q170" s="126">
        <v>0.28999999999999998</v>
      </c>
      <c r="R170" s="124">
        <v>-0.1406</v>
      </c>
      <c r="S170" s="125">
        <v>5.79E-2</v>
      </c>
      <c r="T170" s="126">
        <v>1.5140000000000001E-2</v>
      </c>
      <c r="U170" s="124">
        <v>-4.8528200000000001E-2</v>
      </c>
      <c r="V170" s="125">
        <v>-0.13065299999999999</v>
      </c>
      <c r="W170" s="125">
        <v>0.14636099999999999</v>
      </c>
      <c r="X170" s="125">
        <v>0.13898099999999999</v>
      </c>
      <c r="Y170" s="125">
        <v>0.74021700000000001</v>
      </c>
      <c r="Z170" s="125">
        <v>0.34717599999999998</v>
      </c>
      <c r="AA170" s="126">
        <v>0.61268999999999996</v>
      </c>
      <c r="AB170" s="124">
        <v>-3.9410899999999999E-2</v>
      </c>
      <c r="AC170" s="125">
        <v>0.102608</v>
      </c>
      <c r="AD170" s="126">
        <v>0.70064099999999996</v>
      </c>
      <c r="AE170" s="124">
        <v>1.1487000000000001</v>
      </c>
      <c r="AF170" s="125">
        <v>0.1203</v>
      </c>
      <c r="AG170" s="126">
        <v>0.24940000000000001</v>
      </c>
      <c r="AH170" s="124">
        <v>0.87422716264297107</v>
      </c>
      <c r="AI170" s="125">
        <v>9.3686283485128294E-2</v>
      </c>
      <c r="AJ170" s="126">
        <v>0.15140462820075101</v>
      </c>
      <c r="AK170" s="124">
        <v>0.86479482290902687</v>
      </c>
      <c r="AL170" s="125">
        <v>0.16388831811367799</v>
      </c>
      <c r="AM170" s="127">
        <v>0.37533778658036199</v>
      </c>
    </row>
    <row r="171" spans="1:39" ht="14.45" customHeight="1" x14ac:dyDescent="0.25">
      <c r="A171" s="123" t="s">
        <v>1308</v>
      </c>
      <c r="B171" s="123">
        <v>33049368</v>
      </c>
      <c r="C171" s="124">
        <v>1.66E-2</v>
      </c>
      <c r="D171" s="125">
        <v>1.41E-2</v>
      </c>
      <c r="E171" s="125">
        <v>0.84299999999999997</v>
      </c>
      <c r="F171" s="125">
        <v>1.0983000000000001</v>
      </c>
      <c r="G171" s="125">
        <v>5.8599999999999999E-2</v>
      </c>
      <c r="H171" s="126">
        <v>0.1099</v>
      </c>
      <c r="I171" s="124">
        <v>1.6400000000000001E-2</v>
      </c>
      <c r="J171" s="125">
        <v>1.41E-2</v>
      </c>
      <c r="K171" s="125">
        <v>0.83679999999999999</v>
      </c>
      <c r="L171" s="125">
        <v>1.1341000000000001</v>
      </c>
      <c r="M171" s="125">
        <v>6.3399999999999998E-2</v>
      </c>
      <c r="N171" s="126">
        <v>4.6980000000000001E-2</v>
      </c>
      <c r="O171" s="124">
        <v>5.2900000000000003E-2</v>
      </c>
      <c r="P171" s="125">
        <v>0.05</v>
      </c>
      <c r="Q171" s="126">
        <v>0.28999999999999998</v>
      </c>
      <c r="R171" s="124">
        <v>-0.14069999999999999</v>
      </c>
      <c r="S171" s="125">
        <v>5.79E-2</v>
      </c>
      <c r="T171" s="126">
        <v>1.5100000000000001E-2</v>
      </c>
      <c r="U171" s="124">
        <v>-4.8303800000000001E-2</v>
      </c>
      <c r="V171" s="125">
        <v>-0.130632</v>
      </c>
      <c r="W171" s="125">
        <v>0.14636199999999999</v>
      </c>
      <c r="X171" s="125">
        <v>0.138987</v>
      </c>
      <c r="Y171" s="125">
        <v>0.74137699999999995</v>
      </c>
      <c r="Z171" s="125">
        <v>0.347277</v>
      </c>
      <c r="AA171" s="126">
        <v>0.61243599999999998</v>
      </c>
      <c r="AB171" s="124">
        <v>-3.95111E-2</v>
      </c>
      <c r="AC171" s="125">
        <v>0.10260900000000001</v>
      </c>
      <c r="AD171" s="126">
        <v>0.69991999999999999</v>
      </c>
      <c r="AE171" s="124">
        <v>1.1488</v>
      </c>
      <c r="AF171" s="125">
        <v>0.1203</v>
      </c>
      <c r="AG171" s="126">
        <v>0.24890000000000001</v>
      </c>
      <c r="AH171" s="124">
        <v>0.8742686863346314</v>
      </c>
      <c r="AI171" s="125">
        <v>9.3684364535138398E-2</v>
      </c>
      <c r="AJ171" s="126">
        <v>0.151540807800153</v>
      </c>
      <c r="AK171" s="124">
        <v>0.86509544776709379</v>
      </c>
      <c r="AL171" s="125">
        <v>0.163861760225855</v>
      </c>
      <c r="AM171" s="127">
        <v>0.37640377676827003</v>
      </c>
    </row>
    <row r="172" spans="1:39" ht="14.45" customHeight="1" x14ac:dyDescent="0.25">
      <c r="A172" s="123" t="s">
        <v>1309</v>
      </c>
      <c r="B172" s="123">
        <v>33049368</v>
      </c>
      <c r="C172" s="124">
        <v>7.6E-3</v>
      </c>
      <c r="D172" s="125">
        <v>7.0000000000000001E-3</v>
      </c>
      <c r="E172" s="125">
        <v>0.98299999999999998</v>
      </c>
      <c r="F172" s="125">
        <v>0.97789999999999999</v>
      </c>
      <c r="G172" s="125">
        <v>7.9399999999999998E-2</v>
      </c>
      <c r="H172" s="126">
        <v>0.7782</v>
      </c>
      <c r="I172" s="124">
        <v>7.4000000000000003E-3</v>
      </c>
      <c r="J172" s="125">
        <v>7.0000000000000001E-3</v>
      </c>
      <c r="K172" s="125">
        <v>0.98809999999999998</v>
      </c>
      <c r="L172" s="125">
        <v>0.95920000000000005</v>
      </c>
      <c r="M172" s="125">
        <v>8.5699999999999998E-2</v>
      </c>
      <c r="N172" s="126">
        <v>0.62670000000000003</v>
      </c>
      <c r="O172" s="124">
        <v>3.7400000000000003E-2</v>
      </c>
      <c r="P172" s="125">
        <v>6.9500000000000006E-2</v>
      </c>
      <c r="Q172" s="126">
        <v>0.59040000000000004</v>
      </c>
      <c r="R172" s="124">
        <v>-4.8300000000000003E-2</v>
      </c>
      <c r="S172" s="125">
        <v>7.5999999999999998E-2</v>
      </c>
      <c r="T172" s="126">
        <v>0.52490000000000003</v>
      </c>
      <c r="U172" s="124">
        <v>0.115103</v>
      </c>
      <c r="V172" s="125">
        <v>0.16203799999999999</v>
      </c>
      <c r="W172" s="125">
        <v>0.21657799999999999</v>
      </c>
      <c r="X172" s="125">
        <v>0.20020299999999999</v>
      </c>
      <c r="Y172" s="125">
        <v>0.59509999999999996</v>
      </c>
      <c r="Z172" s="125">
        <v>0.41830299999999998</v>
      </c>
      <c r="AA172" s="126">
        <v>0.71583300000000005</v>
      </c>
      <c r="AB172" s="124">
        <v>0.16237599999999999</v>
      </c>
      <c r="AC172" s="125">
        <v>0.13967299999999999</v>
      </c>
      <c r="AD172" s="126">
        <v>0.24657599999999999</v>
      </c>
      <c r="AE172" s="124">
        <v>0.80620000000000003</v>
      </c>
      <c r="AF172" s="125">
        <v>0.16020000000000001</v>
      </c>
      <c r="AG172" s="126">
        <v>0.17879999999999999</v>
      </c>
      <c r="AH172" s="124">
        <v>1.0870844399382666</v>
      </c>
      <c r="AI172" s="125">
        <v>0.122558379032683</v>
      </c>
      <c r="AJ172" s="126">
        <v>0.495753733792129</v>
      </c>
      <c r="AK172" s="124">
        <v>1.1080663777972828</v>
      </c>
      <c r="AL172" s="125">
        <v>0.215132386932988</v>
      </c>
      <c r="AM172" s="127">
        <v>0.63332802868165705</v>
      </c>
    </row>
    <row r="173" spans="1:39" ht="14.45" customHeight="1" x14ac:dyDescent="0.25">
      <c r="A173" s="123" t="s">
        <v>1310</v>
      </c>
      <c r="B173" s="123">
        <v>33049368</v>
      </c>
      <c r="C173" s="124">
        <v>7.6E-3</v>
      </c>
      <c r="D173" s="125">
        <v>7.0000000000000001E-3</v>
      </c>
      <c r="E173" s="125">
        <v>0.98299999999999998</v>
      </c>
      <c r="F173" s="125">
        <v>0.9778</v>
      </c>
      <c r="G173" s="125">
        <v>7.9399999999999998E-2</v>
      </c>
      <c r="H173" s="126">
        <v>0.7772</v>
      </c>
      <c r="I173" s="124">
        <v>7.4000000000000003E-3</v>
      </c>
      <c r="J173" s="125">
        <v>7.0000000000000001E-3</v>
      </c>
      <c r="K173" s="125">
        <v>0.98809999999999998</v>
      </c>
      <c r="L173" s="125">
        <v>0.95920000000000005</v>
      </c>
      <c r="M173" s="125">
        <v>8.5699999999999998E-2</v>
      </c>
      <c r="N173" s="126">
        <v>0.62649999999999995</v>
      </c>
      <c r="O173" s="124">
        <v>3.7400000000000003E-2</v>
      </c>
      <c r="P173" s="125">
        <v>6.9500000000000006E-2</v>
      </c>
      <c r="Q173" s="126">
        <v>0.59030000000000005</v>
      </c>
      <c r="R173" s="124">
        <v>-4.8300000000000003E-2</v>
      </c>
      <c r="S173" s="125">
        <v>7.5999999999999998E-2</v>
      </c>
      <c r="T173" s="126">
        <v>0.52480000000000004</v>
      </c>
      <c r="U173" s="124">
        <v>0.115152</v>
      </c>
      <c r="V173" s="125">
        <v>0.16206400000000001</v>
      </c>
      <c r="W173" s="125">
        <v>0.21657899999999999</v>
      </c>
      <c r="X173" s="125">
        <v>0.20020499999999999</v>
      </c>
      <c r="Y173" s="125">
        <v>0.59494499999999995</v>
      </c>
      <c r="Z173" s="125">
        <v>0.41823199999999999</v>
      </c>
      <c r="AA173" s="126">
        <v>0.71575599999999995</v>
      </c>
      <c r="AB173" s="124">
        <v>0.16233600000000001</v>
      </c>
      <c r="AC173" s="125">
        <v>0.13967299999999999</v>
      </c>
      <c r="AD173" s="126">
        <v>0.246693</v>
      </c>
      <c r="AE173" s="124">
        <v>0.80620000000000003</v>
      </c>
      <c r="AF173" s="125">
        <v>0.16020000000000001</v>
      </c>
      <c r="AG173" s="126">
        <v>0.17879999999999999</v>
      </c>
      <c r="AH173" s="124">
        <v>1.0870580332880082</v>
      </c>
      <c r="AI173" s="125">
        <v>0.12255983026530901</v>
      </c>
      <c r="AJ173" s="126">
        <v>0.49588420388258703</v>
      </c>
      <c r="AK173" s="124">
        <v>1.1081696387374971</v>
      </c>
      <c r="AL173" s="125">
        <v>0.21512297769394201</v>
      </c>
      <c r="AM173" s="127">
        <v>0.63300470206348003</v>
      </c>
    </row>
    <row r="174" spans="1:39" ht="14.45" customHeight="1" x14ac:dyDescent="0.25">
      <c r="A174" s="123" t="s">
        <v>1311</v>
      </c>
      <c r="B174" s="123">
        <v>33049368</v>
      </c>
      <c r="C174" s="124">
        <v>5.7000000000000002E-3</v>
      </c>
      <c r="D174" s="125">
        <v>6.6E-3</v>
      </c>
      <c r="E174" s="125">
        <v>0.97370000000000001</v>
      </c>
      <c r="F174" s="125">
        <v>0.97929999999999995</v>
      </c>
      <c r="G174" s="125">
        <v>8.6800000000000002E-2</v>
      </c>
      <c r="H174" s="126">
        <v>0.80940000000000001</v>
      </c>
      <c r="I174" s="124">
        <v>7.1000000000000004E-3</v>
      </c>
      <c r="J174" s="125">
        <v>6.6E-3</v>
      </c>
      <c r="K174" s="125">
        <v>0.96830000000000005</v>
      </c>
      <c r="L174" s="125">
        <v>1.2109000000000001</v>
      </c>
      <c r="M174" s="125">
        <v>8.7599999999999997E-2</v>
      </c>
      <c r="N174" s="126">
        <v>2.8920000000000001E-2</v>
      </c>
      <c r="O174" s="124">
        <v>-5.0900000000000001E-2</v>
      </c>
      <c r="P174" s="125">
        <v>7.7700000000000005E-2</v>
      </c>
      <c r="Q174" s="126">
        <v>0.51290000000000002</v>
      </c>
      <c r="R174" s="124">
        <v>-4.7E-2</v>
      </c>
      <c r="S174" s="125">
        <v>7.9100000000000004E-2</v>
      </c>
      <c r="T174" s="126">
        <v>0.55249999999999999</v>
      </c>
      <c r="U174" s="124">
        <v>-0.374251</v>
      </c>
      <c r="V174" s="125">
        <v>4.15699E-2</v>
      </c>
      <c r="W174" s="125">
        <v>0.24030399999999999</v>
      </c>
      <c r="X174" s="125">
        <v>0.20157</v>
      </c>
      <c r="Y174" s="125">
        <v>0.11937399999999999</v>
      </c>
      <c r="Z174" s="125">
        <v>0.83661099999999999</v>
      </c>
      <c r="AA174" s="126">
        <v>0.117599</v>
      </c>
      <c r="AB174" s="124">
        <v>-0.112304</v>
      </c>
      <c r="AC174" s="125">
        <v>0.16275700000000001</v>
      </c>
      <c r="AD174" s="126">
        <v>0.48857699999999998</v>
      </c>
      <c r="AE174" s="124">
        <v>1.2241</v>
      </c>
      <c r="AF174" s="125">
        <v>0.16389999999999999</v>
      </c>
      <c r="AG174" s="126">
        <v>0.21729999999999999</v>
      </c>
      <c r="AH174" s="124">
        <v>1.0160001223951962</v>
      </c>
      <c r="AI174" s="125">
        <v>0.15394433999793999</v>
      </c>
      <c r="AJ174" s="126">
        <v>0.91787418252339004</v>
      </c>
      <c r="AK174" s="124">
        <v>0.88451950932799928</v>
      </c>
      <c r="AL174" s="125">
        <v>0.243802220363245</v>
      </c>
      <c r="AM174" s="127">
        <v>0.61480346786122997</v>
      </c>
    </row>
    <row r="175" spans="1:39" ht="14.45" customHeight="1" x14ac:dyDescent="0.25">
      <c r="A175" s="123" t="s">
        <v>1312</v>
      </c>
      <c r="B175" s="123">
        <v>33049368</v>
      </c>
      <c r="C175" s="124">
        <v>5.7000000000000002E-3</v>
      </c>
      <c r="D175" s="125">
        <v>6.6E-3</v>
      </c>
      <c r="E175" s="125">
        <v>0.97370000000000001</v>
      </c>
      <c r="F175" s="125">
        <v>0.98040000000000005</v>
      </c>
      <c r="G175" s="125">
        <v>8.6800000000000002E-2</v>
      </c>
      <c r="H175" s="126">
        <v>0.81930000000000003</v>
      </c>
      <c r="I175" s="124">
        <v>7.1000000000000004E-3</v>
      </c>
      <c r="J175" s="125">
        <v>6.6E-3</v>
      </c>
      <c r="K175" s="125">
        <v>0.96830000000000005</v>
      </c>
      <c r="L175" s="125">
        <v>1.2111000000000001</v>
      </c>
      <c r="M175" s="125">
        <v>8.7599999999999997E-2</v>
      </c>
      <c r="N175" s="126">
        <v>2.8840000000000001E-2</v>
      </c>
      <c r="O175" s="124">
        <v>-5.0900000000000001E-2</v>
      </c>
      <c r="P175" s="125">
        <v>7.7700000000000005E-2</v>
      </c>
      <c r="Q175" s="126">
        <v>0.51229999999999998</v>
      </c>
      <c r="R175" s="124">
        <v>-4.6899999999999997E-2</v>
      </c>
      <c r="S175" s="125">
        <v>7.9100000000000004E-2</v>
      </c>
      <c r="T175" s="126">
        <v>0.55310000000000004</v>
      </c>
      <c r="U175" s="124">
        <v>-0.36977700000000002</v>
      </c>
      <c r="V175" s="125">
        <v>4.1924500000000003E-2</v>
      </c>
      <c r="W175" s="125">
        <v>0.23999200000000001</v>
      </c>
      <c r="X175" s="125">
        <v>0.20155300000000001</v>
      </c>
      <c r="Y175" s="125">
        <v>0.12336800000000001</v>
      </c>
      <c r="Z175" s="125">
        <v>0.83522300000000005</v>
      </c>
      <c r="AA175" s="126">
        <v>0.12216299999999999</v>
      </c>
      <c r="AB175" s="124">
        <v>-0.10891199999999999</v>
      </c>
      <c r="AC175" s="125">
        <v>0.16262599999999999</v>
      </c>
      <c r="AD175" s="126">
        <v>0.50151199999999996</v>
      </c>
      <c r="AE175" s="124">
        <v>1.2242</v>
      </c>
      <c r="AF175" s="125">
        <v>0.16389999999999999</v>
      </c>
      <c r="AG175" s="126">
        <v>0.21709999999999999</v>
      </c>
      <c r="AH175" s="124">
        <v>1.0187870814902507</v>
      </c>
      <c r="AI175" s="125">
        <v>0.153655579536218</v>
      </c>
      <c r="AJ175" s="126">
        <v>0.90358545263047896</v>
      </c>
      <c r="AK175" s="124">
        <v>0.88428547052929185</v>
      </c>
      <c r="AL175" s="125">
        <v>0.243839115490294</v>
      </c>
      <c r="AM175" s="127">
        <v>0.61409461949875199</v>
      </c>
    </row>
    <row r="176" spans="1:39" ht="14.45" customHeight="1" x14ac:dyDescent="0.25">
      <c r="A176" s="123" t="s">
        <v>1313</v>
      </c>
      <c r="B176" s="123">
        <v>33049368</v>
      </c>
      <c r="C176" s="124">
        <v>1.9800000000000002E-2</v>
      </c>
      <c r="D176" s="125">
        <v>1.35E-2</v>
      </c>
      <c r="E176" s="125">
        <v>0.99539999999999995</v>
      </c>
      <c r="F176" s="125">
        <v>1.2331000000000001</v>
      </c>
      <c r="G176" s="125">
        <v>5.21E-2</v>
      </c>
      <c r="H176" s="126">
        <v>5.8499999999999999E-5</v>
      </c>
      <c r="I176" s="124">
        <v>1.7999999999999999E-2</v>
      </c>
      <c r="J176" s="125">
        <v>1.35E-2</v>
      </c>
      <c r="K176" s="125">
        <v>1.0049999999999999</v>
      </c>
      <c r="L176" s="125">
        <v>1.155</v>
      </c>
      <c r="M176" s="125">
        <v>5.6800000000000003E-2</v>
      </c>
      <c r="N176" s="126">
        <v>1.123E-2</v>
      </c>
      <c r="O176" s="124">
        <v>-4.3400000000000001E-2</v>
      </c>
      <c r="P176" s="125">
        <v>4.2700000000000002E-2</v>
      </c>
      <c r="Q176" s="126">
        <v>0.31040000000000001</v>
      </c>
      <c r="R176" s="124">
        <v>-1.6799999999999999E-2</v>
      </c>
      <c r="S176" s="125">
        <v>5.0200000000000002E-2</v>
      </c>
      <c r="T176" s="126">
        <v>0.73760000000000003</v>
      </c>
      <c r="U176" s="124">
        <v>0.14640600000000001</v>
      </c>
      <c r="V176" s="125">
        <v>0.106713</v>
      </c>
      <c r="W176" s="125">
        <v>0.130999</v>
      </c>
      <c r="X176" s="125">
        <v>0.123804</v>
      </c>
      <c r="Y176" s="125">
        <v>0.26373400000000002</v>
      </c>
      <c r="Z176" s="125">
        <v>0.388714</v>
      </c>
      <c r="AA176" s="126">
        <v>0.52246700000000001</v>
      </c>
      <c r="AB176" s="124">
        <v>-3.2620200000000002E-2</v>
      </c>
      <c r="AC176" s="125">
        <v>8.6610400000000004E-2</v>
      </c>
      <c r="AD176" s="126">
        <v>0.70619500000000002</v>
      </c>
      <c r="AE176" s="124">
        <v>0.79900000000000004</v>
      </c>
      <c r="AF176" s="125">
        <v>0.1056</v>
      </c>
      <c r="AG176" s="126">
        <v>3.3660000000000002E-2</v>
      </c>
      <c r="AH176" s="124">
        <v>1.0018469597436563</v>
      </c>
      <c r="AI176" s="125">
        <v>7.6981216012160195E-2</v>
      </c>
      <c r="AJ176" s="126">
        <v>0.980876361890336</v>
      </c>
      <c r="AK176" s="124">
        <v>0.93175884657965202</v>
      </c>
      <c r="AL176" s="125">
        <v>0.14772578448059101</v>
      </c>
      <c r="AM176" s="127">
        <v>0.63232357304731901</v>
      </c>
    </row>
    <row r="177" spans="1:39" ht="14.45" customHeight="1" x14ac:dyDescent="0.25">
      <c r="A177" s="123" t="s">
        <v>1314</v>
      </c>
      <c r="B177" s="123">
        <v>33049368</v>
      </c>
      <c r="C177" s="124">
        <v>1.9800000000000002E-2</v>
      </c>
      <c r="D177" s="125">
        <v>1.35E-2</v>
      </c>
      <c r="E177" s="125">
        <v>0.99539999999999995</v>
      </c>
      <c r="F177" s="125">
        <v>1.2329000000000001</v>
      </c>
      <c r="G177" s="125">
        <v>5.21E-2</v>
      </c>
      <c r="H177" s="126">
        <v>5.94E-5</v>
      </c>
      <c r="I177" s="124">
        <v>1.7999999999999999E-2</v>
      </c>
      <c r="J177" s="125">
        <v>1.35E-2</v>
      </c>
      <c r="K177" s="125">
        <v>1.0049999999999999</v>
      </c>
      <c r="L177" s="125">
        <v>1.155</v>
      </c>
      <c r="M177" s="125">
        <v>5.6800000000000003E-2</v>
      </c>
      <c r="N177" s="126">
        <v>1.1209999999999999E-2</v>
      </c>
      <c r="O177" s="124">
        <v>-4.3400000000000001E-2</v>
      </c>
      <c r="P177" s="125">
        <v>4.2700000000000002E-2</v>
      </c>
      <c r="Q177" s="126">
        <v>0.3105</v>
      </c>
      <c r="R177" s="124">
        <v>-1.6799999999999999E-2</v>
      </c>
      <c r="S177" s="125">
        <v>5.0200000000000002E-2</v>
      </c>
      <c r="T177" s="126">
        <v>0.73860000000000003</v>
      </c>
      <c r="U177" s="124">
        <v>0.146346</v>
      </c>
      <c r="V177" s="125">
        <v>0.106243</v>
      </c>
      <c r="W177" s="125">
        <v>0.130996</v>
      </c>
      <c r="X177" s="125">
        <v>0.123808</v>
      </c>
      <c r="Y177" s="125">
        <v>0.26391700000000001</v>
      </c>
      <c r="Z177" s="125">
        <v>0.39082</v>
      </c>
      <c r="AA177" s="126">
        <v>0.52317999999999998</v>
      </c>
      <c r="AB177" s="124">
        <v>-3.27823E-2</v>
      </c>
      <c r="AC177" s="125">
        <v>8.6621100000000006E-2</v>
      </c>
      <c r="AD177" s="126">
        <v>0.70483700000000005</v>
      </c>
      <c r="AE177" s="124">
        <v>0.79910000000000003</v>
      </c>
      <c r="AF177" s="125">
        <v>0.1056</v>
      </c>
      <c r="AG177" s="126">
        <v>3.3730000000000003E-2</v>
      </c>
      <c r="AH177" s="124">
        <v>1.0019622206418446</v>
      </c>
      <c r="AI177" s="125">
        <v>7.6978667248757099E-2</v>
      </c>
      <c r="AJ177" s="126">
        <v>0.97968368358566105</v>
      </c>
      <c r="AK177" s="124">
        <v>0.93169365101579082</v>
      </c>
      <c r="AL177" s="125">
        <v>0.14773023578554501</v>
      </c>
      <c r="AM177" s="127">
        <v>0.63199686828288804</v>
      </c>
    </row>
    <row r="178" spans="1:39" ht="14.45" customHeight="1" x14ac:dyDescent="0.25">
      <c r="A178" s="123" t="s">
        <v>1315</v>
      </c>
      <c r="B178" s="123">
        <v>33049368</v>
      </c>
      <c r="C178" s="124">
        <v>7.0000000000000001E-3</v>
      </c>
      <c r="D178" s="125">
        <v>7.3000000000000001E-3</v>
      </c>
      <c r="E178" s="125">
        <v>0.98709999999999998</v>
      </c>
      <c r="F178" s="125">
        <v>1.0964</v>
      </c>
      <c r="G178" s="125">
        <v>7.9200000000000007E-2</v>
      </c>
      <c r="H178" s="126">
        <v>0.24540000000000001</v>
      </c>
      <c r="I178" s="124">
        <v>7.7999999999999996E-3</v>
      </c>
      <c r="J178" s="125">
        <v>7.3000000000000001E-3</v>
      </c>
      <c r="K178" s="125">
        <v>0.9869</v>
      </c>
      <c r="L178" s="125">
        <v>1.1968000000000001</v>
      </c>
      <c r="M178" s="125">
        <v>8.2699999999999996E-2</v>
      </c>
      <c r="N178" s="126">
        <v>2.9749999999999999E-2</v>
      </c>
      <c r="O178" s="124">
        <v>8.8800000000000004E-2</v>
      </c>
      <c r="P178" s="125">
        <v>7.1199999999999999E-2</v>
      </c>
      <c r="Q178" s="126">
        <v>0.21199999999999999</v>
      </c>
      <c r="R178" s="124">
        <v>-1.01E-2</v>
      </c>
      <c r="S178" s="125">
        <v>7.5899999999999995E-2</v>
      </c>
      <c r="T178" s="126">
        <v>0.89400000000000002</v>
      </c>
      <c r="U178" s="124">
        <v>-4.6034100000000001E-2</v>
      </c>
      <c r="V178" s="125">
        <v>0.20697399999999999</v>
      </c>
      <c r="W178" s="125">
        <v>0.221139</v>
      </c>
      <c r="X178" s="125">
        <v>0.196468</v>
      </c>
      <c r="Y178" s="125">
        <v>0.83509699999999998</v>
      </c>
      <c r="Z178" s="125">
        <v>0.29212199999999999</v>
      </c>
      <c r="AA178" s="126">
        <v>0.32170500000000002</v>
      </c>
      <c r="AB178" s="124">
        <v>-7.0594400000000002E-2</v>
      </c>
      <c r="AC178" s="125">
        <v>0.145096</v>
      </c>
      <c r="AD178" s="126">
        <v>0.62585000000000002</v>
      </c>
      <c r="AE178" s="124">
        <v>1.1629</v>
      </c>
      <c r="AF178" s="125">
        <v>0.1555</v>
      </c>
      <c r="AG178" s="126">
        <v>0.33189999999999997</v>
      </c>
      <c r="AH178" s="124">
        <v>1.0044409491286499</v>
      </c>
      <c r="AI178" s="125">
        <v>0.129180611013712</v>
      </c>
      <c r="AJ178" s="126">
        <v>0.97263653538897499</v>
      </c>
      <c r="AK178" s="124">
        <v>0.89929638004500834</v>
      </c>
      <c r="AL178" s="125">
        <v>0.21215424864004001</v>
      </c>
      <c r="AM178" s="127">
        <v>0.61683782510721197</v>
      </c>
    </row>
    <row r="179" spans="1:39" ht="14.45" customHeight="1" x14ac:dyDescent="0.25">
      <c r="A179" s="123" t="s">
        <v>1316</v>
      </c>
      <c r="B179" s="123">
        <v>33049368</v>
      </c>
      <c r="C179" s="124">
        <v>7.0000000000000001E-3</v>
      </c>
      <c r="D179" s="125">
        <v>7.3000000000000001E-3</v>
      </c>
      <c r="E179" s="125">
        <v>0.98709999999999998</v>
      </c>
      <c r="F179" s="125">
        <v>1.0964</v>
      </c>
      <c r="G179" s="125">
        <v>7.9200000000000007E-2</v>
      </c>
      <c r="H179" s="126">
        <v>0.24540000000000001</v>
      </c>
      <c r="I179" s="124">
        <v>7.7999999999999996E-3</v>
      </c>
      <c r="J179" s="125">
        <v>7.3000000000000001E-3</v>
      </c>
      <c r="K179" s="125">
        <v>0.9869</v>
      </c>
      <c r="L179" s="125">
        <v>1.1968000000000001</v>
      </c>
      <c r="M179" s="125">
        <v>8.2699999999999996E-2</v>
      </c>
      <c r="N179" s="126">
        <v>2.9760000000000002E-2</v>
      </c>
      <c r="O179" s="124">
        <v>8.8800000000000004E-2</v>
      </c>
      <c r="P179" s="125">
        <v>7.1199999999999999E-2</v>
      </c>
      <c r="Q179" s="126">
        <v>0.21210000000000001</v>
      </c>
      <c r="R179" s="124">
        <v>-1.01E-2</v>
      </c>
      <c r="S179" s="125">
        <v>7.5899999999999995E-2</v>
      </c>
      <c r="T179" s="126">
        <v>0.89390000000000003</v>
      </c>
      <c r="U179" s="124">
        <v>-4.5971600000000001E-2</v>
      </c>
      <c r="V179" s="125">
        <v>0.20702100000000001</v>
      </c>
      <c r="W179" s="125">
        <v>0.22114</v>
      </c>
      <c r="X179" s="125">
        <v>0.19647000000000001</v>
      </c>
      <c r="Y179" s="125">
        <v>0.83531999999999995</v>
      </c>
      <c r="Z179" s="125">
        <v>0.29202</v>
      </c>
      <c r="AA179" s="126">
        <v>0.321685</v>
      </c>
      <c r="AB179" s="124">
        <v>-7.0619600000000005E-2</v>
      </c>
      <c r="AC179" s="125">
        <v>0.145096</v>
      </c>
      <c r="AD179" s="126">
        <v>0.62572799999999995</v>
      </c>
      <c r="AE179" s="124">
        <v>1.1629</v>
      </c>
      <c r="AF179" s="125">
        <v>0.1555</v>
      </c>
      <c r="AG179" s="126">
        <v>0.33200000000000002</v>
      </c>
      <c r="AH179" s="124">
        <v>1.0044635494754084</v>
      </c>
      <c r="AI179" s="125">
        <v>0.129179192508382</v>
      </c>
      <c r="AJ179" s="126">
        <v>0.97249734305395397</v>
      </c>
      <c r="AK179" s="124">
        <v>0.89930880616302677</v>
      </c>
      <c r="AL179" s="125">
        <v>0.21215267417865799</v>
      </c>
      <c r="AM179" s="127">
        <v>0.61688106503880902</v>
      </c>
    </row>
    <row r="180" spans="1:39" ht="14.45" customHeight="1" x14ac:dyDescent="0.25">
      <c r="A180" s="123" t="s">
        <v>1317</v>
      </c>
      <c r="B180" s="123">
        <v>32608306</v>
      </c>
      <c r="C180" s="124">
        <v>0.40150000000000002</v>
      </c>
      <c r="D180" s="125">
        <v>0.41349999999999998</v>
      </c>
      <c r="E180" s="125">
        <v>1.0125999999999999</v>
      </c>
      <c r="F180" s="125">
        <v>0.9859</v>
      </c>
      <c r="G180" s="125">
        <v>1.35E-2</v>
      </c>
      <c r="H180" s="126">
        <v>0.29349999999999998</v>
      </c>
      <c r="I180" s="124">
        <v>0.4703</v>
      </c>
      <c r="J180" s="125">
        <v>0.41349999999999998</v>
      </c>
      <c r="K180" s="125">
        <v>1.0369999999999999</v>
      </c>
      <c r="L180" s="125">
        <v>1.2935000000000001</v>
      </c>
      <c r="M180" s="125">
        <v>1.43E-2</v>
      </c>
      <c r="N180" s="126">
        <v>1.11E-72</v>
      </c>
      <c r="O180" s="124">
        <v>-3.6400000000000002E-2</v>
      </c>
      <c r="P180" s="125">
        <v>1.1900000000000001E-2</v>
      </c>
      <c r="Q180" s="126">
        <v>2.3080000000000002E-3</v>
      </c>
      <c r="R180" s="124">
        <v>-5.16E-2</v>
      </c>
      <c r="S180" s="125">
        <v>1.2699999999999999E-2</v>
      </c>
      <c r="T180" s="126">
        <v>4.5769999999999997E-5</v>
      </c>
      <c r="U180" s="124">
        <v>-0.155668</v>
      </c>
      <c r="V180" s="125">
        <v>-3.0881800000000001E-2</v>
      </c>
      <c r="W180" s="125">
        <v>3.5303500000000002E-2</v>
      </c>
      <c r="X180" s="125">
        <v>3.2629400000000003E-2</v>
      </c>
      <c r="Y180" s="125">
        <v>1.0364600000000001E-5</v>
      </c>
      <c r="Z180" s="125">
        <v>0.34392499999999998</v>
      </c>
      <c r="AA180" s="126">
        <v>5.4014399999999999E-6</v>
      </c>
      <c r="AB180" s="124">
        <v>-8.4628499999999995E-2</v>
      </c>
      <c r="AC180" s="125">
        <v>2.42051E-2</v>
      </c>
      <c r="AD180" s="126">
        <v>4.66675E-4</v>
      </c>
      <c r="AE180" s="124">
        <v>0.99929999999999997</v>
      </c>
      <c r="AF180" s="125">
        <v>2.63E-2</v>
      </c>
      <c r="AG180" s="126">
        <v>0.97740000000000005</v>
      </c>
      <c r="AH180" s="124">
        <v>0.93173627849101848</v>
      </c>
      <c r="AI180" s="125">
        <v>2.2343797998532901E-2</v>
      </c>
      <c r="AJ180" s="126">
        <v>1.56189820328685E-3</v>
      </c>
      <c r="AK180" s="124">
        <v>1.0611557384266248</v>
      </c>
      <c r="AL180" s="125">
        <v>3.7408042122668399E-2</v>
      </c>
      <c r="AM180" s="127">
        <v>0.11294185603755</v>
      </c>
    </row>
    <row r="181" spans="1:39" x14ac:dyDescent="0.25">
      <c r="A181" s="123" t="s">
        <v>1318</v>
      </c>
      <c r="B181" s="123">
        <v>32608306</v>
      </c>
      <c r="C181" s="124">
        <v>0.1424</v>
      </c>
      <c r="D181" s="125">
        <v>0.1464</v>
      </c>
      <c r="E181" s="125">
        <v>1</v>
      </c>
      <c r="F181" s="125">
        <v>0.95550000000000002</v>
      </c>
      <c r="G181" s="125">
        <v>1.9E-2</v>
      </c>
      <c r="H181" s="126">
        <v>1.6539999999999999E-2</v>
      </c>
      <c r="I181" s="124">
        <v>0.16350000000000001</v>
      </c>
      <c r="J181" s="125">
        <v>0.1464</v>
      </c>
      <c r="K181" s="125">
        <v>1.0006999999999999</v>
      </c>
      <c r="L181" s="125">
        <v>1.1464000000000001</v>
      </c>
      <c r="M181" s="125">
        <v>1.9699999999999999E-2</v>
      </c>
      <c r="N181" s="126">
        <v>3.8299999999999996E-12</v>
      </c>
      <c r="O181" s="124">
        <v>1.15E-2</v>
      </c>
      <c r="P181" s="125">
        <v>1.6799999999999999E-2</v>
      </c>
      <c r="Q181" s="126">
        <v>0.4924</v>
      </c>
      <c r="R181" s="124">
        <v>-1.47E-2</v>
      </c>
      <c r="S181" s="125">
        <v>1.77E-2</v>
      </c>
      <c r="T181" s="126">
        <v>0.40810000000000002</v>
      </c>
      <c r="U181" s="124">
        <v>-0.33770099999999997</v>
      </c>
      <c r="V181" s="125">
        <v>-0.214279</v>
      </c>
      <c r="W181" s="125">
        <v>4.9090300000000003E-2</v>
      </c>
      <c r="X181" s="125">
        <v>4.4410999999999999E-2</v>
      </c>
      <c r="Y181" s="125">
        <v>6.0196699999999999E-12</v>
      </c>
      <c r="Z181" s="125">
        <v>1.4006899999999999E-6</v>
      </c>
      <c r="AA181" s="126">
        <v>3.5014099999999999E-11</v>
      </c>
      <c r="AB181" s="124">
        <v>-7.9338800000000001E-2</v>
      </c>
      <c r="AC181" s="125">
        <v>3.4153200000000002E-2</v>
      </c>
      <c r="AD181" s="126">
        <v>1.99353E-2</v>
      </c>
      <c r="AE181" s="124">
        <v>0.93930000000000002</v>
      </c>
      <c r="AF181" s="125">
        <v>3.6600000000000001E-2</v>
      </c>
      <c r="AG181" s="126">
        <v>8.7370000000000003E-2</v>
      </c>
      <c r="AH181" s="124">
        <v>0.94932136496715047</v>
      </c>
      <c r="AI181" s="125">
        <v>3.1815657742573403E-2</v>
      </c>
      <c r="AJ181" s="126">
        <v>0.10217107921789299</v>
      </c>
      <c r="AK181" s="124">
        <v>1.1530988899336543</v>
      </c>
      <c r="AL181" s="125">
        <v>5.0761513940724902E-2</v>
      </c>
      <c r="AM181" s="127">
        <v>5.1458280213149904E-3</v>
      </c>
    </row>
    <row r="182" spans="1:39" ht="14.45" customHeight="1" x14ac:dyDescent="0.25">
      <c r="A182" s="123" t="s">
        <v>1319</v>
      </c>
      <c r="B182" s="123">
        <v>32608306</v>
      </c>
      <c r="C182" s="124">
        <v>0.18160000000000001</v>
      </c>
      <c r="D182" s="125">
        <v>0.1968</v>
      </c>
      <c r="E182" s="125">
        <v>1.0087999999999999</v>
      </c>
      <c r="F182" s="125">
        <v>0.96970000000000001</v>
      </c>
      <c r="G182" s="125">
        <v>1.7000000000000001E-2</v>
      </c>
      <c r="H182" s="126">
        <v>6.9830000000000003E-2</v>
      </c>
      <c r="I182" s="124">
        <v>0.21659999999999999</v>
      </c>
      <c r="J182" s="125">
        <v>0.1968</v>
      </c>
      <c r="K182" s="125">
        <v>1.0295000000000001</v>
      </c>
      <c r="L182" s="125">
        <v>1.1883999999999999</v>
      </c>
      <c r="M182" s="125">
        <v>1.7399999999999999E-2</v>
      </c>
      <c r="N182" s="126">
        <v>3.5700000000000003E-23</v>
      </c>
      <c r="O182" s="124">
        <v>-7.6700000000000004E-2</v>
      </c>
      <c r="P182" s="125">
        <v>1.52E-2</v>
      </c>
      <c r="Q182" s="126">
        <v>4.8169999999999998E-7</v>
      </c>
      <c r="R182" s="124">
        <v>-2.7000000000000001E-3</v>
      </c>
      <c r="S182" s="125">
        <v>1.55E-2</v>
      </c>
      <c r="T182" s="126">
        <v>0.8629</v>
      </c>
      <c r="U182" s="124">
        <v>-4.3098999999999998E-2</v>
      </c>
      <c r="V182" s="125">
        <v>3.6141E-2</v>
      </c>
      <c r="W182" s="125">
        <v>4.5180400000000003E-2</v>
      </c>
      <c r="X182" s="125">
        <v>4.1648999999999999E-2</v>
      </c>
      <c r="Y182" s="125">
        <v>0.34011799999999998</v>
      </c>
      <c r="Z182" s="125">
        <v>0.38553100000000001</v>
      </c>
      <c r="AA182" s="126">
        <v>0.12117600000000001</v>
      </c>
      <c r="AB182" s="124">
        <v>-9.0227699999999994E-2</v>
      </c>
      <c r="AC182" s="125">
        <v>3.1111900000000001E-2</v>
      </c>
      <c r="AD182" s="126">
        <v>3.6618900000000001E-3</v>
      </c>
      <c r="AE182" s="124">
        <v>1.0035000000000001</v>
      </c>
      <c r="AF182" s="125">
        <v>3.2000000000000001E-2</v>
      </c>
      <c r="AG182" s="126">
        <v>0.91169999999999995</v>
      </c>
      <c r="AH182" s="124">
        <v>0.93872776383343004</v>
      </c>
      <c r="AI182" s="125">
        <v>2.9052869301452799E-2</v>
      </c>
      <c r="AJ182" s="126">
        <v>2.9578499363594399E-2</v>
      </c>
      <c r="AK182" s="124">
        <v>1.0132387500212161</v>
      </c>
      <c r="AL182" s="125">
        <v>4.6422686528250497E-2</v>
      </c>
      <c r="AM182" s="127">
        <v>0.77694905435142703</v>
      </c>
    </row>
    <row r="183" spans="1:39" ht="14.45" customHeight="1" x14ac:dyDescent="0.25">
      <c r="A183" s="123" t="s">
        <v>1320</v>
      </c>
      <c r="B183" s="123">
        <v>32608306</v>
      </c>
      <c r="C183" s="124">
        <v>7.7700000000000005E-2</v>
      </c>
      <c r="D183" s="125">
        <v>7.0499999999999993E-2</v>
      </c>
      <c r="E183" s="125">
        <v>0.99680000000000002</v>
      </c>
      <c r="F183" s="125">
        <v>1.1082000000000001</v>
      </c>
      <c r="G183" s="125">
        <v>2.5499999999999998E-2</v>
      </c>
      <c r="H183" s="126">
        <v>5.6700000000000003E-5</v>
      </c>
      <c r="I183" s="124">
        <v>9.01E-2</v>
      </c>
      <c r="J183" s="125">
        <v>7.0499999999999993E-2</v>
      </c>
      <c r="K183" s="125">
        <v>1.0025999999999999</v>
      </c>
      <c r="L183" s="125">
        <v>1.2904</v>
      </c>
      <c r="M183" s="125">
        <v>2.63E-2</v>
      </c>
      <c r="N183" s="126">
        <v>2.7300000000000002E-22</v>
      </c>
      <c r="O183" s="124">
        <v>1.5599999999999999E-2</v>
      </c>
      <c r="P183" s="125">
        <v>2.23E-2</v>
      </c>
      <c r="Q183" s="126">
        <v>0.48249999999999998</v>
      </c>
      <c r="R183" s="124">
        <v>-0.14729999999999999</v>
      </c>
      <c r="S183" s="125">
        <v>2.3699999999999999E-2</v>
      </c>
      <c r="T183" s="126">
        <v>4.9160000000000004E-10</v>
      </c>
      <c r="U183" s="124">
        <v>0.17619599999999999</v>
      </c>
      <c r="V183" s="125">
        <v>0.234401</v>
      </c>
      <c r="W183" s="125">
        <v>6.9083099999999995E-2</v>
      </c>
      <c r="X183" s="125">
        <v>6.4066100000000001E-2</v>
      </c>
      <c r="Y183" s="125">
        <v>1.07571E-2</v>
      </c>
      <c r="Z183" s="125">
        <v>2.5346E-4</v>
      </c>
      <c r="AA183" s="126">
        <v>9.9358699999999999E-4</v>
      </c>
      <c r="AB183" s="124">
        <v>3.7369100000000002E-2</v>
      </c>
      <c r="AC183" s="125">
        <v>4.5345400000000001E-2</v>
      </c>
      <c r="AD183" s="126">
        <v>0.41026000000000001</v>
      </c>
      <c r="AE183" s="124">
        <v>1.1077999999999999</v>
      </c>
      <c r="AF183" s="125">
        <v>4.9299999999999997E-2</v>
      </c>
      <c r="AG183" s="126">
        <v>3.7839999999999999E-2</v>
      </c>
      <c r="AH183" s="124">
        <v>0.98167385723598255</v>
      </c>
      <c r="AI183" s="125">
        <v>4.1130819936755797E-2</v>
      </c>
      <c r="AJ183" s="126">
        <v>0.65292456647407804</v>
      </c>
      <c r="AK183" s="124">
        <v>0.92463833116662031</v>
      </c>
      <c r="AL183" s="125">
        <v>6.9860302589119905E-2</v>
      </c>
      <c r="AM183" s="127">
        <v>0.26224470626942598</v>
      </c>
    </row>
    <row r="184" spans="1:39" x14ac:dyDescent="0.25">
      <c r="A184" s="123" t="s">
        <v>1321</v>
      </c>
      <c r="B184" s="123">
        <v>32608306</v>
      </c>
      <c r="C184" s="124">
        <v>0.14630000000000001</v>
      </c>
      <c r="D184" s="125">
        <v>0.12429999999999999</v>
      </c>
      <c r="E184" s="125">
        <v>1.0197000000000001</v>
      </c>
      <c r="F184" s="125">
        <v>1.1452</v>
      </c>
      <c r="G184" s="125">
        <v>1.9099999999999999E-2</v>
      </c>
      <c r="H184" s="126">
        <v>1.4100000000000001E-12</v>
      </c>
      <c r="I184" s="124">
        <v>9.7799999999999998E-2</v>
      </c>
      <c r="J184" s="125">
        <v>0.12429999999999999</v>
      </c>
      <c r="K184" s="125">
        <v>1.0182</v>
      </c>
      <c r="L184" s="125">
        <v>0.72929999999999995</v>
      </c>
      <c r="M184" s="125">
        <v>2.3300000000000001E-2</v>
      </c>
      <c r="N184" s="126">
        <v>1.04E-41</v>
      </c>
      <c r="O184" s="124">
        <v>2.4400000000000002E-2</v>
      </c>
      <c r="P184" s="125">
        <v>1.6400000000000001E-2</v>
      </c>
      <c r="Q184" s="126">
        <v>0.13639999999999999</v>
      </c>
      <c r="R184" s="124">
        <v>4.3200000000000002E-2</v>
      </c>
      <c r="S184" s="125">
        <v>2.1700000000000001E-2</v>
      </c>
      <c r="T184" s="126">
        <v>4.7E-2</v>
      </c>
      <c r="U184" s="124">
        <v>0.32979900000000001</v>
      </c>
      <c r="V184" s="125">
        <v>0.160417</v>
      </c>
      <c r="W184" s="125">
        <v>4.8969199999999997E-2</v>
      </c>
      <c r="X184" s="125">
        <v>4.69568E-2</v>
      </c>
      <c r="Y184" s="125">
        <v>1.6411500000000001E-11</v>
      </c>
      <c r="Z184" s="125">
        <v>6.3483799999999998E-4</v>
      </c>
      <c r="AA184" s="126">
        <v>4.64065E-11</v>
      </c>
      <c r="AB184" s="124">
        <v>0.137156</v>
      </c>
      <c r="AC184" s="125">
        <v>3.2575399999999997E-2</v>
      </c>
      <c r="AD184" s="126">
        <v>2.6483400000000001E-5</v>
      </c>
      <c r="AE184" s="124">
        <v>0.8861</v>
      </c>
      <c r="AF184" s="125">
        <v>4.5600000000000002E-2</v>
      </c>
      <c r="AG184" s="126">
        <v>8.0289999999999997E-3</v>
      </c>
      <c r="AH184" s="124">
        <v>1.1029608888630007</v>
      </c>
      <c r="AI184" s="125">
        <v>3.02505268009115E-2</v>
      </c>
      <c r="AJ184" s="126">
        <v>1.2023803109524999E-3</v>
      </c>
      <c r="AK184" s="124">
        <v>0.77361882280328531</v>
      </c>
      <c r="AL184" s="125">
        <v>7.3650211730125495E-2</v>
      </c>
      <c r="AM184" s="127">
        <v>5.1056875897218901E-4</v>
      </c>
    </row>
    <row r="185" spans="1:39" x14ac:dyDescent="0.25">
      <c r="A185" s="123" t="s">
        <v>1322</v>
      </c>
      <c r="B185" s="123">
        <v>32608306</v>
      </c>
      <c r="C185" s="124">
        <v>0.14630000000000001</v>
      </c>
      <c r="D185" s="125">
        <v>0.12429999999999999</v>
      </c>
      <c r="E185" s="125">
        <v>1.0197000000000001</v>
      </c>
      <c r="F185" s="125">
        <v>1.1452</v>
      </c>
      <c r="G185" s="125">
        <v>1.9099999999999999E-2</v>
      </c>
      <c r="H185" s="126">
        <v>1.4000000000000001E-12</v>
      </c>
      <c r="I185" s="124">
        <v>9.7799999999999998E-2</v>
      </c>
      <c r="J185" s="125">
        <v>0.12429999999999999</v>
      </c>
      <c r="K185" s="125">
        <v>1.0183</v>
      </c>
      <c r="L185" s="125">
        <v>0.72929999999999995</v>
      </c>
      <c r="M185" s="125">
        <v>2.3300000000000001E-2</v>
      </c>
      <c r="N185" s="126">
        <v>1.04E-41</v>
      </c>
      <c r="O185" s="124">
        <v>2.4400000000000002E-2</v>
      </c>
      <c r="P185" s="125">
        <v>1.6400000000000001E-2</v>
      </c>
      <c r="Q185" s="126">
        <v>0.13639999999999999</v>
      </c>
      <c r="R185" s="124">
        <v>4.3200000000000002E-2</v>
      </c>
      <c r="S185" s="125">
        <v>2.1700000000000001E-2</v>
      </c>
      <c r="T185" s="126">
        <v>4.7E-2</v>
      </c>
      <c r="U185" s="124">
        <v>0.32979599999999998</v>
      </c>
      <c r="V185" s="125">
        <v>0.160441</v>
      </c>
      <c r="W185" s="125">
        <v>4.8968900000000003E-2</v>
      </c>
      <c r="X185" s="125">
        <v>4.6956499999999998E-2</v>
      </c>
      <c r="Y185" s="125">
        <v>1.6415400000000001E-11</v>
      </c>
      <c r="Z185" s="125">
        <v>6.3359799999999997E-4</v>
      </c>
      <c r="AA185" s="126">
        <v>4.6453900000000001E-11</v>
      </c>
      <c r="AB185" s="124">
        <v>0.137183</v>
      </c>
      <c r="AC185" s="125">
        <v>3.2575199999999999E-2</v>
      </c>
      <c r="AD185" s="126">
        <v>2.6386499999999999E-5</v>
      </c>
      <c r="AE185" s="124">
        <v>0.8861</v>
      </c>
      <c r="AF185" s="125">
        <v>4.5600000000000002E-2</v>
      </c>
      <c r="AG185" s="126">
        <v>8.0289999999999997E-3</v>
      </c>
      <c r="AH185" s="124">
        <v>1.1029892716532463</v>
      </c>
      <c r="AI185" s="125">
        <v>3.0250115636321202E-2</v>
      </c>
      <c r="AJ185" s="126">
        <v>1.1986188935304901E-3</v>
      </c>
      <c r="AK185" s="124">
        <v>0.77361882280328531</v>
      </c>
      <c r="AL185" s="125">
        <v>7.3650211730125495E-2</v>
      </c>
      <c r="AM185" s="127">
        <v>5.1056875897218901E-4</v>
      </c>
    </row>
    <row r="186" spans="1:39" ht="14.45" customHeight="1" x14ac:dyDescent="0.25">
      <c r="A186" s="123" t="s">
        <v>1323</v>
      </c>
      <c r="B186" s="123">
        <v>32608306</v>
      </c>
      <c r="C186" s="124">
        <v>0.16270000000000001</v>
      </c>
      <c r="D186" s="125">
        <v>0.1794</v>
      </c>
      <c r="E186" s="125">
        <v>1.0078</v>
      </c>
      <c r="F186" s="125">
        <v>0.93469999999999998</v>
      </c>
      <c r="G186" s="125">
        <v>1.7899999999999999E-2</v>
      </c>
      <c r="H186" s="126">
        <v>1.5880000000000001E-4</v>
      </c>
      <c r="I186" s="124">
        <v>0.1263</v>
      </c>
      <c r="J186" s="125">
        <v>0.1794</v>
      </c>
      <c r="K186" s="125">
        <v>1.0144</v>
      </c>
      <c r="L186" s="125">
        <v>0.68359999999999999</v>
      </c>
      <c r="M186" s="125">
        <v>2.0899999999999998E-2</v>
      </c>
      <c r="N186" s="126">
        <v>7.4300000000000002E-74</v>
      </c>
      <c r="O186" s="124">
        <v>0.03</v>
      </c>
      <c r="P186" s="125">
        <v>1.5900000000000001E-2</v>
      </c>
      <c r="Q186" s="126">
        <v>5.9310000000000002E-2</v>
      </c>
      <c r="R186" s="124">
        <v>4.4600000000000001E-2</v>
      </c>
      <c r="S186" s="125">
        <v>1.9599999999999999E-2</v>
      </c>
      <c r="T186" s="126">
        <v>2.2859999999999998E-2</v>
      </c>
      <c r="U186" s="124">
        <v>6.4939399999999994E-2</v>
      </c>
      <c r="V186" s="125">
        <v>5.3482099999999998E-2</v>
      </c>
      <c r="W186" s="125">
        <v>4.6553700000000003E-2</v>
      </c>
      <c r="X186" s="125">
        <v>4.33341E-2</v>
      </c>
      <c r="Y186" s="125">
        <v>0.16303500000000001</v>
      </c>
      <c r="Z186" s="125">
        <v>0.21713499999999999</v>
      </c>
      <c r="AA186" s="126">
        <v>0.33411600000000002</v>
      </c>
      <c r="AB186" s="124">
        <v>5.1812700000000003E-2</v>
      </c>
      <c r="AC186" s="125">
        <v>3.1820500000000002E-2</v>
      </c>
      <c r="AD186" s="126">
        <v>0.10377</v>
      </c>
      <c r="AE186" s="124">
        <v>0.83299999999999996</v>
      </c>
      <c r="AF186" s="125">
        <v>4.1099999999999998E-2</v>
      </c>
      <c r="AG186" s="126">
        <v>8.5429999999999994E-6</v>
      </c>
      <c r="AH186" s="124">
        <v>1.0255998378600371</v>
      </c>
      <c r="AI186" s="125">
        <v>3.00925022946948E-2</v>
      </c>
      <c r="AJ186" s="126">
        <v>0.400879266012727</v>
      </c>
      <c r="AK186" s="124">
        <v>0.87331328141257114</v>
      </c>
      <c r="AL186" s="125">
        <v>6.4839649923512099E-2</v>
      </c>
      <c r="AM186" s="127">
        <v>3.7126718026257201E-2</v>
      </c>
    </row>
    <row r="187" spans="1:39" s="128" customFormat="1" ht="14.45" customHeight="1" x14ac:dyDescent="0.25">
      <c r="A187" s="128" t="s">
        <v>1324</v>
      </c>
      <c r="B187" s="128">
        <v>32608306</v>
      </c>
      <c r="C187" s="129">
        <v>0.16270000000000001</v>
      </c>
      <c r="D187" s="130">
        <v>0.1794</v>
      </c>
      <c r="E187" s="130">
        <v>1.0078</v>
      </c>
      <c r="F187" s="130">
        <v>0.93469999999999998</v>
      </c>
      <c r="G187" s="130">
        <v>1.7899999999999999E-2</v>
      </c>
      <c r="H187" s="131">
        <v>1.5860000000000001E-4</v>
      </c>
      <c r="I187" s="129">
        <v>0.1263</v>
      </c>
      <c r="J187" s="130">
        <v>0.1794</v>
      </c>
      <c r="K187" s="130">
        <v>1.0144</v>
      </c>
      <c r="L187" s="130">
        <v>0.68359999999999999</v>
      </c>
      <c r="M187" s="130">
        <v>2.0899999999999998E-2</v>
      </c>
      <c r="N187" s="131">
        <v>7.4399999999999998E-74</v>
      </c>
      <c r="O187" s="129">
        <v>0.03</v>
      </c>
      <c r="P187" s="130">
        <v>1.5900000000000001E-2</v>
      </c>
      <c r="Q187" s="131">
        <v>5.9249999999999997E-2</v>
      </c>
      <c r="R187" s="129">
        <v>4.4600000000000001E-2</v>
      </c>
      <c r="S187" s="130">
        <v>1.9599999999999999E-2</v>
      </c>
      <c r="T187" s="131">
        <v>2.2849999999999999E-2</v>
      </c>
      <c r="U187" s="129">
        <v>6.4938700000000002E-2</v>
      </c>
      <c r="V187" s="130">
        <v>5.34846E-2</v>
      </c>
      <c r="W187" s="130">
        <v>4.6553700000000003E-2</v>
      </c>
      <c r="X187" s="130">
        <v>4.33341E-2</v>
      </c>
      <c r="Y187" s="130">
        <v>0.16303999999999999</v>
      </c>
      <c r="Z187" s="130">
        <v>0.217113</v>
      </c>
      <c r="AA187" s="131">
        <v>0.33410899999999999</v>
      </c>
      <c r="AB187" s="129">
        <v>5.1809599999999997E-2</v>
      </c>
      <c r="AC187" s="130">
        <v>3.1820599999999997E-2</v>
      </c>
      <c r="AD187" s="131">
        <v>0.10379099999999999</v>
      </c>
      <c r="AE187" s="129">
        <v>0.83299999999999996</v>
      </c>
      <c r="AF187" s="130">
        <v>4.1099999999999998E-2</v>
      </c>
      <c r="AG187" s="131">
        <v>8.5399999999999996E-6</v>
      </c>
      <c r="AH187" s="129">
        <v>1.0255998068761625</v>
      </c>
      <c r="AI187" s="130">
        <v>3.00926125332239E-2</v>
      </c>
      <c r="AJ187" s="131">
        <v>0.40088156343012898</v>
      </c>
      <c r="AK187" s="129">
        <v>0.87331949123697006</v>
      </c>
      <c r="AL187" s="130">
        <v>6.4839278353387403E-2</v>
      </c>
      <c r="AM187" s="132">
        <v>3.7135548536030197E-2</v>
      </c>
    </row>
    <row r="188" spans="1:39" ht="14.45" customHeight="1" x14ac:dyDescent="0.25">
      <c r="A188" s="123" t="s">
        <v>1325</v>
      </c>
      <c r="B188" s="123">
        <v>32608306</v>
      </c>
      <c r="C188" s="124">
        <v>3.1699999999999999E-2</v>
      </c>
      <c r="D188" s="125">
        <v>2.81E-2</v>
      </c>
      <c r="E188" s="125">
        <v>1.0062</v>
      </c>
      <c r="F188" s="125">
        <v>1.2976000000000001</v>
      </c>
      <c r="G188" s="125">
        <v>3.8800000000000001E-2</v>
      </c>
      <c r="H188" s="126">
        <v>1.99E-11</v>
      </c>
      <c r="I188" s="124">
        <v>2.41E-2</v>
      </c>
      <c r="J188" s="125">
        <v>2.81E-2</v>
      </c>
      <c r="K188" s="125">
        <v>1.0117</v>
      </c>
      <c r="L188" s="125">
        <v>0.95889999999999997</v>
      </c>
      <c r="M188" s="125">
        <v>4.5600000000000002E-2</v>
      </c>
      <c r="N188" s="126">
        <v>0.35749999999999998</v>
      </c>
      <c r="O188" s="124">
        <v>-4.5900000000000003E-2</v>
      </c>
      <c r="P188" s="125">
        <v>3.3599999999999998E-2</v>
      </c>
      <c r="Q188" s="126">
        <v>0.17230000000000001</v>
      </c>
      <c r="R188" s="124">
        <v>2.7199999999999998E-2</v>
      </c>
      <c r="S188" s="125">
        <v>4.1700000000000001E-2</v>
      </c>
      <c r="T188" s="126">
        <v>0.51439999999999997</v>
      </c>
      <c r="U188" s="124">
        <v>0.269652</v>
      </c>
      <c r="V188" s="125">
        <v>0.33146100000000001</v>
      </c>
      <c r="W188" s="125">
        <v>0.10831</v>
      </c>
      <c r="X188" s="125">
        <v>0.10085</v>
      </c>
      <c r="Y188" s="125">
        <v>1.2788000000000001E-2</v>
      </c>
      <c r="Z188" s="125">
        <v>1.01377E-3</v>
      </c>
      <c r="AA188" s="126">
        <v>3.1165699999999999E-3</v>
      </c>
      <c r="AB188" s="124">
        <v>0.25048700000000002</v>
      </c>
      <c r="AC188" s="125">
        <v>6.8579899999999999E-2</v>
      </c>
      <c r="AD188" s="126">
        <v>2.77075E-4</v>
      </c>
      <c r="AE188" s="124">
        <v>0.95789999999999997</v>
      </c>
      <c r="AF188" s="125">
        <v>8.6699999999999999E-2</v>
      </c>
      <c r="AG188" s="126">
        <v>0.61960000000000004</v>
      </c>
      <c r="AH188" s="124">
        <v>1.0959870871941808</v>
      </c>
      <c r="AI188" s="125">
        <v>6.1872484378670801E-2</v>
      </c>
      <c r="AJ188" s="126">
        <v>0.13867034590005001</v>
      </c>
      <c r="AK188" s="124">
        <v>0.85252135993926759</v>
      </c>
      <c r="AL188" s="125">
        <v>0.131061967734069</v>
      </c>
      <c r="AM188" s="127">
        <v>0.22362282354284499</v>
      </c>
    </row>
    <row r="189" spans="1:39" ht="14.45" customHeight="1" x14ac:dyDescent="0.25">
      <c r="A189" s="123" t="s">
        <v>1326</v>
      </c>
      <c r="B189" s="123">
        <v>32608306</v>
      </c>
      <c r="C189" s="124">
        <v>3.1699999999999999E-2</v>
      </c>
      <c r="D189" s="125">
        <v>2.81E-2</v>
      </c>
      <c r="E189" s="125">
        <v>1.0062</v>
      </c>
      <c r="F189" s="125">
        <v>1.2976000000000001</v>
      </c>
      <c r="G189" s="125">
        <v>3.8800000000000001E-2</v>
      </c>
      <c r="H189" s="126">
        <v>1.9999999999999999E-11</v>
      </c>
      <c r="I189" s="124">
        <v>2.41E-2</v>
      </c>
      <c r="J189" s="125">
        <v>2.81E-2</v>
      </c>
      <c r="K189" s="125">
        <v>1.0118</v>
      </c>
      <c r="L189" s="125">
        <v>0.95899999999999996</v>
      </c>
      <c r="M189" s="125">
        <v>4.5600000000000002E-2</v>
      </c>
      <c r="N189" s="126">
        <v>0.3584</v>
      </c>
      <c r="O189" s="124">
        <v>-4.58E-2</v>
      </c>
      <c r="P189" s="125">
        <v>3.3599999999999998E-2</v>
      </c>
      <c r="Q189" s="126">
        <v>0.1726</v>
      </c>
      <c r="R189" s="124">
        <v>2.7199999999999998E-2</v>
      </c>
      <c r="S189" s="125">
        <v>4.1700000000000001E-2</v>
      </c>
      <c r="T189" s="126">
        <v>0.51390000000000002</v>
      </c>
      <c r="U189" s="124">
        <v>0.26973000000000003</v>
      </c>
      <c r="V189" s="125">
        <v>0.33144099999999999</v>
      </c>
      <c r="W189" s="125">
        <v>0.108309</v>
      </c>
      <c r="X189" s="125">
        <v>0.100851</v>
      </c>
      <c r="Y189" s="125">
        <v>1.27612E-2</v>
      </c>
      <c r="Z189" s="125">
        <v>1.01458E-3</v>
      </c>
      <c r="AA189" s="126">
        <v>3.1171100000000002E-3</v>
      </c>
      <c r="AB189" s="124">
        <v>0.25037300000000001</v>
      </c>
      <c r="AC189" s="125">
        <v>6.8580000000000002E-2</v>
      </c>
      <c r="AD189" s="126">
        <v>2.7887099999999998E-4</v>
      </c>
      <c r="AE189" s="124">
        <v>0.9577</v>
      </c>
      <c r="AF189" s="125">
        <v>8.6699999999999999E-2</v>
      </c>
      <c r="AG189" s="126">
        <v>0.61770000000000003</v>
      </c>
      <c r="AH189" s="124">
        <v>1.0959198075178171</v>
      </c>
      <c r="AI189" s="125">
        <v>6.1873734919624002E-2</v>
      </c>
      <c r="AJ189" s="126">
        <v>0.13894270013049301</v>
      </c>
      <c r="AK189" s="124">
        <v>0.85252135993926759</v>
      </c>
      <c r="AL189" s="125">
        <v>0.131061967734069</v>
      </c>
      <c r="AM189" s="127">
        <v>0.22362282354284499</v>
      </c>
    </row>
    <row r="190" spans="1:39" ht="14.45" customHeight="1" x14ac:dyDescent="0.25">
      <c r="A190" s="123" t="s">
        <v>1327</v>
      </c>
      <c r="B190" s="123">
        <v>32608306</v>
      </c>
      <c r="C190" s="124">
        <v>0.2555</v>
      </c>
      <c r="D190" s="125">
        <v>0.25340000000000001</v>
      </c>
      <c r="E190" s="125">
        <v>1.0172000000000001</v>
      </c>
      <c r="F190" s="125">
        <v>0.94079999999999997</v>
      </c>
      <c r="G190" s="125">
        <v>1.5299999999999999E-2</v>
      </c>
      <c r="H190" s="126">
        <v>6.5599999999999995E-5</v>
      </c>
      <c r="I190" s="124">
        <v>0.27989999999999998</v>
      </c>
      <c r="J190" s="125">
        <v>0.25340000000000001</v>
      </c>
      <c r="K190" s="125">
        <v>1.0604</v>
      </c>
      <c r="L190" s="125">
        <v>1.0768</v>
      </c>
      <c r="M190" s="125">
        <v>1.5800000000000002E-2</v>
      </c>
      <c r="N190" s="126">
        <v>3.0199999999999999E-6</v>
      </c>
      <c r="O190" s="124">
        <v>1.38E-2</v>
      </c>
      <c r="P190" s="125">
        <v>1.3299999999999999E-2</v>
      </c>
      <c r="Q190" s="126">
        <v>0.29930000000000001</v>
      </c>
      <c r="R190" s="124">
        <v>1.8700000000000001E-2</v>
      </c>
      <c r="S190" s="125">
        <v>1.37E-2</v>
      </c>
      <c r="T190" s="126">
        <v>0.1734</v>
      </c>
      <c r="U190" s="124">
        <v>-0.112417</v>
      </c>
      <c r="V190" s="125">
        <v>-0.14527000000000001</v>
      </c>
      <c r="W190" s="125">
        <v>3.91641E-2</v>
      </c>
      <c r="X190" s="125">
        <v>3.65761E-2</v>
      </c>
      <c r="Y190" s="125">
        <v>4.0992399999999997E-3</v>
      </c>
      <c r="Z190" s="125">
        <v>7.1359599999999994E-5</v>
      </c>
      <c r="AA190" s="126">
        <v>3.3420999999999999E-4</v>
      </c>
      <c r="AB190" s="124">
        <v>-7.2004399999999996E-2</v>
      </c>
      <c r="AC190" s="125">
        <v>2.7192999999999998E-2</v>
      </c>
      <c r="AD190" s="126">
        <v>8.0241199999999992E-3</v>
      </c>
      <c r="AE190" s="124">
        <v>1.1557999999999999</v>
      </c>
      <c r="AF190" s="125">
        <v>2.8500000000000001E-2</v>
      </c>
      <c r="AG190" s="126">
        <v>3.8000000000000001E-7</v>
      </c>
      <c r="AH190" s="124">
        <v>0.99464105919905144</v>
      </c>
      <c r="AI190" s="125">
        <v>2.4769795168184401E-2</v>
      </c>
      <c r="AJ190" s="126">
        <v>0.82826164460786</v>
      </c>
      <c r="AK190" s="124">
        <v>1.0938178657117368</v>
      </c>
      <c r="AL190" s="125">
        <v>3.9619953379705898E-2</v>
      </c>
      <c r="AM190" s="127">
        <v>2.3793475298509802E-2</v>
      </c>
    </row>
    <row r="191" spans="1:39" ht="14.45" customHeight="1" x14ac:dyDescent="0.25">
      <c r="A191" s="123" t="s">
        <v>1328</v>
      </c>
      <c r="B191" s="123">
        <v>32608306</v>
      </c>
      <c r="C191" s="124">
        <v>0.2555</v>
      </c>
      <c r="D191" s="125">
        <v>0.25340000000000001</v>
      </c>
      <c r="E191" s="125">
        <v>1.0170999999999999</v>
      </c>
      <c r="F191" s="125">
        <v>0.94079999999999997</v>
      </c>
      <c r="G191" s="125">
        <v>1.5299999999999999E-2</v>
      </c>
      <c r="H191" s="126">
        <v>6.6099999999999994E-5</v>
      </c>
      <c r="I191" s="124">
        <v>0.27989999999999998</v>
      </c>
      <c r="J191" s="125">
        <v>0.25340000000000001</v>
      </c>
      <c r="K191" s="125">
        <v>1.0603</v>
      </c>
      <c r="L191" s="125">
        <v>1.0768</v>
      </c>
      <c r="M191" s="125">
        <v>1.5800000000000002E-2</v>
      </c>
      <c r="N191" s="126">
        <v>2.9799999999999998E-6</v>
      </c>
      <c r="O191" s="124">
        <v>1.38E-2</v>
      </c>
      <c r="P191" s="125">
        <v>1.3299999999999999E-2</v>
      </c>
      <c r="Q191" s="126">
        <v>0.30070000000000002</v>
      </c>
      <c r="R191" s="124">
        <v>1.8700000000000001E-2</v>
      </c>
      <c r="S191" s="125">
        <v>1.37E-2</v>
      </c>
      <c r="T191" s="126">
        <v>0.1734</v>
      </c>
      <c r="U191" s="124">
        <v>-0.1125</v>
      </c>
      <c r="V191" s="125">
        <v>-0.14527399999999999</v>
      </c>
      <c r="W191" s="125">
        <v>3.9164600000000001E-2</v>
      </c>
      <c r="X191" s="125">
        <v>3.6576299999999999E-2</v>
      </c>
      <c r="Y191" s="125">
        <v>4.07231E-3</v>
      </c>
      <c r="Z191" s="125">
        <v>7.13316E-5</v>
      </c>
      <c r="AA191" s="126">
        <v>3.33605E-4</v>
      </c>
      <c r="AB191" s="124">
        <v>-7.1924399999999999E-2</v>
      </c>
      <c r="AC191" s="125">
        <v>2.7192999999999998E-2</v>
      </c>
      <c r="AD191" s="126">
        <v>8.0944699999999994E-3</v>
      </c>
      <c r="AE191" s="124">
        <v>1.1558999999999999</v>
      </c>
      <c r="AF191" s="125">
        <v>2.8500000000000001E-2</v>
      </c>
      <c r="AG191" s="126">
        <v>3.7749999999999999E-7</v>
      </c>
      <c r="AH191" s="124">
        <v>0.99467541711081231</v>
      </c>
      <c r="AI191" s="125">
        <v>2.4769444265806899E-2</v>
      </c>
      <c r="AJ191" s="126">
        <v>0.82934621519680496</v>
      </c>
      <c r="AK191" s="124">
        <v>1.093840428582985</v>
      </c>
      <c r="AL191" s="125">
        <v>3.9619660135330498E-2</v>
      </c>
      <c r="AM191" s="127">
        <v>2.3760356633217E-2</v>
      </c>
    </row>
    <row r="192" spans="1:39" ht="14.45" customHeight="1" x14ac:dyDescent="0.25">
      <c r="A192" s="123" t="s">
        <v>1329</v>
      </c>
      <c r="B192" s="123">
        <v>32608306</v>
      </c>
      <c r="C192" s="124">
        <v>2.7000000000000001E-3</v>
      </c>
      <c r="D192" s="125">
        <v>1.6999999999999999E-3</v>
      </c>
      <c r="E192" s="125">
        <v>0.97970000000000002</v>
      </c>
      <c r="F192" s="125">
        <v>1.5181</v>
      </c>
      <c r="G192" s="125">
        <v>0.1404</v>
      </c>
      <c r="H192" s="126">
        <v>2.9450000000000001E-3</v>
      </c>
      <c r="I192" s="124">
        <v>1.8E-3</v>
      </c>
      <c r="J192" s="125">
        <v>1.6999999999999999E-3</v>
      </c>
      <c r="K192" s="125">
        <v>0.98170000000000002</v>
      </c>
      <c r="L192" s="125">
        <v>1.0464</v>
      </c>
      <c r="M192" s="125">
        <v>0.16950000000000001</v>
      </c>
      <c r="N192" s="126">
        <v>0.78890000000000005</v>
      </c>
      <c r="O192" s="124">
        <v>3.4599999999999999E-2</v>
      </c>
      <c r="P192" s="125">
        <v>0.1188</v>
      </c>
      <c r="Q192" s="126">
        <v>0.77100000000000002</v>
      </c>
      <c r="R192" s="124">
        <v>-2.4E-2</v>
      </c>
      <c r="S192" s="125">
        <v>0.15290000000000001</v>
      </c>
      <c r="T192" s="126">
        <v>0.87509999999999999</v>
      </c>
      <c r="U192" s="124">
        <v>0.46140199999999998</v>
      </c>
      <c r="V192" s="125">
        <v>0.35164099999999998</v>
      </c>
      <c r="W192" s="125">
        <v>0.37278</v>
      </c>
      <c r="X192" s="125">
        <v>0.360875</v>
      </c>
      <c r="Y192" s="125">
        <v>0.21581500000000001</v>
      </c>
      <c r="Z192" s="125">
        <v>0.32985100000000001</v>
      </c>
      <c r="AA192" s="126">
        <v>0.436417</v>
      </c>
      <c r="AB192" s="124">
        <v>0.59429399999999999</v>
      </c>
      <c r="AC192" s="125">
        <v>0.22448100000000001</v>
      </c>
      <c r="AD192" s="126">
        <v>8.33302E-3</v>
      </c>
      <c r="AE192" s="124">
        <v>0.6169</v>
      </c>
      <c r="AF192" s="125">
        <v>0.31480000000000002</v>
      </c>
      <c r="AG192" s="126">
        <v>0.125</v>
      </c>
      <c r="AH192" s="124">
        <v>1.1348148883361626</v>
      </c>
      <c r="AI192" s="125">
        <v>0.186264852977789</v>
      </c>
      <c r="AJ192" s="126">
        <v>0.49720717121290198</v>
      </c>
      <c r="AK192" s="124">
        <v>0.77201302942827954</v>
      </c>
      <c r="AL192" s="125">
        <v>0.497758954553223</v>
      </c>
      <c r="AM192" s="127">
        <v>0.60322262780654201</v>
      </c>
    </row>
    <row r="193" spans="1:39" ht="14.45" customHeight="1" x14ac:dyDescent="0.25">
      <c r="A193" s="123" t="s">
        <v>1330</v>
      </c>
      <c r="B193" s="123">
        <v>32608306</v>
      </c>
      <c r="C193" s="124">
        <v>2.7000000000000001E-3</v>
      </c>
      <c r="D193" s="125">
        <v>1.8E-3</v>
      </c>
      <c r="E193" s="125">
        <v>0.97929999999999995</v>
      </c>
      <c r="F193" s="125">
        <v>1.5137</v>
      </c>
      <c r="G193" s="125">
        <v>0.14030000000000001</v>
      </c>
      <c r="H193" s="126">
        <v>3.1359999999999999E-3</v>
      </c>
      <c r="I193" s="124">
        <v>1.8E-3</v>
      </c>
      <c r="J193" s="125">
        <v>1.8E-3</v>
      </c>
      <c r="K193" s="125">
        <v>0.98119999999999996</v>
      </c>
      <c r="L193" s="125">
        <v>1.0428999999999999</v>
      </c>
      <c r="M193" s="125">
        <v>0.1694</v>
      </c>
      <c r="N193" s="126">
        <v>0.80430000000000001</v>
      </c>
      <c r="O193" s="124">
        <v>3.4599999999999999E-2</v>
      </c>
      <c r="P193" s="125">
        <v>0.1188</v>
      </c>
      <c r="Q193" s="126">
        <v>0.77080000000000004</v>
      </c>
      <c r="R193" s="124">
        <v>-2.4E-2</v>
      </c>
      <c r="S193" s="125">
        <v>0.15290000000000001</v>
      </c>
      <c r="T193" s="126">
        <v>0.87519999999999998</v>
      </c>
      <c r="U193" s="124">
        <v>0.46143400000000001</v>
      </c>
      <c r="V193" s="125">
        <v>0.35151399999999999</v>
      </c>
      <c r="W193" s="125">
        <v>0.37277399999999999</v>
      </c>
      <c r="X193" s="125">
        <v>0.360877</v>
      </c>
      <c r="Y193" s="125">
        <v>0.215776</v>
      </c>
      <c r="Z193" s="125">
        <v>0.33002999999999999</v>
      </c>
      <c r="AA193" s="126">
        <v>0.43641200000000002</v>
      </c>
      <c r="AB193" s="124">
        <v>0.59410700000000005</v>
      </c>
      <c r="AC193" s="125">
        <v>0.22448199999999999</v>
      </c>
      <c r="AD193" s="126">
        <v>8.3538699999999994E-3</v>
      </c>
      <c r="AE193" s="124">
        <v>0.61699999999999999</v>
      </c>
      <c r="AF193" s="125">
        <v>0.31480000000000002</v>
      </c>
      <c r="AG193" s="126">
        <v>0.125</v>
      </c>
      <c r="AH193" s="124">
        <v>1.1346302824945944</v>
      </c>
      <c r="AI193" s="125">
        <v>0.186279599911299</v>
      </c>
      <c r="AJ193" s="126">
        <v>0.49779465349114399</v>
      </c>
      <c r="AK193" s="124">
        <v>0.77201302942827954</v>
      </c>
      <c r="AL193" s="125">
        <v>0.497758954553223</v>
      </c>
      <c r="AM193" s="127">
        <v>0.60322262780654201</v>
      </c>
    </row>
    <row r="194" spans="1:39" ht="14.45" customHeight="1" x14ac:dyDescent="0.25">
      <c r="A194" s="123" t="s">
        <v>1331</v>
      </c>
      <c r="B194" s="123">
        <v>32631061</v>
      </c>
      <c r="C194" s="124">
        <v>0.20960000000000001</v>
      </c>
      <c r="D194" s="125">
        <v>0.21329999999999999</v>
      </c>
      <c r="E194" s="125">
        <v>1.0027999999999999</v>
      </c>
      <c r="F194" s="125">
        <v>0.96930000000000005</v>
      </c>
      <c r="G194" s="125">
        <v>1.6299999999999999E-2</v>
      </c>
      <c r="H194" s="126">
        <v>5.6030000000000003E-2</v>
      </c>
      <c r="I194" s="124">
        <v>0.1787</v>
      </c>
      <c r="J194" s="125">
        <v>0.21329999999999999</v>
      </c>
      <c r="K194" s="125">
        <v>1.0314000000000001</v>
      </c>
      <c r="L194" s="125">
        <v>0.80079999999999996</v>
      </c>
      <c r="M194" s="125">
        <v>1.8200000000000001E-2</v>
      </c>
      <c r="N194" s="126">
        <v>2.2800000000000001E-34</v>
      </c>
      <c r="O194" s="124">
        <v>1.84E-2</v>
      </c>
      <c r="P194" s="125">
        <v>1.4500000000000001E-2</v>
      </c>
      <c r="Q194" s="126">
        <v>0.20530000000000001</v>
      </c>
      <c r="R194" s="124">
        <v>2E-3</v>
      </c>
      <c r="S194" s="125">
        <v>1.6400000000000001E-2</v>
      </c>
      <c r="T194" s="126">
        <v>0.90429999999999999</v>
      </c>
      <c r="U194" s="124">
        <v>0.123972</v>
      </c>
      <c r="V194" s="125">
        <v>3.56572E-2</v>
      </c>
      <c r="W194" s="125">
        <v>4.2575399999999999E-2</v>
      </c>
      <c r="X194" s="125">
        <v>4.0120900000000001E-2</v>
      </c>
      <c r="Y194" s="125">
        <v>3.5932E-3</v>
      </c>
      <c r="Z194" s="125">
        <v>0.374141</v>
      </c>
      <c r="AA194" s="126">
        <v>7.3673100000000002E-3</v>
      </c>
      <c r="AB194" s="124">
        <v>-3.3592499999999997E-2</v>
      </c>
      <c r="AC194" s="125">
        <v>2.9304500000000001E-2</v>
      </c>
      <c r="AD194" s="126">
        <v>0.25139899999999998</v>
      </c>
      <c r="AE194" s="124">
        <v>1.1372</v>
      </c>
      <c r="AF194" s="125">
        <v>3.4299999999999997E-2</v>
      </c>
      <c r="AG194" s="126">
        <v>1.7899999999999999E-4</v>
      </c>
      <c r="AH194" s="124">
        <v>1.0375099408003829</v>
      </c>
      <c r="AI194" s="125">
        <v>2.7560415145953501E-2</v>
      </c>
      <c r="AJ194" s="126">
        <v>0.18150328902916801</v>
      </c>
      <c r="AK194" s="124">
        <v>0.89976096024299024</v>
      </c>
      <c r="AL194" s="125">
        <v>5.1281233400645797E-2</v>
      </c>
      <c r="AM194" s="127">
        <v>3.9474392491610902E-2</v>
      </c>
    </row>
    <row r="195" spans="1:39" ht="14.45" customHeight="1" x14ac:dyDescent="0.25">
      <c r="A195" s="123" t="s">
        <v>1332</v>
      </c>
      <c r="B195" s="123">
        <v>32631061</v>
      </c>
      <c r="C195" s="124">
        <v>0.1048</v>
      </c>
      <c r="D195" s="125">
        <v>0.12470000000000001</v>
      </c>
      <c r="E195" s="125">
        <v>1.0014000000000001</v>
      </c>
      <c r="F195" s="125">
        <v>0.86460000000000004</v>
      </c>
      <c r="G195" s="125">
        <v>2.1100000000000001E-2</v>
      </c>
      <c r="H195" s="126">
        <v>5.9400000000000001E-12</v>
      </c>
      <c r="I195" s="124">
        <v>0.1052</v>
      </c>
      <c r="J195" s="125">
        <v>0.12470000000000001</v>
      </c>
      <c r="K195" s="125">
        <v>1.0289999999999999</v>
      </c>
      <c r="L195" s="125">
        <v>0.86270000000000002</v>
      </c>
      <c r="M195" s="125">
        <v>2.2599999999999999E-2</v>
      </c>
      <c r="N195" s="126">
        <v>6.75E-11</v>
      </c>
      <c r="O195" s="124">
        <v>-2.9999999999999997E-4</v>
      </c>
      <c r="P195" s="125">
        <v>1.9099999999999999E-2</v>
      </c>
      <c r="Q195" s="126">
        <v>0.98870000000000002</v>
      </c>
      <c r="R195" s="124">
        <v>-3.0200000000000001E-2</v>
      </c>
      <c r="S195" s="125">
        <v>2.0299999999999999E-2</v>
      </c>
      <c r="T195" s="126">
        <v>0.1371</v>
      </c>
      <c r="U195" s="124">
        <v>-0.14386599999999999</v>
      </c>
      <c r="V195" s="125">
        <v>-0.13225999999999999</v>
      </c>
      <c r="W195" s="125">
        <v>5.5482799999999999E-2</v>
      </c>
      <c r="X195" s="125">
        <v>5.1302E-2</v>
      </c>
      <c r="Y195" s="125">
        <v>9.5149899999999992E-3</v>
      </c>
      <c r="Z195" s="125">
        <v>9.9356700000000006E-3</v>
      </c>
      <c r="AA195" s="126">
        <v>1.53788E-2</v>
      </c>
      <c r="AB195" s="124">
        <v>-0.18445400000000001</v>
      </c>
      <c r="AC195" s="125">
        <v>3.9593099999999999E-2</v>
      </c>
      <c r="AD195" s="126">
        <v>2.8051699999999999E-6</v>
      </c>
      <c r="AE195" s="124">
        <v>1.3368</v>
      </c>
      <c r="AF195" s="125">
        <v>4.2599999999999999E-2</v>
      </c>
      <c r="AG195" s="126">
        <v>9.1860000000000006E-12</v>
      </c>
      <c r="AH195" s="124">
        <v>0.96720234399060745</v>
      </c>
      <c r="AI195" s="125">
        <v>3.7856000988887299E-2</v>
      </c>
      <c r="AJ195" s="126">
        <v>0.37838323850640698</v>
      </c>
      <c r="AK195" s="124">
        <v>0.96510158799379409</v>
      </c>
      <c r="AL195" s="125">
        <v>6.2221488508156002E-2</v>
      </c>
      <c r="AM195" s="127">
        <v>0.56805139994957399</v>
      </c>
    </row>
    <row r="196" spans="1:39" x14ac:dyDescent="0.25">
      <c r="A196" s="123" t="s">
        <v>1333</v>
      </c>
      <c r="B196" s="123">
        <v>32631061</v>
      </c>
      <c r="C196" s="124">
        <v>0.105</v>
      </c>
      <c r="D196" s="125">
        <v>8.8800000000000004E-2</v>
      </c>
      <c r="E196" s="125">
        <v>1.0119</v>
      </c>
      <c r="F196" s="125">
        <v>1.1125</v>
      </c>
      <c r="G196" s="125">
        <v>2.2200000000000001E-2</v>
      </c>
      <c r="H196" s="126">
        <v>1.5999999999999999E-6</v>
      </c>
      <c r="I196" s="124">
        <v>7.3800000000000004E-2</v>
      </c>
      <c r="J196" s="125">
        <v>8.8800000000000004E-2</v>
      </c>
      <c r="K196" s="125">
        <v>1.0136000000000001</v>
      </c>
      <c r="L196" s="125">
        <v>0.76359999999999995</v>
      </c>
      <c r="M196" s="125">
        <v>2.6700000000000002E-2</v>
      </c>
      <c r="N196" s="126">
        <v>5.2399999999999999E-24</v>
      </c>
      <c r="O196" s="124">
        <v>3.15E-2</v>
      </c>
      <c r="P196" s="125">
        <v>1.9E-2</v>
      </c>
      <c r="Q196" s="126">
        <v>9.7890000000000005E-2</v>
      </c>
      <c r="R196" s="124">
        <v>5.11E-2</v>
      </c>
      <c r="S196" s="125">
        <v>2.4899999999999999E-2</v>
      </c>
      <c r="T196" s="126">
        <v>4.0050000000000002E-2</v>
      </c>
      <c r="U196" s="124">
        <v>0.36967</v>
      </c>
      <c r="V196" s="125">
        <v>0.21634300000000001</v>
      </c>
      <c r="W196" s="125">
        <v>5.7698199999999998E-2</v>
      </c>
      <c r="X196" s="125">
        <v>5.5414199999999997E-2</v>
      </c>
      <c r="Y196" s="125">
        <v>1.4845800000000001E-10</v>
      </c>
      <c r="Z196" s="125">
        <v>9.4575900000000004E-5</v>
      </c>
      <c r="AA196" s="126">
        <v>6.4374899999999997E-10</v>
      </c>
      <c r="AB196" s="124">
        <v>0.115089</v>
      </c>
      <c r="AC196" s="125">
        <v>3.7830500000000003E-2</v>
      </c>
      <c r="AD196" s="126">
        <v>2.3950299999999998E-3</v>
      </c>
      <c r="AE196" s="124">
        <v>0.86439999999999995</v>
      </c>
      <c r="AF196" s="125">
        <v>5.2299999999999999E-2</v>
      </c>
      <c r="AG196" s="126">
        <v>5.3210000000000002E-3</v>
      </c>
      <c r="AH196" s="124">
        <v>1.0973593285970764</v>
      </c>
      <c r="AI196" s="125">
        <v>3.5516331292927597E-2</v>
      </c>
      <c r="AJ196" s="126">
        <v>8.8985096183121608E-3</v>
      </c>
      <c r="AK196" s="124">
        <v>0.82044277413059186</v>
      </c>
      <c r="AL196" s="125">
        <v>8.2198907722300402E-2</v>
      </c>
      <c r="AM196" s="127">
        <v>1.6128967672809798E-2</v>
      </c>
    </row>
    <row r="197" spans="1:39" ht="14.45" customHeight="1" x14ac:dyDescent="0.25">
      <c r="A197" s="123" t="s">
        <v>1334</v>
      </c>
      <c r="B197" s="123">
        <v>32631061</v>
      </c>
      <c r="C197" s="124">
        <v>0.35580000000000001</v>
      </c>
      <c r="D197" s="125">
        <v>0.34449999999999997</v>
      </c>
      <c r="E197" s="125">
        <v>1.0130999999999999</v>
      </c>
      <c r="F197" s="125">
        <v>1.0051000000000001</v>
      </c>
      <c r="G197" s="125">
        <v>1.3899999999999999E-2</v>
      </c>
      <c r="H197" s="126">
        <v>0.71279999999999999</v>
      </c>
      <c r="I197" s="124">
        <v>0.32629999999999998</v>
      </c>
      <c r="J197" s="125">
        <v>0.34449999999999997</v>
      </c>
      <c r="K197" s="125">
        <v>1.0347999999999999</v>
      </c>
      <c r="L197" s="125">
        <v>0.88460000000000005</v>
      </c>
      <c r="M197" s="125">
        <v>1.5100000000000001E-2</v>
      </c>
      <c r="N197" s="126">
        <v>4.1799999999999999E-16</v>
      </c>
      <c r="O197" s="124">
        <v>2.9399999999999999E-2</v>
      </c>
      <c r="P197" s="125">
        <v>1.21E-2</v>
      </c>
      <c r="Q197" s="126">
        <v>1.541E-2</v>
      </c>
      <c r="R197" s="124">
        <v>5.4300000000000001E-2</v>
      </c>
      <c r="S197" s="125">
        <v>1.35E-2</v>
      </c>
      <c r="T197" s="126">
        <v>6.1290000000000004E-5</v>
      </c>
      <c r="U197" s="124">
        <v>4.8936E-2</v>
      </c>
      <c r="V197" s="125">
        <v>-2.1572399999999999E-2</v>
      </c>
      <c r="W197" s="125">
        <v>3.5739899999999998E-2</v>
      </c>
      <c r="X197" s="125">
        <v>3.3423300000000003E-2</v>
      </c>
      <c r="Y197" s="125">
        <v>0.170928</v>
      </c>
      <c r="Z197" s="125">
        <v>0.51864900000000003</v>
      </c>
      <c r="AA197" s="126">
        <v>6.6921599999999998E-2</v>
      </c>
      <c r="AB197" s="124">
        <v>8.6572499999999997E-2</v>
      </c>
      <c r="AC197" s="125">
        <v>2.4542499999999998E-2</v>
      </c>
      <c r="AD197" s="126">
        <v>4.2170899999999998E-4</v>
      </c>
      <c r="AE197" s="124">
        <v>0.92279999999999995</v>
      </c>
      <c r="AF197" s="125">
        <v>2.8199999999999999E-2</v>
      </c>
      <c r="AG197" s="126">
        <v>4.3880000000000004E-3</v>
      </c>
      <c r="AH197" s="124">
        <v>1.0438553516649913</v>
      </c>
      <c r="AI197" s="125">
        <v>2.2664629456329102E-2</v>
      </c>
      <c r="AJ197" s="126">
        <v>5.8294390938638502E-2</v>
      </c>
      <c r="AK197" s="124">
        <v>1.0207657076627368</v>
      </c>
      <c r="AL197" s="125">
        <v>4.0264292355130703E-2</v>
      </c>
      <c r="AM197" s="127">
        <v>0.60964255722720795</v>
      </c>
    </row>
    <row r="198" spans="1:39" s="128" customFormat="1" ht="14.45" customHeight="1" x14ac:dyDescent="0.25">
      <c r="A198" s="128" t="s">
        <v>1335</v>
      </c>
      <c r="B198" s="128">
        <v>32631061</v>
      </c>
      <c r="C198" s="129">
        <v>0.2104</v>
      </c>
      <c r="D198" s="130">
        <v>0.1918</v>
      </c>
      <c r="E198" s="130">
        <v>1.0192000000000001</v>
      </c>
      <c r="F198" s="130">
        <v>1.0163</v>
      </c>
      <c r="G198" s="130">
        <v>1.66E-2</v>
      </c>
      <c r="H198" s="131">
        <v>0.32879999999999998</v>
      </c>
      <c r="I198" s="129">
        <v>0.22620000000000001</v>
      </c>
      <c r="J198" s="130">
        <v>0.1918</v>
      </c>
      <c r="K198" s="130">
        <v>1.0629999999999999</v>
      </c>
      <c r="L198" s="130">
        <v>1.1224000000000001</v>
      </c>
      <c r="M198" s="130">
        <v>1.72E-2</v>
      </c>
      <c r="N198" s="131">
        <v>2.01E-11</v>
      </c>
      <c r="O198" s="129">
        <v>2.69E-2</v>
      </c>
      <c r="P198" s="130">
        <v>1.44E-2</v>
      </c>
      <c r="Q198" s="131">
        <v>6.182E-2</v>
      </c>
      <c r="R198" s="129">
        <v>6.4299999999999996E-2</v>
      </c>
      <c r="S198" s="130">
        <v>1.4999999999999999E-2</v>
      </c>
      <c r="T198" s="131">
        <v>1.8640000000000001E-5</v>
      </c>
      <c r="U198" s="129">
        <v>-4.5200299999999999E-2</v>
      </c>
      <c r="V198" s="130">
        <v>-7.9193700000000006E-2</v>
      </c>
      <c r="W198" s="130">
        <v>4.2264799999999998E-2</v>
      </c>
      <c r="X198" s="130">
        <v>3.9535399999999998E-2</v>
      </c>
      <c r="Y198" s="130">
        <v>0.28486400000000001</v>
      </c>
      <c r="Z198" s="130">
        <v>4.5165499999999997E-2</v>
      </c>
      <c r="AA198" s="131">
        <v>0.132719</v>
      </c>
      <c r="AB198" s="129">
        <v>5.6813099999999998E-2</v>
      </c>
      <c r="AC198" s="130">
        <v>2.89459E-2</v>
      </c>
      <c r="AD198" s="131">
        <v>4.9852599999999997E-2</v>
      </c>
      <c r="AE198" s="129">
        <v>0.98550000000000004</v>
      </c>
      <c r="AF198" s="130">
        <v>3.1399999999999997E-2</v>
      </c>
      <c r="AG198" s="131">
        <v>0.64119999999999999</v>
      </c>
      <c r="AH198" s="129">
        <v>1.0425844108608444</v>
      </c>
      <c r="AI198" s="130">
        <v>2.6152062586999501E-2</v>
      </c>
      <c r="AJ198" s="131">
        <v>0.110846833809696</v>
      </c>
      <c r="AK198" s="129">
        <v>1.1224151264185624</v>
      </c>
      <c r="AL198" s="130">
        <v>4.2965774248552899E-2</v>
      </c>
      <c r="AM198" s="132">
        <v>7.2475674523144896E-3</v>
      </c>
    </row>
    <row r="199" spans="1:39" ht="14.45" customHeight="1" x14ac:dyDescent="0.25">
      <c r="A199" s="123" t="s">
        <v>1336</v>
      </c>
      <c r="B199" s="123">
        <v>32631061</v>
      </c>
      <c r="C199" s="124">
        <v>9.4200000000000006E-2</v>
      </c>
      <c r="D199" s="125">
        <v>0.1052</v>
      </c>
      <c r="E199" s="125">
        <v>1.0022</v>
      </c>
      <c r="F199" s="125">
        <v>0.91890000000000005</v>
      </c>
      <c r="G199" s="125">
        <v>2.2599999999999999E-2</v>
      </c>
      <c r="H199" s="126">
        <v>1.8090000000000001E-4</v>
      </c>
      <c r="I199" s="124">
        <v>7.1099999999999997E-2</v>
      </c>
      <c r="J199" s="125">
        <v>0.1052</v>
      </c>
      <c r="K199" s="125">
        <v>1.0041</v>
      </c>
      <c r="L199" s="125">
        <v>0.6744</v>
      </c>
      <c r="M199" s="125">
        <v>2.6800000000000001E-2</v>
      </c>
      <c r="N199" s="126">
        <v>8.36E-49</v>
      </c>
      <c r="O199" s="124">
        <v>3.3300000000000003E-2</v>
      </c>
      <c r="P199" s="125">
        <v>2.0199999999999999E-2</v>
      </c>
      <c r="Q199" s="126">
        <v>9.9169999999999994E-2</v>
      </c>
      <c r="R199" s="124">
        <v>-4.7000000000000002E-3</v>
      </c>
      <c r="S199" s="125">
        <v>2.5600000000000001E-2</v>
      </c>
      <c r="T199" s="126">
        <v>0.85450000000000004</v>
      </c>
      <c r="U199" s="124">
        <v>0.14497399999999999</v>
      </c>
      <c r="V199" s="125">
        <v>6.8737599999999996E-2</v>
      </c>
      <c r="W199" s="125">
        <v>5.9949500000000003E-2</v>
      </c>
      <c r="X199" s="125">
        <v>5.6394100000000003E-2</v>
      </c>
      <c r="Y199" s="125">
        <v>1.5594800000000001E-2</v>
      </c>
      <c r="Z199" s="125">
        <v>0.22289</v>
      </c>
      <c r="AA199" s="126">
        <v>4.9802899999999997E-2</v>
      </c>
      <c r="AB199" s="124">
        <v>5.8968199999999998E-2</v>
      </c>
      <c r="AC199" s="125">
        <v>4.0684699999999997E-2</v>
      </c>
      <c r="AD199" s="126">
        <v>0.14772099999999999</v>
      </c>
      <c r="AE199" s="124">
        <v>0.80069999999999997</v>
      </c>
      <c r="AF199" s="125">
        <v>5.3600000000000002E-2</v>
      </c>
      <c r="AG199" s="126">
        <v>3.3779999999999998E-5</v>
      </c>
      <c r="AH199" s="124">
        <v>1.0214178464032628</v>
      </c>
      <c r="AI199" s="125">
        <v>3.76425086420899E-2</v>
      </c>
      <c r="AJ199" s="126">
        <v>0.57343770485854295</v>
      </c>
      <c r="AK199" s="124">
        <v>0.83958530170636969</v>
      </c>
      <c r="AL199" s="125">
        <v>8.4295587538575301E-2</v>
      </c>
      <c r="AM199" s="127">
        <v>3.8416234717667003E-2</v>
      </c>
    </row>
    <row r="200" spans="1:39" ht="14.45" customHeight="1" x14ac:dyDescent="0.25">
      <c r="A200" s="123" t="s">
        <v>1337</v>
      </c>
      <c r="B200" s="123">
        <v>32631061</v>
      </c>
      <c r="C200" s="124">
        <v>5.0700000000000002E-2</v>
      </c>
      <c r="D200" s="125">
        <v>4.6899999999999997E-2</v>
      </c>
      <c r="E200" s="125">
        <v>0.99709999999999999</v>
      </c>
      <c r="F200" s="125">
        <v>1.143</v>
      </c>
      <c r="G200" s="125">
        <v>3.0700000000000002E-2</v>
      </c>
      <c r="H200" s="126">
        <v>1.33E-5</v>
      </c>
      <c r="I200" s="124">
        <v>2.9100000000000001E-2</v>
      </c>
      <c r="J200" s="125">
        <v>4.6899999999999997E-2</v>
      </c>
      <c r="K200" s="125">
        <v>0.99529999999999996</v>
      </c>
      <c r="L200" s="125">
        <v>0.62860000000000005</v>
      </c>
      <c r="M200" s="125">
        <v>4.0300000000000002E-2</v>
      </c>
      <c r="N200" s="126">
        <v>1.0199999999999999E-30</v>
      </c>
      <c r="O200" s="124">
        <v>-4.7999999999999996E-3</v>
      </c>
      <c r="P200" s="125">
        <v>2.6599999999999999E-2</v>
      </c>
      <c r="Q200" s="126">
        <v>0.85729999999999995</v>
      </c>
      <c r="R200" s="124">
        <v>3.4299999999999997E-2</v>
      </c>
      <c r="S200" s="125">
        <v>3.8899999999999997E-2</v>
      </c>
      <c r="T200" s="126">
        <v>0.37780000000000002</v>
      </c>
      <c r="U200" s="124">
        <v>0.154283</v>
      </c>
      <c r="V200" s="125">
        <v>6.0984200000000002E-2</v>
      </c>
      <c r="W200" s="125">
        <v>7.8747300000000006E-2</v>
      </c>
      <c r="X200" s="125">
        <v>7.4807499999999999E-2</v>
      </c>
      <c r="Y200" s="125">
        <v>5.0086800000000001E-2</v>
      </c>
      <c r="Z200" s="125">
        <v>0.41494900000000001</v>
      </c>
      <c r="AA200" s="126">
        <v>0.12811</v>
      </c>
      <c r="AB200" s="124">
        <v>0.122207</v>
      </c>
      <c r="AC200" s="125">
        <v>5.3951399999999997E-2</v>
      </c>
      <c r="AD200" s="126">
        <v>2.3850300000000001E-2</v>
      </c>
      <c r="AE200" s="124">
        <v>0.95250000000000001</v>
      </c>
      <c r="AF200" s="125">
        <v>8.1100000000000005E-2</v>
      </c>
      <c r="AG200" s="126">
        <v>0.54800000000000004</v>
      </c>
      <c r="AH200" s="124">
        <v>1.0305033843355187</v>
      </c>
      <c r="AI200" s="125">
        <v>5.0322012850881899E-2</v>
      </c>
      <c r="AJ200" s="126">
        <v>0.55046770135572398</v>
      </c>
      <c r="AK200" s="124">
        <v>0.68485175414978228</v>
      </c>
      <c r="AL200" s="125">
        <v>0.14584819096505899</v>
      </c>
      <c r="AM200" s="127">
        <v>9.6467775715345806E-3</v>
      </c>
    </row>
    <row r="201" spans="1:39" ht="14.45" customHeight="1" x14ac:dyDescent="0.25">
      <c r="A201" s="123" t="s">
        <v>1338</v>
      </c>
      <c r="B201" s="123">
        <v>32631061</v>
      </c>
      <c r="C201" s="124">
        <v>1.1000000000000001E-3</v>
      </c>
      <c r="D201" s="125">
        <v>1.1999999999999999E-3</v>
      </c>
      <c r="E201" s="125">
        <v>0.72519999999999996</v>
      </c>
      <c r="F201" s="125">
        <v>0.63519999999999999</v>
      </c>
      <c r="G201" s="125">
        <v>0.24429999999999999</v>
      </c>
      <c r="H201" s="126">
        <v>6.3159999999999994E-2</v>
      </c>
      <c r="I201" s="124">
        <v>6.9999999999999999E-4</v>
      </c>
      <c r="J201" s="125">
        <v>1.1999999999999999E-3</v>
      </c>
      <c r="K201" s="125">
        <v>0.73099999999999998</v>
      </c>
      <c r="L201" s="125">
        <v>0.38550000000000001</v>
      </c>
      <c r="M201" s="125">
        <v>0.31319999999999998</v>
      </c>
      <c r="N201" s="126">
        <v>2.3419999999999999E-3</v>
      </c>
      <c r="O201" s="124">
        <v>-0.52959999999999996</v>
      </c>
      <c r="P201" s="125">
        <v>0.2233</v>
      </c>
      <c r="Q201" s="126">
        <v>1.7739999999999999E-2</v>
      </c>
      <c r="R201" s="124">
        <v>0.19070000000000001</v>
      </c>
      <c r="S201" s="125">
        <v>0.35439999999999999</v>
      </c>
      <c r="T201" s="126">
        <v>0.59050000000000002</v>
      </c>
      <c r="U201" s="124">
        <v>-0.76859200000000005</v>
      </c>
      <c r="V201" s="125">
        <v>-0.45949400000000001</v>
      </c>
      <c r="W201" s="125">
        <v>0.65713500000000002</v>
      </c>
      <c r="X201" s="125">
        <v>0.54036600000000001</v>
      </c>
      <c r="Y201" s="125">
        <v>0.24215800000000001</v>
      </c>
      <c r="Z201" s="125">
        <v>0.39513799999999999</v>
      </c>
      <c r="AA201" s="126">
        <v>0.48615199999999997</v>
      </c>
      <c r="AB201" s="124">
        <v>-0.51011600000000001</v>
      </c>
      <c r="AC201" s="125">
        <v>0.49274000000000001</v>
      </c>
      <c r="AD201" s="126">
        <v>0.29058600000000001</v>
      </c>
      <c r="AE201" s="124">
        <v>0.1681</v>
      </c>
      <c r="AF201" s="125">
        <v>1.0062</v>
      </c>
      <c r="AG201" s="126">
        <v>7.6310000000000003E-2</v>
      </c>
      <c r="AH201" s="124">
        <v>0.31783219197315166</v>
      </c>
      <c r="AI201" s="125">
        <v>0.61840914713896999</v>
      </c>
      <c r="AJ201" s="126">
        <v>6.3863938408350404E-2</v>
      </c>
      <c r="AK201" s="124">
        <v>4.0108159127787548</v>
      </c>
      <c r="AL201" s="125">
        <v>0.83469038457809197</v>
      </c>
      <c r="AM201" s="127">
        <v>9.62539806437131E-2</v>
      </c>
    </row>
    <row r="202" spans="1:39" ht="14.45" customHeight="1" x14ac:dyDescent="0.25">
      <c r="A202" s="123" t="s">
        <v>1339</v>
      </c>
      <c r="B202" s="123">
        <v>32631061</v>
      </c>
      <c r="C202" s="124">
        <v>3.3599999999999998E-2</v>
      </c>
      <c r="D202" s="125">
        <v>2.9100000000000001E-2</v>
      </c>
      <c r="E202" s="125">
        <v>1.0028999999999999</v>
      </c>
      <c r="F202" s="125">
        <v>1.2869999999999999</v>
      </c>
      <c r="G202" s="125">
        <v>3.8100000000000002E-2</v>
      </c>
      <c r="H202" s="126">
        <v>3.4600000000000002E-11</v>
      </c>
      <c r="I202" s="124">
        <v>2.53E-2</v>
      </c>
      <c r="J202" s="125">
        <v>2.9100000000000001E-2</v>
      </c>
      <c r="K202" s="125">
        <v>1.0095000000000001</v>
      </c>
      <c r="L202" s="125">
        <v>0.94850000000000001</v>
      </c>
      <c r="M202" s="125">
        <v>4.4699999999999997E-2</v>
      </c>
      <c r="N202" s="126">
        <v>0.23699999999999999</v>
      </c>
      <c r="O202" s="124">
        <v>-4.0599999999999997E-2</v>
      </c>
      <c r="P202" s="125">
        <v>3.27E-2</v>
      </c>
      <c r="Q202" s="126">
        <v>0.2152</v>
      </c>
      <c r="R202" s="124">
        <v>3.7100000000000001E-2</v>
      </c>
      <c r="S202" s="125">
        <v>4.0899999999999999E-2</v>
      </c>
      <c r="T202" s="126">
        <v>0.3649</v>
      </c>
      <c r="U202" s="124">
        <v>0.20061599999999999</v>
      </c>
      <c r="V202" s="125">
        <v>0.24182999999999999</v>
      </c>
      <c r="W202" s="125">
        <v>0.103504</v>
      </c>
      <c r="X202" s="125">
        <v>9.6298300000000003E-2</v>
      </c>
      <c r="Y202" s="125">
        <v>5.2592E-2</v>
      </c>
      <c r="Z202" s="125">
        <v>1.20302E-2</v>
      </c>
      <c r="AA202" s="126">
        <v>3.4975199999999998E-2</v>
      </c>
      <c r="AB202" s="124">
        <v>0.18309</v>
      </c>
      <c r="AC202" s="125">
        <v>6.7106700000000005E-2</v>
      </c>
      <c r="AD202" s="126">
        <v>6.5702399999999998E-3</v>
      </c>
      <c r="AE202" s="124">
        <v>0.94810000000000005</v>
      </c>
      <c r="AF202" s="125">
        <v>8.5000000000000006E-2</v>
      </c>
      <c r="AG202" s="126">
        <v>0.53039999999999998</v>
      </c>
      <c r="AH202" s="124">
        <v>1.0443723838344965</v>
      </c>
      <c r="AI202" s="125">
        <v>6.03268204719613E-2</v>
      </c>
      <c r="AJ202" s="126">
        <v>0.47180618129034801</v>
      </c>
      <c r="AK202" s="124">
        <v>0.83321498534091476</v>
      </c>
      <c r="AL202" s="125">
        <v>0.129577081213365</v>
      </c>
      <c r="AM202" s="127">
        <v>0.159331190250695</v>
      </c>
    </row>
    <row r="203" spans="1:39" ht="14.45" customHeight="1" x14ac:dyDescent="0.25">
      <c r="A203" s="123" t="s">
        <v>1340</v>
      </c>
      <c r="B203" s="123">
        <v>32631061</v>
      </c>
      <c r="C203" s="124">
        <v>3.3500000000000002E-2</v>
      </c>
      <c r="D203" s="125">
        <v>2.9000000000000001E-2</v>
      </c>
      <c r="E203" s="125">
        <v>1.0024999999999999</v>
      </c>
      <c r="F203" s="125">
        <v>1.2879</v>
      </c>
      <c r="G203" s="125">
        <v>3.8199999999999998E-2</v>
      </c>
      <c r="H203" s="126">
        <v>3.3900000000000001E-11</v>
      </c>
      <c r="I203" s="124">
        <v>2.52E-2</v>
      </c>
      <c r="J203" s="125">
        <v>2.9000000000000001E-2</v>
      </c>
      <c r="K203" s="125">
        <v>1.0089999999999999</v>
      </c>
      <c r="L203" s="125">
        <v>0.95099999999999996</v>
      </c>
      <c r="M203" s="125">
        <v>4.48E-2</v>
      </c>
      <c r="N203" s="126">
        <v>0.2616</v>
      </c>
      <c r="O203" s="124">
        <v>-3.8199999999999998E-2</v>
      </c>
      <c r="P203" s="125">
        <v>3.2800000000000003E-2</v>
      </c>
      <c r="Q203" s="126">
        <v>0.2445</v>
      </c>
      <c r="R203" s="124">
        <v>3.6799999999999999E-2</v>
      </c>
      <c r="S203" s="125">
        <v>4.0899999999999999E-2</v>
      </c>
      <c r="T203" s="126">
        <v>0.36919999999999997</v>
      </c>
      <c r="U203" s="124">
        <v>0.20122599999999999</v>
      </c>
      <c r="V203" s="125">
        <v>0.23527999999999999</v>
      </c>
      <c r="W203" s="125">
        <v>0.103626</v>
      </c>
      <c r="X203" s="125">
        <v>9.6508800000000006E-2</v>
      </c>
      <c r="Y203" s="125">
        <v>5.2155E-2</v>
      </c>
      <c r="Z203" s="125">
        <v>1.47723E-2</v>
      </c>
      <c r="AA203" s="126">
        <v>4.0914499999999999E-2</v>
      </c>
      <c r="AB203" s="124">
        <v>0.18904699999999999</v>
      </c>
      <c r="AC203" s="125">
        <v>6.7258700000000005E-2</v>
      </c>
      <c r="AD203" s="126">
        <v>5.11467E-3</v>
      </c>
      <c r="AE203" s="124">
        <v>0.94879999999999998</v>
      </c>
      <c r="AF203" s="125">
        <v>8.5000000000000006E-2</v>
      </c>
      <c r="AG203" s="126">
        <v>0.53639999999999999</v>
      </c>
      <c r="AH203" s="124">
        <v>1.0503674156594602</v>
      </c>
      <c r="AI203" s="125">
        <v>6.0489033894219203E-2</v>
      </c>
      <c r="AJ203" s="126">
        <v>0.41667767928418797</v>
      </c>
      <c r="AK203" s="124">
        <v>0.83507689042962385</v>
      </c>
      <c r="AL203" s="125">
        <v>0.129544279821286</v>
      </c>
      <c r="AM203" s="127">
        <v>0.164380671673971</v>
      </c>
    </row>
    <row r="204" spans="1:39" x14ac:dyDescent="0.25">
      <c r="A204" s="123" t="s">
        <v>1341</v>
      </c>
      <c r="B204" s="123">
        <v>32631061</v>
      </c>
      <c r="C204" s="124">
        <v>0.15939999999999999</v>
      </c>
      <c r="D204" s="125">
        <v>0.16569999999999999</v>
      </c>
      <c r="E204" s="125">
        <v>1.0005999999999999</v>
      </c>
      <c r="F204" s="125">
        <v>0.92369999999999997</v>
      </c>
      <c r="G204" s="125">
        <v>1.8200000000000001E-2</v>
      </c>
      <c r="H204" s="126">
        <v>1.24E-5</v>
      </c>
      <c r="I204" s="124">
        <v>0.1865</v>
      </c>
      <c r="J204" s="125">
        <v>0.16569999999999999</v>
      </c>
      <c r="K204" s="125">
        <v>1.0018</v>
      </c>
      <c r="L204" s="125">
        <v>1.1393</v>
      </c>
      <c r="M204" s="125">
        <v>1.8700000000000001E-2</v>
      </c>
      <c r="N204" s="126">
        <v>3.2300000000000002E-12</v>
      </c>
      <c r="O204" s="124">
        <v>8.9999999999999993E-3</v>
      </c>
      <c r="P204" s="125">
        <v>1.61E-2</v>
      </c>
      <c r="Q204" s="126">
        <v>0.57779999999999998</v>
      </c>
      <c r="R204" s="124">
        <v>-2.7400000000000001E-2</v>
      </c>
      <c r="S204" s="125">
        <v>1.6899999999999998E-2</v>
      </c>
      <c r="T204" s="126">
        <v>0.1046</v>
      </c>
      <c r="U204" s="124">
        <v>-0.32876</v>
      </c>
      <c r="V204" s="125">
        <v>-0.20194100000000001</v>
      </c>
      <c r="W204" s="125">
        <v>4.7262899999999997E-2</v>
      </c>
      <c r="X204" s="125">
        <v>4.28773E-2</v>
      </c>
      <c r="Y204" s="125">
        <v>3.5010499999999999E-12</v>
      </c>
      <c r="Z204" s="125">
        <v>2.4803300000000002E-6</v>
      </c>
      <c r="AA204" s="126">
        <v>2.4956599999999999E-11</v>
      </c>
      <c r="AB204" s="124">
        <v>-6.9596199999999997E-2</v>
      </c>
      <c r="AC204" s="125">
        <v>3.27297E-2</v>
      </c>
      <c r="AD204" s="126">
        <v>3.3192199999999998E-2</v>
      </c>
      <c r="AE204" s="124">
        <v>0.94450000000000001</v>
      </c>
      <c r="AF204" s="125">
        <v>3.5000000000000003E-2</v>
      </c>
      <c r="AG204" s="126">
        <v>0.10249999999999999</v>
      </c>
      <c r="AH204" s="124">
        <v>0.94788195455834401</v>
      </c>
      <c r="AI204" s="125">
        <v>3.0305908398770801E-2</v>
      </c>
      <c r="AJ204" s="126">
        <v>7.7418667445319805E-2</v>
      </c>
      <c r="AK204" s="124">
        <v>1.0942655041857747</v>
      </c>
      <c r="AL204" s="125">
        <v>4.9187398321147401E-2</v>
      </c>
      <c r="AM204" s="127">
        <v>6.7473413350668296E-2</v>
      </c>
    </row>
    <row r="205" spans="1:39" x14ac:dyDescent="0.25">
      <c r="A205" s="123" t="s">
        <v>1342</v>
      </c>
      <c r="B205" s="123">
        <v>32631061</v>
      </c>
      <c r="C205" s="124">
        <v>0.11650000000000001</v>
      </c>
      <c r="D205" s="125">
        <v>0.1192</v>
      </c>
      <c r="E205" s="125">
        <v>0.99670000000000003</v>
      </c>
      <c r="F205" s="125">
        <v>0.98160000000000003</v>
      </c>
      <c r="G205" s="125">
        <v>2.07E-2</v>
      </c>
      <c r="H205" s="126">
        <v>0.37140000000000001</v>
      </c>
      <c r="I205" s="124">
        <v>0.13320000000000001</v>
      </c>
      <c r="J205" s="125">
        <v>0.1192</v>
      </c>
      <c r="K205" s="125">
        <v>0.998</v>
      </c>
      <c r="L205" s="125">
        <v>1.1556999999999999</v>
      </c>
      <c r="M205" s="125">
        <v>2.1499999999999998E-2</v>
      </c>
      <c r="N205" s="126">
        <v>1.6700000000000001E-11</v>
      </c>
      <c r="O205" s="124">
        <v>9.4999999999999998E-3</v>
      </c>
      <c r="P205" s="125">
        <v>1.8499999999999999E-2</v>
      </c>
      <c r="Q205" s="126">
        <v>0.60840000000000005</v>
      </c>
      <c r="R205" s="124">
        <v>-1.26E-2</v>
      </c>
      <c r="S205" s="125">
        <v>1.95E-2</v>
      </c>
      <c r="T205" s="126">
        <v>0.51770000000000005</v>
      </c>
      <c r="U205" s="124">
        <v>-0.40454499999999999</v>
      </c>
      <c r="V205" s="125">
        <v>-0.23575599999999999</v>
      </c>
      <c r="W205" s="125">
        <v>5.3924E-2</v>
      </c>
      <c r="X205" s="125">
        <v>4.8192600000000002E-2</v>
      </c>
      <c r="Y205" s="125">
        <v>6.2787400000000004E-14</v>
      </c>
      <c r="Z205" s="125">
        <v>9.9837000000000007E-7</v>
      </c>
      <c r="AA205" s="126">
        <v>4.6365800000000002E-13</v>
      </c>
      <c r="AB205" s="124">
        <v>-7.2733800000000001E-2</v>
      </c>
      <c r="AC205" s="125">
        <v>3.7579099999999997E-2</v>
      </c>
      <c r="AD205" s="126">
        <v>5.2513700000000003E-2</v>
      </c>
      <c r="AE205" s="124">
        <v>0.99739999999999995</v>
      </c>
      <c r="AF205" s="125">
        <v>4.0300000000000002E-2</v>
      </c>
      <c r="AG205" s="126">
        <v>0.9476</v>
      </c>
      <c r="AH205" s="124">
        <v>0.96200096155590098</v>
      </c>
      <c r="AI205" s="125">
        <v>3.5074513363653997E-2</v>
      </c>
      <c r="AJ205" s="126">
        <v>0.26939860691328998</v>
      </c>
      <c r="AK205" s="124">
        <v>1.2450634007495676</v>
      </c>
      <c r="AL205" s="125">
        <v>5.4806204323202101E-2</v>
      </c>
      <c r="AM205" s="127">
        <v>6.9781236791314897E-5</v>
      </c>
    </row>
    <row r="206" spans="1:39" ht="14.45" customHeight="1" x14ac:dyDescent="0.25">
      <c r="A206" s="123" t="s">
        <v>1343</v>
      </c>
      <c r="B206" s="123">
        <v>32631061</v>
      </c>
      <c r="C206" s="124">
        <v>1.52E-2</v>
      </c>
      <c r="D206" s="125">
        <v>1.78E-2</v>
      </c>
      <c r="E206" s="125">
        <v>1.0103</v>
      </c>
      <c r="F206" s="125">
        <v>0.72409999999999997</v>
      </c>
      <c r="G206" s="125">
        <v>5.3499999999999999E-2</v>
      </c>
      <c r="H206" s="126">
        <v>1.6600000000000001E-9</v>
      </c>
      <c r="I206" s="124">
        <v>2.1499999999999998E-2</v>
      </c>
      <c r="J206" s="125">
        <v>1.78E-2</v>
      </c>
      <c r="K206" s="125">
        <v>1.0174000000000001</v>
      </c>
      <c r="L206" s="125">
        <v>1.0643</v>
      </c>
      <c r="M206" s="125">
        <v>5.1200000000000002E-2</v>
      </c>
      <c r="N206" s="126">
        <v>0.22320000000000001</v>
      </c>
      <c r="O206" s="124">
        <v>-4.8399999999999999E-2</v>
      </c>
      <c r="P206" s="125">
        <v>4.8500000000000001E-2</v>
      </c>
      <c r="Q206" s="126">
        <v>0.31900000000000001</v>
      </c>
      <c r="R206" s="124">
        <v>-0.1062</v>
      </c>
      <c r="S206" s="125">
        <v>4.6800000000000001E-2</v>
      </c>
      <c r="T206" s="126">
        <v>2.3310000000000001E-2</v>
      </c>
      <c r="U206" s="124">
        <v>-0.19967099999999999</v>
      </c>
      <c r="V206" s="125">
        <v>-3.4308999999999999E-2</v>
      </c>
      <c r="W206" s="125">
        <v>0.149474</v>
      </c>
      <c r="X206" s="125">
        <v>0.13639799999999999</v>
      </c>
      <c r="Y206" s="125">
        <v>0.18160599999999999</v>
      </c>
      <c r="Z206" s="125">
        <v>0.8014</v>
      </c>
      <c r="AA206" s="126">
        <v>0.30318299999999998</v>
      </c>
      <c r="AB206" s="124">
        <v>6.24486E-2</v>
      </c>
      <c r="AC206" s="125">
        <v>9.9712300000000004E-2</v>
      </c>
      <c r="AD206" s="126">
        <v>0.53169200000000005</v>
      </c>
      <c r="AE206" s="124">
        <v>0.96950000000000003</v>
      </c>
      <c r="AF206" s="125">
        <v>9.64E-2</v>
      </c>
      <c r="AG206" s="126">
        <v>0.74819999999999998</v>
      </c>
      <c r="AH206" s="124">
        <v>0.96257827707200128</v>
      </c>
      <c r="AI206" s="125">
        <v>8.5219700131833706E-2</v>
      </c>
      <c r="AJ206" s="126">
        <v>0.65448410412270097</v>
      </c>
      <c r="AK206" s="124">
        <v>0.78710805893092872</v>
      </c>
      <c r="AL206" s="125">
        <v>0.13904093954515701</v>
      </c>
      <c r="AM206" s="127">
        <v>8.5291210140107196E-2</v>
      </c>
    </row>
    <row r="207" spans="1:39" ht="14.45" customHeight="1" x14ac:dyDescent="0.25">
      <c r="A207" s="123" t="s">
        <v>1344</v>
      </c>
      <c r="B207" s="123">
        <v>32631061</v>
      </c>
      <c r="C207" s="124">
        <v>2.7300000000000001E-2</v>
      </c>
      <c r="D207" s="125">
        <v>2.8199999999999999E-2</v>
      </c>
      <c r="E207" s="125">
        <v>1.0005999999999999</v>
      </c>
      <c r="F207" s="125">
        <v>0.877</v>
      </c>
      <c r="G207" s="125">
        <v>4.0800000000000003E-2</v>
      </c>
      <c r="H207" s="126">
        <v>1.3079999999999999E-3</v>
      </c>
      <c r="I207" s="124">
        <v>3.1600000000000003E-2</v>
      </c>
      <c r="J207" s="125">
        <v>2.8199999999999999E-2</v>
      </c>
      <c r="K207" s="125">
        <v>0.99990000000000001</v>
      </c>
      <c r="L207" s="125">
        <v>1.0738000000000001</v>
      </c>
      <c r="M207" s="125">
        <v>4.19E-2</v>
      </c>
      <c r="N207" s="126">
        <v>8.8919999999999999E-2</v>
      </c>
      <c r="O207" s="124">
        <v>3.2899999999999999E-2</v>
      </c>
      <c r="P207" s="125">
        <v>3.6400000000000002E-2</v>
      </c>
      <c r="Q207" s="126">
        <v>0.36580000000000001</v>
      </c>
      <c r="R207" s="124">
        <v>-1.1900000000000001E-2</v>
      </c>
      <c r="S207" s="125">
        <v>3.8100000000000002E-2</v>
      </c>
      <c r="T207" s="126">
        <v>0.754</v>
      </c>
      <c r="U207" s="124">
        <v>-3.6664599999999999E-3</v>
      </c>
      <c r="V207" s="125">
        <v>-8.7400599999999995E-2</v>
      </c>
      <c r="W207" s="125">
        <v>0.106666</v>
      </c>
      <c r="X207" s="125">
        <v>0.101341</v>
      </c>
      <c r="Y207" s="125">
        <v>0.97258</v>
      </c>
      <c r="Z207" s="125">
        <v>0.38844400000000001</v>
      </c>
      <c r="AA207" s="126">
        <v>0.56121100000000002</v>
      </c>
      <c r="AB207" s="124">
        <v>-0.12328799999999999</v>
      </c>
      <c r="AC207" s="125">
        <v>7.3264499999999996E-2</v>
      </c>
      <c r="AD207" s="126">
        <v>9.1152399999999995E-2</v>
      </c>
      <c r="AE207" s="124">
        <v>0.77829999999999999</v>
      </c>
      <c r="AF207" s="125">
        <v>7.9500000000000001E-2</v>
      </c>
      <c r="AG207" s="126">
        <v>1.619E-3</v>
      </c>
      <c r="AH207" s="124">
        <v>0.8932551927036233</v>
      </c>
      <c r="AI207" s="125">
        <v>6.80893512252327E-2</v>
      </c>
      <c r="AJ207" s="126">
        <v>9.740017508505E-2</v>
      </c>
      <c r="AK207" s="124">
        <v>0.803024271305666</v>
      </c>
      <c r="AL207" s="125">
        <v>0.121322471586848</v>
      </c>
      <c r="AM207" s="127">
        <v>7.0788152768902296E-2</v>
      </c>
    </row>
    <row r="208" spans="1:39" ht="14.45" customHeight="1" x14ac:dyDescent="0.25">
      <c r="A208" s="123" t="s">
        <v>1345</v>
      </c>
      <c r="B208" s="123">
        <v>32631061</v>
      </c>
      <c r="C208" s="124">
        <v>1.1000000000000001E-3</v>
      </c>
      <c r="D208" s="125">
        <v>1.1999999999999999E-3</v>
      </c>
      <c r="E208" s="125">
        <v>0.90669999999999995</v>
      </c>
      <c r="F208" s="125">
        <v>0.86629999999999996</v>
      </c>
      <c r="G208" s="125">
        <v>0.20710000000000001</v>
      </c>
      <c r="H208" s="126">
        <v>0.48809999999999998</v>
      </c>
      <c r="I208" s="124">
        <v>1.1999999999999999E-3</v>
      </c>
      <c r="J208" s="125">
        <v>1.1999999999999999E-3</v>
      </c>
      <c r="K208" s="125">
        <v>0.91410000000000002</v>
      </c>
      <c r="L208" s="125">
        <v>0.90149999999999997</v>
      </c>
      <c r="M208" s="125">
        <v>0.217</v>
      </c>
      <c r="N208" s="126">
        <v>0.63280000000000003</v>
      </c>
      <c r="O208" s="124">
        <v>-3.9399999999999998E-2</v>
      </c>
      <c r="P208" s="125">
        <v>0.19620000000000001</v>
      </c>
      <c r="Q208" s="126">
        <v>0.84079999999999999</v>
      </c>
      <c r="R208" s="124">
        <v>-1.0200000000000001E-2</v>
      </c>
      <c r="S208" s="125">
        <v>0.219</v>
      </c>
      <c r="T208" s="126">
        <v>0.96279999999999999</v>
      </c>
      <c r="U208" s="124">
        <v>1.0067299999999999</v>
      </c>
      <c r="V208" s="125">
        <v>1.1033200000000001</v>
      </c>
      <c r="W208" s="125">
        <v>0.78891699999999998</v>
      </c>
      <c r="X208" s="125">
        <v>0.76180400000000004</v>
      </c>
      <c r="Y208" s="125">
        <v>0.20192399999999999</v>
      </c>
      <c r="Z208" s="125">
        <v>0.147533</v>
      </c>
      <c r="AA208" s="126">
        <v>0.25352000000000002</v>
      </c>
      <c r="AB208" s="124">
        <v>0.33938499999999999</v>
      </c>
      <c r="AC208" s="125">
        <v>0.39971499999999999</v>
      </c>
      <c r="AD208" s="126">
        <v>0.39802199999999999</v>
      </c>
      <c r="AE208" s="124">
        <v>0.43740000000000001</v>
      </c>
      <c r="AF208" s="125">
        <v>0.51190000000000002</v>
      </c>
      <c r="AG208" s="126">
        <v>0.10630000000000001</v>
      </c>
      <c r="AH208" s="124">
        <v>2.1660520899746789</v>
      </c>
      <c r="AI208" s="125">
        <v>0.45358607095032599</v>
      </c>
      <c r="AJ208" s="126">
        <v>8.8350424600024097E-2</v>
      </c>
      <c r="AK208" s="124">
        <v>0.92286330384686477</v>
      </c>
      <c r="AL208" s="125">
        <v>0.86766516075690003</v>
      </c>
      <c r="AM208" s="127">
        <v>0.92628934940524499</v>
      </c>
    </row>
    <row r="209" spans="1:39" ht="14.45" customHeight="1" x14ac:dyDescent="0.25">
      <c r="A209" s="123" t="s">
        <v>1346</v>
      </c>
      <c r="B209" s="123">
        <v>32631061</v>
      </c>
      <c r="C209" s="124">
        <v>0.2424</v>
      </c>
      <c r="D209" s="125">
        <v>0.24809999999999999</v>
      </c>
      <c r="E209" s="125">
        <v>1.0113000000000001</v>
      </c>
      <c r="F209" s="125">
        <v>1.0397000000000001</v>
      </c>
      <c r="G209" s="125">
        <v>1.55E-2</v>
      </c>
      <c r="H209" s="126">
        <v>1.1809999999999999E-2</v>
      </c>
      <c r="I209" s="124">
        <v>0.2843</v>
      </c>
      <c r="J209" s="125">
        <v>0.24809999999999999</v>
      </c>
      <c r="K209" s="125">
        <v>1.0310999999999999</v>
      </c>
      <c r="L209" s="125">
        <v>1.2645999999999999</v>
      </c>
      <c r="M209" s="125">
        <v>1.6E-2</v>
      </c>
      <c r="N209" s="126">
        <v>1.15E-48</v>
      </c>
      <c r="O209" s="124">
        <v>-5.4199999999999998E-2</v>
      </c>
      <c r="P209" s="125">
        <v>1.37E-2</v>
      </c>
      <c r="Q209" s="126">
        <v>7.436E-5</v>
      </c>
      <c r="R209" s="124">
        <v>-4.4900000000000002E-2</v>
      </c>
      <c r="S209" s="125">
        <v>1.4200000000000001E-2</v>
      </c>
      <c r="T209" s="126">
        <v>1.627E-3</v>
      </c>
      <c r="U209" s="124">
        <v>3.4537199999999997E-2</v>
      </c>
      <c r="V209" s="125">
        <v>0.11221</v>
      </c>
      <c r="W209" s="125">
        <v>4.0916399999999999E-2</v>
      </c>
      <c r="X209" s="125">
        <v>3.7800800000000002E-2</v>
      </c>
      <c r="Y209" s="125">
        <v>0.398619</v>
      </c>
      <c r="Z209" s="125">
        <v>2.9929499999999999E-3</v>
      </c>
      <c r="AA209" s="126">
        <v>5.6323700000000003E-3</v>
      </c>
      <c r="AB209" s="124">
        <v>-6.3391600000000006E-2</v>
      </c>
      <c r="AC209" s="125">
        <v>2.7978800000000002E-2</v>
      </c>
      <c r="AD209" s="126">
        <v>2.33183E-2</v>
      </c>
      <c r="AE209" s="124">
        <v>1.0388999999999999</v>
      </c>
      <c r="AF209" s="125">
        <v>2.9499999999999998E-2</v>
      </c>
      <c r="AG209" s="126">
        <v>0.1951</v>
      </c>
      <c r="AH209" s="124">
        <v>0.94569732552830432</v>
      </c>
      <c r="AI209" s="125">
        <v>2.5878033937623598E-2</v>
      </c>
      <c r="AJ209" s="126">
        <v>3.0998490493571802E-2</v>
      </c>
      <c r="AK209" s="124">
        <v>1.0113276721408229</v>
      </c>
      <c r="AL209" s="125">
        <v>4.2512358115792299E-2</v>
      </c>
      <c r="AM209" s="127">
        <v>0.79104318077706803</v>
      </c>
    </row>
    <row r="210" spans="1:39" ht="14.45" customHeight="1" x14ac:dyDescent="0.25">
      <c r="A210" s="123" t="s">
        <v>1347</v>
      </c>
      <c r="B210" s="123">
        <v>32631061</v>
      </c>
      <c r="C210" s="124">
        <v>1.17E-2</v>
      </c>
      <c r="D210" s="125">
        <v>6.4999999999999997E-3</v>
      </c>
      <c r="E210" s="125">
        <v>0.99509999999999998</v>
      </c>
      <c r="F210" s="125">
        <v>1.2696000000000001</v>
      </c>
      <c r="G210" s="125">
        <v>7.2400000000000006E-2</v>
      </c>
      <c r="H210" s="126">
        <v>9.8229999999999997E-4</v>
      </c>
      <c r="I210" s="124">
        <v>1.84E-2</v>
      </c>
      <c r="J210" s="125">
        <v>6.4999999999999997E-3</v>
      </c>
      <c r="K210" s="125">
        <v>1.0112000000000001</v>
      </c>
      <c r="L210" s="125">
        <v>2.1164000000000001</v>
      </c>
      <c r="M210" s="125">
        <v>6.8099999999999994E-2</v>
      </c>
      <c r="N210" s="126">
        <v>3.3500000000000001E-28</v>
      </c>
      <c r="O210" s="124">
        <v>6.9099999999999995E-2</v>
      </c>
      <c r="P210" s="125">
        <v>5.6899999999999999E-2</v>
      </c>
      <c r="Q210" s="126">
        <v>0.22459999999999999</v>
      </c>
      <c r="R210" s="124">
        <v>-0.1134</v>
      </c>
      <c r="S210" s="125">
        <v>5.3100000000000001E-2</v>
      </c>
      <c r="T210" s="126">
        <v>3.2770000000000001E-2</v>
      </c>
      <c r="U210" s="124">
        <v>0.13603000000000001</v>
      </c>
      <c r="V210" s="125">
        <v>0.151334</v>
      </c>
      <c r="W210" s="125">
        <v>0.17579500000000001</v>
      </c>
      <c r="X210" s="125">
        <v>0.16356899999999999</v>
      </c>
      <c r="Y210" s="125">
        <v>0.43905</v>
      </c>
      <c r="Z210" s="125">
        <v>0.35486000000000001</v>
      </c>
      <c r="AA210" s="126">
        <v>0.63036300000000001</v>
      </c>
      <c r="AB210" s="124">
        <v>-6.3134200000000001E-2</v>
      </c>
      <c r="AC210" s="125">
        <v>0.113923</v>
      </c>
      <c r="AD210" s="126">
        <v>0.57879100000000006</v>
      </c>
      <c r="AE210" s="124">
        <v>1.0757000000000001</v>
      </c>
      <c r="AF210" s="125">
        <v>0.11219999999999999</v>
      </c>
      <c r="AG210" s="126">
        <v>0.5151</v>
      </c>
      <c r="AH210" s="124">
        <v>0.90713363620689313</v>
      </c>
      <c r="AI210" s="125">
        <v>0.102749167481425</v>
      </c>
      <c r="AJ210" s="126">
        <v>0.34282834061488499</v>
      </c>
      <c r="AK210" s="124">
        <v>0.93733586828165583</v>
      </c>
      <c r="AL210" s="125">
        <v>0.14298770666833799</v>
      </c>
      <c r="AM210" s="127">
        <v>0.65084828236380998</v>
      </c>
    </row>
    <row r="211" spans="1:39" ht="14.45" customHeight="1" x14ac:dyDescent="0.25">
      <c r="A211" s="123" t="s">
        <v>1348</v>
      </c>
      <c r="B211" s="123">
        <v>32631061</v>
      </c>
      <c r="C211" s="124">
        <v>0.1086</v>
      </c>
      <c r="D211" s="125">
        <v>0.12959999999999999</v>
      </c>
      <c r="E211" s="125">
        <v>1.0102</v>
      </c>
      <c r="F211" s="125">
        <v>0.92379999999999995</v>
      </c>
      <c r="G211" s="125">
        <v>2.0799999999999999E-2</v>
      </c>
      <c r="H211" s="126">
        <v>1.3660000000000001E-4</v>
      </c>
      <c r="I211" s="124">
        <v>0.15359999999999999</v>
      </c>
      <c r="J211" s="125">
        <v>0.12959999999999999</v>
      </c>
      <c r="K211" s="125">
        <v>1.0297000000000001</v>
      </c>
      <c r="L211" s="125">
        <v>1.3268</v>
      </c>
      <c r="M211" s="125">
        <v>2.0299999999999999E-2</v>
      </c>
      <c r="N211" s="126">
        <v>3.17E-44</v>
      </c>
      <c r="O211" s="124">
        <v>-9.4500000000000001E-2</v>
      </c>
      <c r="P211" s="125">
        <v>1.9099999999999999E-2</v>
      </c>
      <c r="Q211" s="126">
        <v>7.6739999999999995E-7</v>
      </c>
      <c r="R211" s="124">
        <v>1.26E-2</v>
      </c>
      <c r="S211" s="125">
        <v>1.7899999999999999E-2</v>
      </c>
      <c r="T211" s="126">
        <v>0.48199999999999998</v>
      </c>
      <c r="U211" s="124">
        <v>-0.11351600000000001</v>
      </c>
      <c r="V211" s="125">
        <v>-3.03655E-2</v>
      </c>
      <c r="W211" s="125">
        <v>5.6196799999999998E-2</v>
      </c>
      <c r="X211" s="125">
        <v>5.1369499999999998E-2</v>
      </c>
      <c r="Y211" s="125">
        <v>4.3386000000000001E-2</v>
      </c>
      <c r="Z211" s="125">
        <v>0.55444099999999996</v>
      </c>
      <c r="AA211" s="126">
        <v>9.8748799999999998E-2</v>
      </c>
      <c r="AB211" s="124">
        <v>-0.16955999999999999</v>
      </c>
      <c r="AC211" s="125">
        <v>3.9623400000000003E-2</v>
      </c>
      <c r="AD211" s="126">
        <v>1.7109299999999999E-5</v>
      </c>
      <c r="AE211" s="124">
        <v>0.97119999999999995</v>
      </c>
      <c r="AF211" s="125">
        <v>3.6900000000000002E-2</v>
      </c>
      <c r="AG211" s="126">
        <v>0.4284</v>
      </c>
      <c r="AH211" s="124">
        <v>0.9107646154873702</v>
      </c>
      <c r="AI211" s="125">
        <v>3.8775309947773999E-2</v>
      </c>
      <c r="AJ211" s="126">
        <v>1.6000501437333801E-2</v>
      </c>
      <c r="AK211" s="124">
        <v>1.0093122563400887</v>
      </c>
      <c r="AL211" s="125">
        <v>5.4521601475057302E-2</v>
      </c>
      <c r="AM211" s="127">
        <v>0.86501031667246897</v>
      </c>
    </row>
    <row r="212" spans="1:39" ht="14.45" customHeight="1" x14ac:dyDescent="0.25">
      <c r="A212" s="123" t="s">
        <v>1349</v>
      </c>
      <c r="B212" s="123">
        <v>32631061</v>
      </c>
      <c r="C212" s="124">
        <v>6.8400000000000002E-2</v>
      </c>
      <c r="D212" s="125">
        <v>6.6600000000000006E-2</v>
      </c>
      <c r="E212" s="125">
        <v>0.98440000000000005</v>
      </c>
      <c r="F212" s="125">
        <v>1.0755999999999999</v>
      </c>
      <c r="G212" s="125">
        <v>2.6800000000000001E-2</v>
      </c>
      <c r="H212" s="126">
        <v>6.5329999999999997E-3</v>
      </c>
      <c r="I212" s="124">
        <v>7.4899999999999994E-2</v>
      </c>
      <c r="J212" s="125">
        <v>6.6600000000000006E-2</v>
      </c>
      <c r="K212" s="125">
        <v>0.98440000000000005</v>
      </c>
      <c r="L212" s="125">
        <v>1.1798</v>
      </c>
      <c r="M212" s="125">
        <v>2.81E-2</v>
      </c>
      <c r="N212" s="126">
        <v>3.9899999999999997E-9</v>
      </c>
      <c r="O212" s="124">
        <v>-1E-4</v>
      </c>
      <c r="P212" s="125">
        <v>2.3699999999999999E-2</v>
      </c>
      <c r="Q212" s="126">
        <v>0.99819999999999998</v>
      </c>
      <c r="R212" s="124">
        <v>-0.1454</v>
      </c>
      <c r="S212" s="125">
        <v>2.58E-2</v>
      </c>
      <c r="T212" s="126">
        <v>1.681E-8</v>
      </c>
      <c r="U212" s="124">
        <v>0.16167999999999999</v>
      </c>
      <c r="V212" s="125">
        <v>0.23661599999999999</v>
      </c>
      <c r="W212" s="125">
        <v>7.3593900000000004E-2</v>
      </c>
      <c r="X212" s="125">
        <v>6.8053100000000005E-2</v>
      </c>
      <c r="Y212" s="125">
        <v>2.8026300000000001E-2</v>
      </c>
      <c r="Z212" s="125">
        <v>5.0719800000000005E-4</v>
      </c>
      <c r="AA212" s="126">
        <v>2.0301400000000002E-3</v>
      </c>
      <c r="AB212" s="124">
        <v>5.2447599999999997E-2</v>
      </c>
      <c r="AC212" s="125">
        <v>4.8419499999999997E-2</v>
      </c>
      <c r="AD212" s="126">
        <v>0.279277</v>
      </c>
      <c r="AE212" s="124">
        <v>1.1295999999999999</v>
      </c>
      <c r="AF212" s="125">
        <v>5.3400000000000003E-2</v>
      </c>
      <c r="AG212" s="126">
        <v>2.249E-2</v>
      </c>
      <c r="AH212" s="124">
        <v>0.98300562066422559</v>
      </c>
      <c r="AI212" s="125">
        <v>4.4343207940952797E-2</v>
      </c>
      <c r="AJ212" s="126">
        <v>0.69909323406281998</v>
      </c>
      <c r="AK212" s="124">
        <v>0.94500605575880847</v>
      </c>
      <c r="AL212" s="125">
        <v>7.7316084183503705E-2</v>
      </c>
      <c r="AM212" s="127">
        <v>0.464521227977648</v>
      </c>
    </row>
    <row r="213" spans="1:39" ht="14.45" customHeight="1" x14ac:dyDescent="0.25">
      <c r="A213" s="123" t="s">
        <v>1350</v>
      </c>
      <c r="B213" s="123">
        <v>32631061</v>
      </c>
      <c r="C213" s="124">
        <v>4.1099999999999998E-2</v>
      </c>
      <c r="D213" s="125">
        <v>3.78E-2</v>
      </c>
      <c r="E213" s="125">
        <v>0.98919999999999997</v>
      </c>
      <c r="F213" s="125">
        <v>1.1529</v>
      </c>
      <c r="G213" s="125">
        <v>3.4299999999999997E-2</v>
      </c>
      <c r="H213" s="126">
        <v>3.3899999999999997E-5</v>
      </c>
      <c r="I213" s="124">
        <v>2.8299999999999999E-2</v>
      </c>
      <c r="J213" s="125">
        <v>3.78E-2</v>
      </c>
      <c r="K213" s="125">
        <v>0.99539999999999995</v>
      </c>
      <c r="L213" s="125">
        <v>0.79969999999999997</v>
      </c>
      <c r="M213" s="125">
        <v>4.1799999999999997E-2</v>
      </c>
      <c r="N213" s="126">
        <v>8.7400000000000002E-8</v>
      </c>
      <c r="O213" s="124">
        <v>-1.55E-2</v>
      </c>
      <c r="P213" s="125">
        <v>2.9899999999999999E-2</v>
      </c>
      <c r="Q213" s="126">
        <v>0.60350000000000004</v>
      </c>
      <c r="R213" s="124">
        <v>6.5199999999999994E-2</v>
      </c>
      <c r="S213" s="125">
        <v>3.9699999999999999E-2</v>
      </c>
      <c r="T213" s="126">
        <v>0.1008</v>
      </c>
      <c r="U213" s="124">
        <v>0.22664599999999999</v>
      </c>
      <c r="V213" s="125">
        <v>0.196685</v>
      </c>
      <c r="W213" s="125">
        <v>9.1048000000000004E-2</v>
      </c>
      <c r="X213" s="125">
        <v>8.6096300000000001E-2</v>
      </c>
      <c r="Y213" s="125">
        <v>1.2799400000000001E-2</v>
      </c>
      <c r="Z213" s="125">
        <v>2.2343399999999999E-2</v>
      </c>
      <c r="AA213" s="126">
        <v>2.7723600000000001E-2</v>
      </c>
      <c r="AB213" s="124">
        <v>2.4890700000000002E-2</v>
      </c>
      <c r="AC213" s="125">
        <v>6.0092899999999998E-2</v>
      </c>
      <c r="AD213" s="126">
        <v>0.67890300000000003</v>
      </c>
      <c r="AE213" s="124">
        <v>1.1031</v>
      </c>
      <c r="AF213" s="125">
        <v>8.2400000000000001E-2</v>
      </c>
      <c r="AG213" s="126">
        <v>0.23369999999999999</v>
      </c>
      <c r="AH213" s="124">
        <v>0.97218916169010083</v>
      </c>
      <c r="AI213" s="125">
        <v>5.4643370728354297E-2</v>
      </c>
      <c r="AJ213" s="126">
        <v>0.60571249518433701</v>
      </c>
      <c r="AK213" s="124">
        <v>1.3290523207083575</v>
      </c>
      <c r="AL213" s="125">
        <v>0.112690221803822</v>
      </c>
      <c r="AM213" s="127">
        <v>1.1576014620645499E-2</v>
      </c>
    </row>
    <row r="214" spans="1:39" ht="14.45" customHeight="1" x14ac:dyDescent="0.25">
      <c r="A214" s="123" t="s">
        <v>1351</v>
      </c>
      <c r="B214" s="123">
        <v>32631061</v>
      </c>
      <c r="C214" s="124">
        <v>1.3599999999999999E-2</v>
      </c>
      <c r="D214" s="125">
        <v>8.5000000000000006E-3</v>
      </c>
      <c r="E214" s="125">
        <v>0.98660000000000003</v>
      </c>
      <c r="F214" s="125">
        <v>1.4</v>
      </c>
      <c r="G214" s="125">
        <v>6.4199999999999993E-2</v>
      </c>
      <c r="H214" s="126">
        <v>1.6E-7</v>
      </c>
      <c r="I214" s="124">
        <v>1.0200000000000001E-2</v>
      </c>
      <c r="J214" s="125">
        <v>8.5000000000000006E-3</v>
      </c>
      <c r="K214" s="125">
        <v>0.98780000000000001</v>
      </c>
      <c r="L214" s="125">
        <v>1.0445</v>
      </c>
      <c r="M214" s="125">
        <v>7.46E-2</v>
      </c>
      <c r="N214" s="126">
        <v>0.55930000000000002</v>
      </c>
      <c r="O214" s="124">
        <v>-9.7100000000000006E-2</v>
      </c>
      <c r="P214" s="125">
        <v>5.0799999999999998E-2</v>
      </c>
      <c r="Q214" s="126">
        <v>5.6070000000000002E-2</v>
      </c>
      <c r="R214" s="124">
        <v>-0.1522</v>
      </c>
      <c r="S214" s="125">
        <v>6.6000000000000003E-2</v>
      </c>
      <c r="T214" s="126">
        <v>2.1100000000000001E-2</v>
      </c>
      <c r="U214" s="124">
        <v>-0.14227899999999999</v>
      </c>
      <c r="V214" s="125">
        <v>9.3267500000000003E-2</v>
      </c>
      <c r="W214" s="125">
        <v>0.151981</v>
      </c>
      <c r="X214" s="125">
        <v>0.13425300000000001</v>
      </c>
      <c r="Y214" s="125">
        <v>0.34919</v>
      </c>
      <c r="Z214" s="125">
        <v>0.487234</v>
      </c>
      <c r="AA214" s="126">
        <v>0.184003</v>
      </c>
      <c r="AB214" s="124">
        <v>1.48935E-2</v>
      </c>
      <c r="AC214" s="125">
        <v>0.10094599999999999</v>
      </c>
      <c r="AD214" s="126">
        <v>0.88275400000000004</v>
      </c>
      <c r="AE214" s="124">
        <v>0.99750000000000005</v>
      </c>
      <c r="AF214" s="125">
        <v>0.1361</v>
      </c>
      <c r="AG214" s="126">
        <v>0.98519999999999996</v>
      </c>
      <c r="AH214" s="124">
        <v>1.0506606738625051</v>
      </c>
      <c r="AI214" s="125">
        <v>9.1994476105254797E-2</v>
      </c>
      <c r="AJ214" s="126">
        <v>0.59114912997263203</v>
      </c>
      <c r="AK214" s="124">
        <v>0.91277469533555655</v>
      </c>
      <c r="AL214" s="125">
        <v>0.20293288260284101</v>
      </c>
      <c r="AM214" s="127">
        <v>0.65293645079181994</v>
      </c>
    </row>
    <row r="215" spans="1:39" x14ac:dyDescent="0.25">
      <c r="A215" s="123" t="s">
        <v>1352</v>
      </c>
      <c r="B215" s="123">
        <v>32552064</v>
      </c>
      <c r="C215" s="124">
        <v>0.11310000000000001</v>
      </c>
      <c r="D215" s="125">
        <v>0.1133</v>
      </c>
      <c r="E215" s="125">
        <v>1.0003</v>
      </c>
      <c r="F215" s="125">
        <v>1.0155000000000001</v>
      </c>
      <c r="G215" s="125">
        <v>2.1000000000000001E-2</v>
      </c>
      <c r="H215" s="126">
        <v>0.46489999999999998</v>
      </c>
      <c r="I215" s="124">
        <v>0.13489999999999999</v>
      </c>
      <c r="J215" s="125">
        <v>0.1133</v>
      </c>
      <c r="K215" s="125">
        <v>0.99890000000000001</v>
      </c>
      <c r="L215" s="125">
        <v>1.2463</v>
      </c>
      <c r="M215" s="125">
        <v>2.1600000000000001E-2</v>
      </c>
      <c r="N215" s="126">
        <v>2.19E-24</v>
      </c>
      <c r="O215" s="124">
        <v>1.84E-2</v>
      </c>
      <c r="P215" s="125">
        <v>1.8700000000000001E-2</v>
      </c>
      <c r="Q215" s="126">
        <v>0.3256</v>
      </c>
      <c r="R215" s="124">
        <v>-3.4799999999999998E-2</v>
      </c>
      <c r="S215" s="125">
        <v>1.95E-2</v>
      </c>
      <c r="T215" s="126">
        <v>7.4539999999999995E-2</v>
      </c>
      <c r="U215" s="124">
        <v>-0.47345799999999999</v>
      </c>
      <c r="V215" s="125">
        <v>-0.301431</v>
      </c>
      <c r="W215" s="125">
        <v>5.42698E-2</v>
      </c>
      <c r="X215" s="125">
        <v>4.8268100000000001E-2</v>
      </c>
      <c r="Y215" s="125">
        <v>2.6818599999999998E-18</v>
      </c>
      <c r="Z215" s="125">
        <v>4.2399700000000001E-10</v>
      </c>
      <c r="AA215" s="126">
        <v>8.6571099999999997E-18</v>
      </c>
      <c r="AB215" s="124">
        <v>-9.2433500000000002E-2</v>
      </c>
      <c r="AC215" s="125">
        <v>3.7998499999999998E-2</v>
      </c>
      <c r="AD215" s="126">
        <v>1.4761E-2</v>
      </c>
      <c r="AE215" s="124">
        <v>1.0103</v>
      </c>
      <c r="AF215" s="125">
        <v>4.0399999999999998E-2</v>
      </c>
      <c r="AG215" s="126">
        <v>0.79879999999999995</v>
      </c>
      <c r="AH215" s="124">
        <v>0.95884844291164673</v>
      </c>
      <c r="AI215" s="125">
        <v>3.5690635117424201E-2</v>
      </c>
      <c r="AJ215" s="126">
        <v>0.23905669934488499</v>
      </c>
      <c r="AK215" s="124">
        <v>1.3708949830318862</v>
      </c>
      <c r="AL215" s="125">
        <v>5.40494643520067E-2</v>
      </c>
      <c r="AM215" s="127">
        <v>7.6194081934479997E-9</v>
      </c>
    </row>
    <row r="216" spans="1:39" s="128" customFormat="1" ht="14.45" customHeight="1" x14ac:dyDescent="0.25">
      <c r="A216" s="128" t="s">
        <v>1353</v>
      </c>
      <c r="B216" s="128">
        <v>32552064</v>
      </c>
      <c r="C216" s="129">
        <v>6.9199999999999998E-2</v>
      </c>
      <c r="D216" s="130">
        <v>9.1999999999999998E-2</v>
      </c>
      <c r="E216" s="130">
        <v>0.97950000000000004</v>
      </c>
      <c r="F216" s="130">
        <v>0.80830000000000002</v>
      </c>
      <c r="G216" s="130">
        <v>2.5399999999999999E-2</v>
      </c>
      <c r="H216" s="131">
        <v>4.8499999999999999E-17</v>
      </c>
      <c r="I216" s="129">
        <v>8.6199999999999999E-2</v>
      </c>
      <c r="J216" s="130">
        <v>9.1999999999999998E-2</v>
      </c>
      <c r="K216" s="130">
        <v>0.98109999999999997</v>
      </c>
      <c r="L216" s="130">
        <v>1.0078</v>
      </c>
      <c r="M216" s="130">
        <v>2.5600000000000001E-2</v>
      </c>
      <c r="N216" s="131">
        <v>0.7611</v>
      </c>
      <c r="O216" s="129">
        <v>2.23E-2</v>
      </c>
      <c r="P216" s="130">
        <v>2.3699999999999999E-2</v>
      </c>
      <c r="Q216" s="131">
        <v>0.3463</v>
      </c>
      <c r="R216" s="129">
        <v>-1.5E-3</v>
      </c>
      <c r="S216" s="130">
        <v>2.3800000000000002E-2</v>
      </c>
      <c r="T216" s="131">
        <v>0.95030000000000003</v>
      </c>
      <c r="U216" s="129">
        <v>-0.33843699999999999</v>
      </c>
      <c r="V216" s="130">
        <v>-0.22763900000000001</v>
      </c>
      <c r="W216" s="130">
        <v>6.8970299999999998E-2</v>
      </c>
      <c r="X216" s="130">
        <v>6.22915E-2</v>
      </c>
      <c r="Y216" s="130">
        <v>9.2482000000000005E-7</v>
      </c>
      <c r="Z216" s="130">
        <v>2.5776800000000002E-4</v>
      </c>
      <c r="AA216" s="131">
        <v>3.7176499999999999E-6</v>
      </c>
      <c r="AB216" s="129">
        <v>-8.1311499999999995E-2</v>
      </c>
      <c r="AC216" s="130">
        <v>4.8782600000000002E-2</v>
      </c>
      <c r="AD216" s="131">
        <v>9.4852800000000001E-2</v>
      </c>
      <c r="AE216" s="129">
        <v>0.96719999999999995</v>
      </c>
      <c r="AF216" s="130">
        <v>4.9200000000000001E-2</v>
      </c>
      <c r="AG216" s="131">
        <v>0.4985</v>
      </c>
      <c r="AH216" s="129">
        <v>0.94370207630851743</v>
      </c>
      <c r="AI216" s="130">
        <v>4.6421682697613702E-2</v>
      </c>
      <c r="AJ216" s="131">
        <v>0.21196071191162399</v>
      </c>
      <c r="AK216" s="129">
        <v>1.0454373290985344</v>
      </c>
      <c r="AL216" s="130">
        <v>7.2037279200539095E-2</v>
      </c>
      <c r="AM216" s="132">
        <v>0.53753042900398196</v>
      </c>
    </row>
    <row r="217" spans="1:39" ht="14.45" customHeight="1" x14ac:dyDescent="0.25">
      <c r="A217" s="123" t="s">
        <v>1354</v>
      </c>
      <c r="B217" s="123">
        <v>32552064</v>
      </c>
      <c r="C217" s="124">
        <v>2.0500000000000001E-2</v>
      </c>
      <c r="D217" s="125">
        <v>1.09E-2</v>
      </c>
      <c r="E217" s="125">
        <v>1.0230999999999999</v>
      </c>
      <c r="F217" s="125">
        <v>1.2566999999999999</v>
      </c>
      <c r="G217" s="125">
        <v>5.5E-2</v>
      </c>
      <c r="H217" s="126">
        <v>3.29E-5</v>
      </c>
      <c r="I217" s="124">
        <v>1.6199999999999999E-2</v>
      </c>
      <c r="J217" s="125">
        <v>1.09E-2</v>
      </c>
      <c r="K217" s="125">
        <v>1.0197000000000001</v>
      </c>
      <c r="L217" s="125">
        <v>1.0961000000000001</v>
      </c>
      <c r="M217" s="125">
        <v>6.2E-2</v>
      </c>
      <c r="N217" s="126">
        <v>0.13869999999999999</v>
      </c>
      <c r="O217" s="124">
        <v>-8.8499999999999995E-2</v>
      </c>
      <c r="P217" s="125">
        <v>4.2700000000000002E-2</v>
      </c>
      <c r="Q217" s="126">
        <v>3.8089999999999999E-2</v>
      </c>
      <c r="R217" s="124">
        <v>1.66E-2</v>
      </c>
      <c r="S217" s="125">
        <v>5.2600000000000001E-2</v>
      </c>
      <c r="T217" s="126">
        <v>0.75160000000000005</v>
      </c>
      <c r="U217" s="124">
        <v>-3.5617799999999998E-2</v>
      </c>
      <c r="V217" s="125">
        <v>0.14043700000000001</v>
      </c>
      <c r="W217" s="125">
        <v>0.13251199999999999</v>
      </c>
      <c r="X217" s="125">
        <v>0.119827</v>
      </c>
      <c r="Y217" s="125">
        <v>0.78809200000000001</v>
      </c>
      <c r="Z217" s="125">
        <v>0.24119699999999999</v>
      </c>
      <c r="AA217" s="126">
        <v>0.19712199999999999</v>
      </c>
      <c r="AB217" s="124">
        <v>6.3346699999999997E-3</v>
      </c>
      <c r="AC217" s="125">
        <v>8.3213899999999993E-2</v>
      </c>
      <c r="AD217" s="126">
        <v>0.93932899999999997</v>
      </c>
      <c r="AE217" s="124">
        <v>0.97650000000000003</v>
      </c>
      <c r="AF217" s="125">
        <v>0.10970000000000001</v>
      </c>
      <c r="AG217" s="126">
        <v>0.82869999999999999</v>
      </c>
      <c r="AH217" s="124">
        <v>0.92531002172736387</v>
      </c>
      <c r="AI217" s="125">
        <v>7.3597062074118605E-2</v>
      </c>
      <c r="AJ217" s="126">
        <v>0.291522901085704</v>
      </c>
      <c r="AK217" s="124">
        <v>1.1340215240449028</v>
      </c>
      <c r="AL217" s="125">
        <v>0.13143063486064899</v>
      </c>
      <c r="AM217" s="127">
        <v>0.33863714951193502</v>
      </c>
    </row>
    <row r="218" spans="1:39" s="128" customFormat="1" x14ac:dyDescent="0.25">
      <c r="A218" s="128" t="s">
        <v>1355</v>
      </c>
      <c r="B218" s="128">
        <v>32552064</v>
      </c>
      <c r="C218" s="129">
        <v>2.35E-2</v>
      </c>
      <c r="D218" s="130">
        <v>1.06E-2</v>
      </c>
      <c r="E218" s="130">
        <v>0.88529999999999998</v>
      </c>
      <c r="F218" s="130">
        <v>2.5325000000000002</v>
      </c>
      <c r="G218" s="130">
        <v>5.5800000000000002E-2</v>
      </c>
      <c r="H218" s="131">
        <v>3.2699999999999999E-62</v>
      </c>
      <c r="I218" s="129">
        <v>3.27E-2</v>
      </c>
      <c r="J218" s="130">
        <v>1.06E-2</v>
      </c>
      <c r="K218" s="130">
        <v>0.88529999999999998</v>
      </c>
      <c r="L218" s="130">
        <v>3.6333000000000002</v>
      </c>
      <c r="M218" s="130">
        <v>5.5199999999999999E-2</v>
      </c>
      <c r="N218" s="131">
        <v>9.4700000000000003E-121</v>
      </c>
      <c r="O218" s="129">
        <v>0.10680000000000001</v>
      </c>
      <c r="P218" s="130">
        <v>4.1700000000000001E-2</v>
      </c>
      <c r="Q218" s="131">
        <v>1.051E-2</v>
      </c>
      <c r="R218" s="129">
        <v>-0.1522</v>
      </c>
      <c r="S218" s="130">
        <v>4.0099999999999997E-2</v>
      </c>
      <c r="T218" s="131">
        <v>1.5009999999999999E-4</v>
      </c>
      <c r="U218" s="129">
        <v>-1.1252200000000001</v>
      </c>
      <c r="V218" s="130">
        <v>-0.753722</v>
      </c>
      <c r="W218" s="130">
        <v>0.119769</v>
      </c>
      <c r="X218" s="130">
        <v>9.7903199999999996E-2</v>
      </c>
      <c r="Y218" s="130">
        <v>5.7266400000000003E-21</v>
      </c>
      <c r="Z218" s="130">
        <v>1.37517E-14</v>
      </c>
      <c r="AA218" s="131">
        <v>1.47442E-23</v>
      </c>
      <c r="AB218" s="129">
        <v>-0.207288</v>
      </c>
      <c r="AC218" s="130">
        <v>8.3939399999999997E-2</v>
      </c>
      <c r="AD218" s="131">
        <v>1.29549E-2</v>
      </c>
      <c r="AE218" s="129">
        <v>1.1548</v>
      </c>
      <c r="AF218" s="130">
        <v>8.2199999999999995E-2</v>
      </c>
      <c r="AG218" s="131">
        <v>7.9780000000000004E-2</v>
      </c>
      <c r="AH218" s="129">
        <v>1.0605297765298902</v>
      </c>
      <c r="AI218" s="130">
        <v>8.0965879360716794E-2</v>
      </c>
      <c r="AJ218" s="131">
        <v>0.46790410785026099</v>
      </c>
      <c r="AK218" s="129">
        <v>2.6535816708031228</v>
      </c>
      <c r="AL218" s="130">
        <v>9.2002543543016596E-2</v>
      </c>
      <c r="AM218" s="132">
        <v>2.5447990438534902E-25</v>
      </c>
    </row>
    <row r="219" spans="1:39" ht="14.45" customHeight="1" x14ac:dyDescent="0.25">
      <c r="A219" s="123" t="s">
        <v>1356</v>
      </c>
      <c r="B219" s="123">
        <v>32552064</v>
      </c>
      <c r="C219" s="124">
        <v>0.1023</v>
      </c>
      <c r="D219" s="125">
        <v>0.1234</v>
      </c>
      <c r="E219" s="125">
        <v>1.0039</v>
      </c>
      <c r="F219" s="125">
        <v>0.85609999999999997</v>
      </c>
      <c r="G219" s="125">
        <v>2.1299999999999999E-2</v>
      </c>
      <c r="H219" s="126">
        <v>3.0099999999999998E-13</v>
      </c>
      <c r="I219" s="124">
        <v>0.1041</v>
      </c>
      <c r="J219" s="125">
        <v>0.1234</v>
      </c>
      <c r="K219" s="125">
        <v>1.0310999999999999</v>
      </c>
      <c r="L219" s="125">
        <v>0.86539999999999995</v>
      </c>
      <c r="M219" s="125">
        <v>2.2700000000000001E-2</v>
      </c>
      <c r="N219" s="126">
        <v>2.02E-10</v>
      </c>
      <c r="O219" s="124">
        <v>-5.4999999999999997E-3</v>
      </c>
      <c r="P219" s="125">
        <v>1.9300000000000001E-2</v>
      </c>
      <c r="Q219" s="126">
        <v>0.77500000000000002</v>
      </c>
      <c r="R219" s="124">
        <v>-3.3099999999999997E-2</v>
      </c>
      <c r="S219" s="125">
        <v>2.0299999999999999E-2</v>
      </c>
      <c r="T219" s="126">
        <v>0.1037</v>
      </c>
      <c r="U219" s="124">
        <v>-0.15140700000000001</v>
      </c>
      <c r="V219" s="125">
        <v>-0.122034</v>
      </c>
      <c r="W219" s="125">
        <v>5.6127000000000003E-2</v>
      </c>
      <c r="X219" s="125">
        <v>5.1715499999999998E-2</v>
      </c>
      <c r="Y219" s="125">
        <v>6.9846099999999996E-3</v>
      </c>
      <c r="Z219" s="125">
        <v>1.8288800000000001E-2</v>
      </c>
      <c r="AA219" s="126">
        <v>1.70907E-2</v>
      </c>
      <c r="AB219" s="124">
        <v>-0.18612899999999999</v>
      </c>
      <c r="AC219" s="125">
        <v>3.9996900000000002E-2</v>
      </c>
      <c r="AD219" s="126">
        <v>2.8720000000000002E-6</v>
      </c>
      <c r="AE219" s="124">
        <v>1.3495999999999999</v>
      </c>
      <c r="AF219" s="125">
        <v>4.2700000000000002E-2</v>
      </c>
      <c r="AG219" s="126">
        <v>2.172E-12</v>
      </c>
      <c r="AH219" s="124">
        <v>0.96340942786269834</v>
      </c>
      <c r="AI219" s="125">
        <v>3.8190383905041599E-2</v>
      </c>
      <c r="AJ219" s="126">
        <v>0.329053449364205</v>
      </c>
      <c r="AK219" s="124">
        <v>0.97757502569607257</v>
      </c>
      <c r="AL219" s="125">
        <v>6.2284644108156699E-2</v>
      </c>
      <c r="AM219" s="127">
        <v>0.71574694382637505</v>
      </c>
    </row>
    <row r="220" spans="1:39" s="128" customFormat="1" ht="14.45" customHeight="1" x14ac:dyDescent="0.25">
      <c r="A220" s="128" t="s">
        <v>1357</v>
      </c>
      <c r="B220" s="128">
        <v>32552064</v>
      </c>
      <c r="C220" s="129">
        <v>0.10199999999999999</v>
      </c>
      <c r="D220" s="130">
        <v>0.12330000000000001</v>
      </c>
      <c r="E220" s="130">
        <v>1.0044999999999999</v>
      </c>
      <c r="F220" s="130">
        <v>0.85509999999999997</v>
      </c>
      <c r="G220" s="130">
        <v>2.1299999999999999E-2</v>
      </c>
      <c r="H220" s="131">
        <v>2.14E-13</v>
      </c>
      <c r="I220" s="129">
        <v>0.104</v>
      </c>
      <c r="J220" s="130">
        <v>0.12330000000000001</v>
      </c>
      <c r="K220" s="130">
        <v>1.0315000000000001</v>
      </c>
      <c r="L220" s="130">
        <v>0.86599999999999999</v>
      </c>
      <c r="M220" s="130">
        <v>2.2700000000000001E-2</v>
      </c>
      <c r="N220" s="131">
        <v>2.4800000000000002E-10</v>
      </c>
      <c r="O220" s="129">
        <v>-5.1000000000000004E-3</v>
      </c>
      <c r="P220" s="130">
        <v>1.9300000000000001E-2</v>
      </c>
      <c r="Q220" s="131">
        <v>0.79190000000000005</v>
      </c>
      <c r="R220" s="129">
        <v>-3.2399999999999998E-2</v>
      </c>
      <c r="S220" s="130">
        <v>2.0299999999999999E-2</v>
      </c>
      <c r="T220" s="131">
        <v>0.1119</v>
      </c>
      <c r="U220" s="129">
        <v>-0.15035299999999999</v>
      </c>
      <c r="V220" s="130">
        <v>-0.127362</v>
      </c>
      <c r="W220" s="130">
        <v>5.6113900000000001E-2</v>
      </c>
      <c r="X220" s="130">
        <v>5.17537E-2</v>
      </c>
      <c r="Y220" s="130">
        <v>7.3749200000000001E-3</v>
      </c>
      <c r="Z220" s="130">
        <v>1.3857700000000001E-2</v>
      </c>
      <c r="AA220" s="131">
        <v>1.56039E-2</v>
      </c>
      <c r="AB220" s="129">
        <v>-0.18667400000000001</v>
      </c>
      <c r="AC220" s="130">
        <v>4.0045299999999999E-2</v>
      </c>
      <c r="AD220" s="131">
        <v>2.7598499999999999E-6</v>
      </c>
      <c r="AE220" s="129">
        <v>1.3483000000000001</v>
      </c>
      <c r="AF220" s="130">
        <v>4.2700000000000002E-2</v>
      </c>
      <c r="AG220" s="131">
        <v>2.5759999999999999E-12</v>
      </c>
      <c r="AH220" s="129">
        <v>0.96673932411002306</v>
      </c>
      <c r="AI220" s="130">
        <v>3.82189707855018E-2</v>
      </c>
      <c r="AJ220" s="131">
        <v>0.37614631850052199</v>
      </c>
      <c r="AK220" s="129">
        <v>0.97721825097580195</v>
      </c>
      <c r="AL220" s="130">
        <v>6.2293326320665802E-2</v>
      </c>
      <c r="AM220" s="132">
        <v>0.711413798258968</v>
      </c>
    </row>
    <row r="221" spans="1:39" s="128" customFormat="1" ht="14.45" customHeight="1" x14ac:dyDescent="0.25">
      <c r="A221" s="128" t="s">
        <v>1358</v>
      </c>
      <c r="B221" s="128">
        <v>32552064</v>
      </c>
      <c r="C221" s="129">
        <v>0.15210000000000001</v>
      </c>
      <c r="D221" s="130">
        <v>0.16689999999999999</v>
      </c>
      <c r="E221" s="130">
        <v>1.0085999999999999</v>
      </c>
      <c r="F221" s="130">
        <v>0.93440000000000001</v>
      </c>
      <c r="G221" s="130">
        <v>1.84E-2</v>
      </c>
      <c r="H221" s="131">
        <v>2.1990000000000001E-4</v>
      </c>
      <c r="I221" s="129">
        <v>0.121</v>
      </c>
      <c r="J221" s="130">
        <v>0.16689999999999999</v>
      </c>
      <c r="K221" s="130">
        <v>1.0130999999999999</v>
      </c>
      <c r="L221" s="130">
        <v>0.70679999999999998</v>
      </c>
      <c r="M221" s="130">
        <v>2.1299999999999999E-2</v>
      </c>
      <c r="N221" s="131">
        <v>1.8900000000000001E-59</v>
      </c>
      <c r="O221" s="129">
        <v>3.3500000000000002E-2</v>
      </c>
      <c r="P221" s="130">
        <v>1.6299999999999999E-2</v>
      </c>
      <c r="Q221" s="131">
        <v>4.0090000000000001E-2</v>
      </c>
      <c r="R221" s="129">
        <v>4.0500000000000001E-2</v>
      </c>
      <c r="S221" s="130">
        <v>0.02</v>
      </c>
      <c r="T221" s="131">
        <v>4.2680000000000003E-2</v>
      </c>
      <c r="U221" s="129">
        <v>6.7049300000000006E-2</v>
      </c>
      <c r="V221" s="130">
        <v>3.8116999999999998E-2</v>
      </c>
      <c r="W221" s="130">
        <v>4.7560999999999999E-2</v>
      </c>
      <c r="X221" s="130">
        <v>4.4375900000000003E-2</v>
      </c>
      <c r="Y221" s="130">
        <v>0.158612</v>
      </c>
      <c r="Z221" s="130">
        <v>0.39036300000000002</v>
      </c>
      <c r="AA221" s="131">
        <v>0.36934099999999997</v>
      </c>
      <c r="AB221" s="129">
        <v>5.9966699999999998E-2</v>
      </c>
      <c r="AC221" s="130">
        <v>3.2567499999999999E-2</v>
      </c>
      <c r="AD221" s="131">
        <v>6.5851499999999993E-2</v>
      </c>
      <c r="AE221" s="129">
        <v>0.83199999999999996</v>
      </c>
      <c r="AF221" s="130">
        <v>4.19E-2</v>
      </c>
      <c r="AG221" s="131">
        <v>1.1270000000000001E-5</v>
      </c>
      <c r="AH221" s="129">
        <v>1.0392434674554978</v>
      </c>
      <c r="AI221" s="130">
        <v>3.0770004170827401E-2</v>
      </c>
      <c r="AJ221" s="131">
        <v>0.21089283910272599</v>
      </c>
      <c r="AK221" s="129">
        <v>0.88533004409231297</v>
      </c>
      <c r="AL221" s="130">
        <v>6.5912568356765303E-2</v>
      </c>
      <c r="AM221" s="132">
        <v>6.5130840604078602E-2</v>
      </c>
    </row>
    <row r="222" spans="1:39" s="128" customFormat="1" ht="14.45" customHeight="1" x14ac:dyDescent="0.25">
      <c r="A222" s="128" t="s">
        <v>1359</v>
      </c>
      <c r="B222" s="128">
        <v>32552064</v>
      </c>
      <c r="C222" s="129">
        <v>8.1699999999999995E-2</v>
      </c>
      <c r="D222" s="130">
        <v>9.8500000000000004E-2</v>
      </c>
      <c r="E222" s="130">
        <v>0.98260000000000003</v>
      </c>
      <c r="F222" s="130">
        <v>0.93469999999999998</v>
      </c>
      <c r="G222" s="130">
        <v>2.3900000000000001E-2</v>
      </c>
      <c r="H222" s="131">
        <v>4.751E-3</v>
      </c>
      <c r="I222" s="129">
        <v>7.1499999999999994E-2</v>
      </c>
      <c r="J222" s="130">
        <v>9.8500000000000004E-2</v>
      </c>
      <c r="K222" s="130">
        <v>0.98799999999999999</v>
      </c>
      <c r="L222" s="130">
        <v>0.77339999999999998</v>
      </c>
      <c r="M222" s="130">
        <v>2.7199999999999998E-2</v>
      </c>
      <c r="N222" s="131">
        <v>3.59E-21</v>
      </c>
      <c r="O222" s="129">
        <v>2.5899999999999999E-2</v>
      </c>
      <c r="P222" s="130">
        <v>2.18E-2</v>
      </c>
      <c r="Q222" s="131">
        <v>0.2354</v>
      </c>
      <c r="R222" s="129">
        <v>4.9399999999999999E-2</v>
      </c>
      <c r="S222" s="130">
        <v>2.5700000000000001E-2</v>
      </c>
      <c r="T222" s="131">
        <v>5.4179999999999999E-2</v>
      </c>
      <c r="U222" s="129">
        <v>-2.9299599999999999E-2</v>
      </c>
      <c r="V222" s="130">
        <v>-2.2098099999999999E-2</v>
      </c>
      <c r="W222" s="130">
        <v>6.2908000000000006E-2</v>
      </c>
      <c r="X222" s="130">
        <v>5.8294199999999997E-2</v>
      </c>
      <c r="Y222" s="130">
        <v>0.64139199999999996</v>
      </c>
      <c r="Z222" s="130">
        <v>0.70462899999999995</v>
      </c>
      <c r="AA222" s="131">
        <v>0.88985700000000001</v>
      </c>
      <c r="AB222" s="129">
        <v>0.106197</v>
      </c>
      <c r="AC222" s="130">
        <v>4.3376100000000001E-2</v>
      </c>
      <c r="AD222" s="131">
        <v>1.4541399999999999E-2</v>
      </c>
      <c r="AE222" s="129">
        <v>0.85840000000000005</v>
      </c>
      <c r="AF222" s="130">
        <v>5.3600000000000002E-2</v>
      </c>
      <c r="AG222" s="131">
        <v>4.4159999999999998E-3</v>
      </c>
      <c r="AH222" s="129">
        <v>1.0832930716606872</v>
      </c>
      <c r="AI222" s="130">
        <v>4.2921382644918397E-2</v>
      </c>
      <c r="AJ222" s="131">
        <v>6.2293027822170902E-2</v>
      </c>
      <c r="AK222" s="129">
        <v>0.94376127446442826</v>
      </c>
      <c r="AL222" s="130">
        <v>8.5240687475520299E-2</v>
      </c>
      <c r="AM222" s="132">
        <v>0.49724239285739502</v>
      </c>
    </row>
    <row r="223" spans="1:39" s="128" customFormat="1" ht="14.45" customHeight="1" x14ac:dyDescent="0.25">
      <c r="A223" s="128" t="s">
        <v>1360</v>
      </c>
      <c r="B223" s="128">
        <v>32552064</v>
      </c>
      <c r="C223" s="129">
        <v>1.43E-2</v>
      </c>
      <c r="D223" s="130">
        <v>6.8999999999999999E-3</v>
      </c>
      <c r="E223" s="130">
        <v>0.98729999999999996</v>
      </c>
      <c r="F223" s="130">
        <v>1.1261000000000001</v>
      </c>
      <c r="G223" s="130">
        <v>7.0900000000000005E-2</v>
      </c>
      <c r="H223" s="131">
        <v>9.4030000000000002E-2</v>
      </c>
      <c r="I223" s="129">
        <v>8.6E-3</v>
      </c>
      <c r="J223" s="130">
        <v>6.8999999999999999E-3</v>
      </c>
      <c r="K223" s="130">
        <v>0.96609999999999996</v>
      </c>
      <c r="L223" s="130">
        <v>0.69620000000000004</v>
      </c>
      <c r="M223" s="130">
        <v>8.6999999999999994E-2</v>
      </c>
      <c r="N223" s="131">
        <v>3.15E-5</v>
      </c>
      <c r="O223" s="129">
        <v>-0.1072</v>
      </c>
      <c r="P223" s="130">
        <v>5.45E-2</v>
      </c>
      <c r="Q223" s="131">
        <v>4.8989999999999999E-2</v>
      </c>
      <c r="R223" s="129">
        <v>-0.2273</v>
      </c>
      <c r="S223" s="130">
        <v>7.6100000000000001E-2</v>
      </c>
      <c r="T223" s="131">
        <v>2.8159999999999999E-3</v>
      </c>
      <c r="U223" s="129">
        <v>0.349385</v>
      </c>
      <c r="V223" s="130">
        <v>0.485545</v>
      </c>
      <c r="W223" s="130">
        <v>0.18729499999999999</v>
      </c>
      <c r="X223" s="130">
        <v>0.171431</v>
      </c>
      <c r="Y223" s="130">
        <v>6.2121700000000002E-2</v>
      </c>
      <c r="Z223" s="130">
        <v>4.62145E-3</v>
      </c>
      <c r="AA223" s="131">
        <v>1.25942E-2</v>
      </c>
      <c r="AB223" s="129">
        <v>-3.3112900000000001E-2</v>
      </c>
      <c r="AC223" s="130">
        <v>0.110734</v>
      </c>
      <c r="AD223" s="131">
        <v>0.76473100000000005</v>
      </c>
      <c r="AE223" s="129">
        <v>0.76800000000000002</v>
      </c>
      <c r="AF223" s="130">
        <v>0.1585</v>
      </c>
      <c r="AG223" s="131">
        <v>9.5699999999999993E-2</v>
      </c>
      <c r="AH223" s="129">
        <v>1.0099482959400048</v>
      </c>
      <c r="AI223" s="130">
        <v>8.7062957321129994E-2</v>
      </c>
      <c r="AJ223" s="131">
        <v>0.90947602085406298</v>
      </c>
      <c r="AK223" s="129">
        <v>0.77306068833701058</v>
      </c>
      <c r="AL223" s="130">
        <v>0.20192882155046399</v>
      </c>
      <c r="AM223" s="132">
        <v>0.202739821723282</v>
      </c>
    </row>
    <row r="224" spans="1:39" ht="14.45" customHeight="1" x14ac:dyDescent="0.25">
      <c r="A224" s="123" t="s">
        <v>1361</v>
      </c>
      <c r="B224" s="123">
        <v>32552064</v>
      </c>
      <c r="C224" s="124">
        <v>4.3E-3</v>
      </c>
      <c r="D224" s="125">
        <v>4.4000000000000003E-3</v>
      </c>
      <c r="E224" s="125">
        <v>0.50170000000000003</v>
      </c>
      <c r="F224" s="125">
        <v>0.67149999999999999</v>
      </c>
      <c r="G224" s="125">
        <v>0.1469</v>
      </c>
      <c r="H224" s="126">
        <v>6.7159999999999997E-3</v>
      </c>
      <c r="I224" s="124">
        <v>3.7000000000000002E-3</v>
      </c>
      <c r="J224" s="125">
        <v>4.4000000000000003E-3</v>
      </c>
      <c r="K224" s="125">
        <v>0.51019999999999999</v>
      </c>
      <c r="L224" s="125">
        <v>0.53149999999999997</v>
      </c>
      <c r="M224" s="125">
        <v>0.1671</v>
      </c>
      <c r="N224" s="126">
        <v>1.552E-4</v>
      </c>
      <c r="O224" s="124">
        <v>0.37919999999999998</v>
      </c>
      <c r="P224" s="125">
        <v>0.12870000000000001</v>
      </c>
      <c r="Q224" s="126">
        <v>3.2179999999999999E-3</v>
      </c>
      <c r="R224" s="124">
        <v>-5.2999999999999999E-2</v>
      </c>
      <c r="S224" s="125">
        <v>0.1522</v>
      </c>
      <c r="T224" s="126">
        <v>0.72770000000000001</v>
      </c>
      <c r="U224" s="124">
        <v>0.41955399999999998</v>
      </c>
      <c r="V224" s="125">
        <v>0.332146</v>
      </c>
      <c r="W224" s="125">
        <v>0.39986100000000002</v>
      </c>
      <c r="X224" s="125">
        <v>0.38012899999999999</v>
      </c>
      <c r="Y224" s="125">
        <v>0.29406300000000002</v>
      </c>
      <c r="Z224" s="125">
        <v>0.382243</v>
      </c>
      <c r="AA224" s="126">
        <v>0.54941200000000001</v>
      </c>
      <c r="AB224" s="124">
        <v>-0.29367599999999999</v>
      </c>
      <c r="AC224" s="125">
        <v>0.25600800000000001</v>
      </c>
      <c r="AD224" s="126">
        <v>0.24781800000000001</v>
      </c>
      <c r="AE224" s="124">
        <v>0.36630000000000001</v>
      </c>
      <c r="AF224" s="125">
        <v>0.36580000000000001</v>
      </c>
      <c r="AG224" s="126">
        <v>6.0429999999999998E-3</v>
      </c>
      <c r="AH224" s="124">
        <v>0.76102916391691733</v>
      </c>
      <c r="AI224" s="125">
        <v>0.25174348330214502</v>
      </c>
      <c r="AJ224" s="126">
        <v>0.27809077647150299</v>
      </c>
      <c r="AK224" s="124">
        <v>0.70871685647078875</v>
      </c>
      <c r="AL224" s="125">
        <v>0.48036001756337499</v>
      </c>
      <c r="AM224" s="127">
        <v>0.47357814968940398</v>
      </c>
    </row>
    <row r="225" spans="1:39" s="128" customFormat="1" ht="14.45" customHeight="1" x14ac:dyDescent="0.25">
      <c r="A225" s="128" t="s">
        <v>1362</v>
      </c>
      <c r="B225" s="128">
        <v>32552064</v>
      </c>
      <c r="C225" s="129">
        <v>3.0099999999999998E-2</v>
      </c>
      <c r="D225" s="130">
        <v>3.7199999999999997E-2</v>
      </c>
      <c r="E225" s="130">
        <v>0.9214</v>
      </c>
      <c r="F225" s="130">
        <v>0.85829999999999995</v>
      </c>
      <c r="G225" s="130">
        <v>3.9300000000000002E-2</v>
      </c>
      <c r="H225" s="131">
        <v>1.002E-4</v>
      </c>
      <c r="I225" s="129">
        <v>2.1399999999999999E-2</v>
      </c>
      <c r="J225" s="130">
        <v>3.7199999999999997E-2</v>
      </c>
      <c r="K225" s="130">
        <v>0.92300000000000004</v>
      </c>
      <c r="L225" s="130">
        <v>0.56630000000000003</v>
      </c>
      <c r="M225" s="130">
        <v>4.8800000000000003E-2</v>
      </c>
      <c r="N225" s="131">
        <v>2.0799999999999998E-31</v>
      </c>
      <c r="O225" s="129">
        <v>0.1115</v>
      </c>
      <c r="P225" s="130">
        <v>3.6299999999999999E-2</v>
      </c>
      <c r="Q225" s="131">
        <v>2.1389999999999998E-3</v>
      </c>
      <c r="R225" s="129">
        <v>7.6999999999999999E-2</v>
      </c>
      <c r="S225" s="130">
        <v>4.7699999999999999E-2</v>
      </c>
      <c r="T225" s="131">
        <v>0.1069</v>
      </c>
      <c r="U225" s="129">
        <v>0.20724600000000001</v>
      </c>
      <c r="V225" s="130">
        <v>4.1416700000000001E-2</v>
      </c>
      <c r="W225" s="130">
        <v>0.104598</v>
      </c>
      <c r="X225" s="130">
        <v>0.100204</v>
      </c>
      <c r="Y225" s="130">
        <v>4.7551099999999999E-2</v>
      </c>
      <c r="Z225" s="130">
        <v>0.679369</v>
      </c>
      <c r="AA225" s="131">
        <v>8.4920200000000001E-2</v>
      </c>
      <c r="AB225" s="129">
        <v>1.4479000000000001E-2</v>
      </c>
      <c r="AC225" s="130">
        <v>7.2424699999999995E-2</v>
      </c>
      <c r="AD225" s="131">
        <v>0.84160100000000004</v>
      </c>
      <c r="AE225" s="129">
        <v>0.76839999999999997</v>
      </c>
      <c r="AF225" s="130">
        <v>0.1009</v>
      </c>
      <c r="AG225" s="131">
        <v>8.9849999999999999E-3</v>
      </c>
      <c r="AH225" s="129">
        <v>1.0037203252831373</v>
      </c>
      <c r="AI225" s="130">
        <v>7.3823954870280595E-2</v>
      </c>
      <c r="AJ225" s="131">
        <v>0.95988216424052697</v>
      </c>
      <c r="AK225" s="129">
        <v>0.6551200432623957</v>
      </c>
      <c r="AL225" s="130">
        <v>0.20049658497553999</v>
      </c>
      <c r="AM225" s="132">
        <v>3.5310353478441303E-2</v>
      </c>
    </row>
    <row r="226" spans="1:39" ht="14.45" customHeight="1" x14ac:dyDescent="0.25">
      <c r="A226" s="123" t="s">
        <v>1363</v>
      </c>
      <c r="B226" s="123">
        <v>32552064</v>
      </c>
      <c r="C226" s="124">
        <v>9.5999999999999992E-3</v>
      </c>
      <c r="D226" s="125">
        <v>5.8999999999999999E-3</v>
      </c>
      <c r="E226" s="125">
        <v>0.89749999999999996</v>
      </c>
      <c r="F226" s="125">
        <v>1.3896999999999999</v>
      </c>
      <c r="G226" s="125">
        <v>8.0100000000000005E-2</v>
      </c>
      <c r="H226" s="126">
        <v>4.0000000000000003E-5</v>
      </c>
      <c r="I226" s="124">
        <v>5.7000000000000002E-3</v>
      </c>
      <c r="J226" s="125">
        <v>5.8999999999999999E-3</v>
      </c>
      <c r="K226" s="125">
        <v>0.89200000000000002</v>
      </c>
      <c r="L226" s="125">
        <v>0.80979999999999996</v>
      </c>
      <c r="M226" s="125">
        <v>0.1008</v>
      </c>
      <c r="N226" s="126">
        <v>3.6389999999999999E-2</v>
      </c>
      <c r="O226" s="124">
        <v>-0.1208</v>
      </c>
      <c r="P226" s="125">
        <v>6.5600000000000006E-2</v>
      </c>
      <c r="Q226" s="126">
        <v>6.5820000000000004E-2</v>
      </c>
      <c r="R226" s="124">
        <v>9.4899999999999998E-2</v>
      </c>
      <c r="S226" s="125">
        <v>9.35E-2</v>
      </c>
      <c r="T226" s="126">
        <v>0.30980000000000002</v>
      </c>
      <c r="U226" s="124">
        <v>0.16134399999999999</v>
      </c>
      <c r="V226" s="125">
        <v>0.19655500000000001</v>
      </c>
      <c r="W226" s="125">
        <v>0.197324</v>
      </c>
      <c r="X226" s="125">
        <v>0.185062</v>
      </c>
      <c r="Y226" s="125">
        <v>0.41354999999999997</v>
      </c>
      <c r="Z226" s="125">
        <v>0.28819</v>
      </c>
      <c r="AA226" s="126">
        <v>0.55286299999999999</v>
      </c>
      <c r="AB226" s="124">
        <v>0.13063</v>
      </c>
      <c r="AC226" s="125">
        <v>0.12590699999999999</v>
      </c>
      <c r="AD226" s="126">
        <v>0.300923</v>
      </c>
      <c r="AE226" s="124">
        <v>0.81240000000000001</v>
      </c>
      <c r="AF226" s="125">
        <v>0.19089999999999999</v>
      </c>
      <c r="AG226" s="126">
        <v>0.27639999999999998</v>
      </c>
      <c r="AH226" s="124">
        <v>1.0003246644802652</v>
      </c>
      <c r="AI226" s="125">
        <v>0.112110116183659</v>
      </c>
      <c r="AJ226" s="126">
        <v>0.99768975000280502</v>
      </c>
      <c r="AK226" s="124">
        <v>0.94841938430241568</v>
      </c>
      <c r="AL226" s="125">
        <v>0.28179587057639899</v>
      </c>
      <c r="AM226" s="127">
        <v>0.85093976227749002</v>
      </c>
    </row>
    <row r="227" spans="1:39" ht="14.45" customHeight="1" x14ac:dyDescent="0.25">
      <c r="A227" s="123" t="s">
        <v>1364</v>
      </c>
      <c r="B227" s="123">
        <v>32552064</v>
      </c>
      <c r="C227" s="124">
        <v>8.3999999999999995E-3</v>
      </c>
      <c r="D227" s="125">
        <v>9.7999999999999997E-3</v>
      </c>
      <c r="E227" s="125">
        <v>0.91920000000000002</v>
      </c>
      <c r="F227" s="125">
        <v>0.85499999999999998</v>
      </c>
      <c r="G227" s="125">
        <v>7.3499999999999996E-2</v>
      </c>
      <c r="H227" s="126">
        <v>3.313E-2</v>
      </c>
      <c r="I227" s="124">
        <v>7.9000000000000008E-3</v>
      </c>
      <c r="J227" s="125">
        <v>9.7999999999999997E-3</v>
      </c>
      <c r="K227" s="125">
        <v>0.92510000000000003</v>
      </c>
      <c r="L227" s="125">
        <v>0.78039999999999998</v>
      </c>
      <c r="M227" s="125">
        <v>8.1799999999999998E-2</v>
      </c>
      <c r="N227" s="126">
        <v>2.4459999999999998E-3</v>
      </c>
      <c r="O227" s="124">
        <v>0.18529999999999999</v>
      </c>
      <c r="P227" s="125">
        <v>6.9000000000000006E-2</v>
      </c>
      <c r="Q227" s="126">
        <v>7.228E-3</v>
      </c>
      <c r="R227" s="124">
        <v>0.16520000000000001</v>
      </c>
      <c r="S227" s="125">
        <v>7.8100000000000003E-2</v>
      </c>
      <c r="T227" s="126">
        <v>3.449E-2</v>
      </c>
      <c r="U227" s="124">
        <v>9.1090699999999997E-2</v>
      </c>
      <c r="V227" s="125">
        <v>-0.123172</v>
      </c>
      <c r="W227" s="125">
        <v>0.18471499999999999</v>
      </c>
      <c r="X227" s="125">
        <v>0.17905499999999999</v>
      </c>
      <c r="Y227" s="125">
        <v>0.62191200000000002</v>
      </c>
      <c r="Z227" s="125">
        <v>0.49151499999999998</v>
      </c>
      <c r="AA227" s="126">
        <v>0.416329</v>
      </c>
      <c r="AB227" s="124">
        <v>-3.2098700000000001E-2</v>
      </c>
      <c r="AC227" s="125">
        <v>0.13575799999999999</v>
      </c>
      <c r="AD227" s="126">
        <v>0.81293400000000005</v>
      </c>
      <c r="AE227" s="124">
        <v>0.87719999999999998</v>
      </c>
      <c r="AF227" s="125">
        <v>0.16320000000000001</v>
      </c>
      <c r="AG227" s="126">
        <v>0.42199999999999999</v>
      </c>
      <c r="AH227" s="124">
        <v>1.1475885064046583</v>
      </c>
      <c r="AI227" s="125">
        <v>0.12589748904472101</v>
      </c>
      <c r="AJ227" s="126">
        <v>0.274274633300152</v>
      </c>
      <c r="AK227" s="124">
        <v>0.97785409078917462</v>
      </c>
      <c r="AL227" s="125">
        <v>0.262059817812971</v>
      </c>
      <c r="AM227" s="127">
        <v>0.93189914016488595</v>
      </c>
    </row>
    <row r="228" spans="1:39" ht="14.45" customHeight="1" x14ac:dyDescent="0.25">
      <c r="A228" s="123" t="s">
        <v>1365</v>
      </c>
      <c r="B228" s="123">
        <v>32552064</v>
      </c>
      <c r="C228" s="124">
        <v>3.5999999999999999E-3</v>
      </c>
      <c r="D228" s="125">
        <v>4.4999999999999997E-3</v>
      </c>
      <c r="E228" s="125">
        <v>0.83579999999999999</v>
      </c>
      <c r="F228" s="125">
        <v>0.77</v>
      </c>
      <c r="G228" s="125">
        <v>0.1186</v>
      </c>
      <c r="H228" s="126">
        <v>2.758E-2</v>
      </c>
      <c r="I228" s="124">
        <v>2.5000000000000001E-3</v>
      </c>
      <c r="J228" s="125">
        <v>4.4999999999999997E-3</v>
      </c>
      <c r="K228" s="125">
        <v>0.83509999999999995</v>
      </c>
      <c r="L228" s="125">
        <v>0.50560000000000005</v>
      </c>
      <c r="M228" s="125">
        <v>0.14979999999999999</v>
      </c>
      <c r="N228" s="126">
        <v>5.2900000000000002E-6</v>
      </c>
      <c r="O228" s="124">
        <v>-0.12820000000000001</v>
      </c>
      <c r="P228" s="125">
        <v>0.1037</v>
      </c>
      <c r="Q228" s="126">
        <v>0.21640000000000001</v>
      </c>
      <c r="R228" s="124">
        <v>-7.1800000000000003E-2</v>
      </c>
      <c r="S228" s="125">
        <v>0.14080000000000001</v>
      </c>
      <c r="T228" s="126">
        <v>0.61019999999999996</v>
      </c>
      <c r="U228" s="124">
        <v>-1.9236199999999998E-2</v>
      </c>
      <c r="V228" s="125">
        <v>2.8909199999999999E-2</v>
      </c>
      <c r="W228" s="125">
        <v>0.307782</v>
      </c>
      <c r="X228" s="125">
        <v>0.28317100000000001</v>
      </c>
      <c r="Y228" s="125">
        <v>0.95016500000000004</v>
      </c>
      <c r="Z228" s="125">
        <v>0.91868399999999995</v>
      </c>
      <c r="AA228" s="126">
        <v>0.98277199999999998</v>
      </c>
      <c r="AB228" s="124">
        <v>0.14394299999999999</v>
      </c>
      <c r="AC228" s="125">
        <v>0.20940300000000001</v>
      </c>
      <c r="AD228" s="126">
        <v>0.49294399999999999</v>
      </c>
      <c r="AE228" s="124">
        <v>1.1088</v>
      </c>
      <c r="AF228" s="125">
        <v>0.29430000000000001</v>
      </c>
      <c r="AG228" s="126">
        <v>0.72570000000000001</v>
      </c>
      <c r="AH228" s="124">
        <v>0.83841649094652526</v>
      </c>
      <c r="AI228" s="125">
        <v>0.20136981892833899</v>
      </c>
      <c r="AJ228" s="126">
        <v>0.38149408383627498</v>
      </c>
      <c r="AK228" s="124">
        <v>1.3326867610060629</v>
      </c>
      <c r="AL228" s="125">
        <v>0.36563635914917397</v>
      </c>
      <c r="AM228" s="127">
        <v>0.43224753737393401</v>
      </c>
    </row>
    <row r="229" spans="1:39" x14ac:dyDescent="0.25">
      <c r="A229" s="123" t="s">
        <v>1366</v>
      </c>
      <c r="B229" s="123">
        <v>32552064</v>
      </c>
      <c r="C229" s="124">
        <v>0.1467</v>
      </c>
      <c r="D229" s="125">
        <v>0.1249</v>
      </c>
      <c r="E229" s="125">
        <v>1.0221</v>
      </c>
      <c r="F229" s="125">
        <v>1.1420999999999999</v>
      </c>
      <c r="G229" s="125">
        <v>1.9099999999999999E-2</v>
      </c>
      <c r="H229" s="126">
        <v>3.47E-12</v>
      </c>
      <c r="I229" s="124">
        <v>9.8199999999999996E-2</v>
      </c>
      <c r="J229" s="125">
        <v>0.1249</v>
      </c>
      <c r="K229" s="125">
        <v>1.0206999999999999</v>
      </c>
      <c r="L229" s="125">
        <v>0.72929999999999995</v>
      </c>
      <c r="M229" s="125">
        <v>2.3300000000000001E-2</v>
      </c>
      <c r="N229" s="126">
        <v>5.7800000000000002E-42</v>
      </c>
      <c r="O229" s="124">
        <v>2.5100000000000001E-2</v>
      </c>
      <c r="P229" s="125">
        <v>1.6299999999999999E-2</v>
      </c>
      <c r="Q229" s="126">
        <v>0.12429999999999999</v>
      </c>
      <c r="R229" s="124">
        <v>4.4600000000000001E-2</v>
      </c>
      <c r="S229" s="125">
        <v>2.1700000000000001E-2</v>
      </c>
      <c r="T229" s="126">
        <v>3.9609999999999999E-2</v>
      </c>
      <c r="U229" s="124">
        <v>0.32574799999999998</v>
      </c>
      <c r="V229" s="125">
        <v>0.15523999999999999</v>
      </c>
      <c r="W229" s="125">
        <v>4.8864100000000001E-2</v>
      </c>
      <c r="X229" s="125">
        <v>4.6854800000000002E-2</v>
      </c>
      <c r="Y229" s="125">
        <v>2.6214900000000001E-11</v>
      </c>
      <c r="Z229" s="125">
        <v>9.2233599999999995E-4</v>
      </c>
      <c r="AA229" s="126">
        <v>6.9120099999999996E-11</v>
      </c>
      <c r="AB229" s="124">
        <v>0.13692099999999999</v>
      </c>
      <c r="AC229" s="125">
        <v>3.2541800000000003E-2</v>
      </c>
      <c r="AD229" s="126">
        <v>2.6830099999999999E-5</v>
      </c>
      <c r="AE229" s="124">
        <v>0.88639999999999997</v>
      </c>
      <c r="AF229" s="125">
        <v>4.5499999999999999E-2</v>
      </c>
      <c r="AG229" s="126">
        <v>8.0309999999999999E-3</v>
      </c>
      <c r="AH229" s="124">
        <v>1.0994451036397697</v>
      </c>
      <c r="AI229" s="125">
        <v>3.0275097144233199E-2</v>
      </c>
      <c r="AJ229" s="126">
        <v>1.74603754044094E-3</v>
      </c>
      <c r="AK229" s="124">
        <v>0.77456733951808077</v>
      </c>
      <c r="AL229" s="125">
        <v>7.3592824213410901E-2</v>
      </c>
      <c r="AM229" s="127">
        <v>5.3795011356758897E-4</v>
      </c>
    </row>
    <row r="230" spans="1:39" s="128" customFormat="1" x14ac:dyDescent="0.25">
      <c r="A230" s="128" t="s">
        <v>1367</v>
      </c>
      <c r="B230" s="128">
        <v>32552064</v>
      </c>
      <c r="C230" s="129">
        <v>0.1467</v>
      </c>
      <c r="D230" s="130">
        <v>0.1249</v>
      </c>
      <c r="E230" s="130">
        <v>1.0221</v>
      </c>
      <c r="F230" s="130">
        <v>1.1419999999999999</v>
      </c>
      <c r="G230" s="130">
        <v>1.9099999999999999E-2</v>
      </c>
      <c r="H230" s="131">
        <v>3.5399999999999999E-12</v>
      </c>
      <c r="I230" s="129">
        <v>9.8199999999999996E-2</v>
      </c>
      <c r="J230" s="130">
        <v>0.1249</v>
      </c>
      <c r="K230" s="130">
        <v>1.0206999999999999</v>
      </c>
      <c r="L230" s="130">
        <v>0.72929999999999995</v>
      </c>
      <c r="M230" s="130">
        <v>2.3300000000000001E-2</v>
      </c>
      <c r="N230" s="131">
        <v>5.9500000000000002E-42</v>
      </c>
      <c r="O230" s="129">
        <v>2.5100000000000001E-2</v>
      </c>
      <c r="P230" s="130">
        <v>1.6299999999999999E-2</v>
      </c>
      <c r="Q230" s="131">
        <v>0.124</v>
      </c>
      <c r="R230" s="129">
        <v>4.4699999999999997E-2</v>
      </c>
      <c r="S230" s="130">
        <v>2.1700000000000001E-2</v>
      </c>
      <c r="T230" s="131">
        <v>3.959E-2</v>
      </c>
      <c r="U230" s="129">
        <v>0.32572899999999999</v>
      </c>
      <c r="V230" s="130">
        <v>0.15514700000000001</v>
      </c>
      <c r="W230" s="130">
        <v>4.8862700000000002E-2</v>
      </c>
      <c r="X230" s="130">
        <v>4.6854E-2</v>
      </c>
      <c r="Y230" s="130">
        <v>2.6247500000000001E-11</v>
      </c>
      <c r="Z230" s="130">
        <v>9.2867899999999996E-4</v>
      </c>
      <c r="AA230" s="131">
        <v>6.9020500000000002E-11</v>
      </c>
      <c r="AB230" s="129">
        <v>0.13712199999999999</v>
      </c>
      <c r="AC230" s="130">
        <v>3.2541199999999999E-2</v>
      </c>
      <c r="AD230" s="131">
        <v>2.6100200000000001E-5</v>
      </c>
      <c r="AE230" s="129">
        <v>0.88629999999999998</v>
      </c>
      <c r="AF230" s="130">
        <v>4.5499999999999999E-2</v>
      </c>
      <c r="AG230" s="131">
        <v>8.0219999999999996E-3</v>
      </c>
      <c r="AH230" s="129">
        <v>1.099521839168885</v>
      </c>
      <c r="AI230" s="130">
        <v>3.0273673435998301E-2</v>
      </c>
      <c r="AJ230" s="131">
        <v>1.73155335458212E-3</v>
      </c>
      <c r="AK230" s="129">
        <v>0.7745652156456887</v>
      </c>
      <c r="AL230" s="130">
        <v>7.3592826677004994E-2</v>
      </c>
      <c r="AM230" s="132">
        <v>5.3787698812972503E-4</v>
      </c>
    </row>
    <row r="231" spans="1:39" ht="14.45" customHeight="1" x14ac:dyDescent="0.25">
      <c r="A231" s="123" t="s">
        <v>1368</v>
      </c>
      <c r="B231" s="123">
        <v>32552064</v>
      </c>
      <c r="C231" s="124">
        <v>3.5299999999999998E-2</v>
      </c>
      <c r="D231" s="125">
        <v>3.0499999999999999E-2</v>
      </c>
      <c r="E231" s="125">
        <v>0.99550000000000005</v>
      </c>
      <c r="F231" s="125">
        <v>1.3124</v>
      </c>
      <c r="G231" s="125">
        <v>3.7199999999999997E-2</v>
      </c>
      <c r="H231" s="126">
        <v>2.7699999999999998E-13</v>
      </c>
      <c r="I231" s="124">
        <v>2.6800000000000001E-2</v>
      </c>
      <c r="J231" s="125">
        <v>3.0499999999999999E-2</v>
      </c>
      <c r="K231" s="125">
        <v>1.0004</v>
      </c>
      <c r="L231" s="125">
        <v>0.96440000000000003</v>
      </c>
      <c r="M231" s="125">
        <v>4.3700000000000003E-2</v>
      </c>
      <c r="N231" s="126">
        <v>0.40629999999999999</v>
      </c>
      <c r="O231" s="124">
        <v>-2.5700000000000001E-2</v>
      </c>
      <c r="P231" s="125">
        <v>3.2300000000000002E-2</v>
      </c>
      <c r="Q231" s="126">
        <v>0.42559999999999998</v>
      </c>
      <c r="R231" s="124">
        <v>3.7499999999999999E-2</v>
      </c>
      <c r="S231" s="125">
        <v>0.04</v>
      </c>
      <c r="T231" s="126">
        <v>0.34749999999999998</v>
      </c>
      <c r="U231" s="124">
        <v>0.29397099999999998</v>
      </c>
      <c r="V231" s="125">
        <v>0.30175099999999999</v>
      </c>
      <c r="W231" s="125">
        <v>0.103085</v>
      </c>
      <c r="X231" s="125">
        <v>9.6823599999999996E-2</v>
      </c>
      <c r="Y231" s="125">
        <v>4.34819E-3</v>
      </c>
      <c r="Z231" s="125">
        <v>1.8301299999999999E-3</v>
      </c>
      <c r="AA231" s="126">
        <v>3.3712899999999999E-3</v>
      </c>
      <c r="AB231" s="124">
        <v>0.27560600000000002</v>
      </c>
      <c r="AC231" s="125">
        <v>6.5678500000000001E-2</v>
      </c>
      <c r="AD231" s="126">
        <v>2.9532000000000001E-5</v>
      </c>
      <c r="AE231" s="124">
        <v>0.93410000000000004</v>
      </c>
      <c r="AF231" s="125">
        <v>8.2699999999999996E-2</v>
      </c>
      <c r="AG231" s="126">
        <v>0.40949999999999998</v>
      </c>
      <c r="AH231" s="124">
        <v>1.1105870964917814</v>
      </c>
      <c r="AI231" s="125">
        <v>5.8932708834139001E-2</v>
      </c>
      <c r="AJ231" s="126">
        <v>7.5266984278439905E-2</v>
      </c>
      <c r="AK231" s="124">
        <v>0.87856984274274563</v>
      </c>
      <c r="AL231" s="125">
        <v>0.12362312759814099</v>
      </c>
      <c r="AM231" s="127">
        <v>0.29515912991940702</v>
      </c>
    </row>
    <row r="232" spans="1:39" s="128" customFormat="1" ht="14.45" customHeight="1" x14ac:dyDescent="0.25">
      <c r="A232" s="128" t="s">
        <v>1369</v>
      </c>
      <c r="B232" s="128">
        <v>32552064</v>
      </c>
      <c r="C232" s="129">
        <v>2.9000000000000001E-2</v>
      </c>
      <c r="D232" s="130">
        <v>2.5999999999999999E-2</v>
      </c>
      <c r="E232" s="130">
        <v>0.99550000000000005</v>
      </c>
      <c r="F232" s="130">
        <v>1.3219000000000001</v>
      </c>
      <c r="G232" s="130">
        <v>4.07E-2</v>
      </c>
      <c r="H232" s="131">
        <v>6.7000000000000001E-12</v>
      </c>
      <c r="I232" s="129">
        <v>2.1899999999999999E-2</v>
      </c>
      <c r="J232" s="130">
        <v>2.5999999999999999E-2</v>
      </c>
      <c r="K232" s="130">
        <v>1.0005999999999999</v>
      </c>
      <c r="L232" s="130">
        <v>0.95379999999999998</v>
      </c>
      <c r="M232" s="130">
        <v>4.8000000000000001E-2</v>
      </c>
      <c r="N232" s="131">
        <v>0.3241</v>
      </c>
      <c r="O232" s="129">
        <v>-3.7999999999999999E-2</v>
      </c>
      <c r="P232" s="130">
        <v>3.5299999999999998E-2</v>
      </c>
      <c r="Q232" s="131">
        <v>0.28210000000000002</v>
      </c>
      <c r="R232" s="129">
        <v>5.5199999999999999E-2</v>
      </c>
      <c r="S232" s="130">
        <v>4.4299999999999999E-2</v>
      </c>
      <c r="T232" s="131">
        <v>0.21360000000000001</v>
      </c>
      <c r="U232" s="129">
        <v>0.28455599999999998</v>
      </c>
      <c r="V232" s="130">
        <v>0.29344900000000002</v>
      </c>
      <c r="W232" s="130">
        <v>0.11287899999999999</v>
      </c>
      <c r="X232" s="130">
        <v>0.10571899999999999</v>
      </c>
      <c r="Y232" s="130">
        <v>1.1705500000000001E-2</v>
      </c>
      <c r="Z232" s="130">
        <v>5.50739E-3</v>
      </c>
      <c r="AA232" s="131">
        <v>1.11019E-2</v>
      </c>
      <c r="AB232" s="129">
        <v>0.26069199999999998</v>
      </c>
      <c r="AC232" s="130">
        <v>7.3019799999999996E-2</v>
      </c>
      <c r="AD232" s="131">
        <v>3.7921500000000002E-4</v>
      </c>
      <c r="AE232" s="129">
        <v>0.95740000000000003</v>
      </c>
      <c r="AF232" s="130">
        <v>9.2499999999999999E-2</v>
      </c>
      <c r="AG232" s="131">
        <v>0.63759999999999994</v>
      </c>
      <c r="AH232" s="129">
        <v>1.1017607199201651</v>
      </c>
      <c r="AI232" s="130">
        <v>6.5535383867438901E-2</v>
      </c>
      <c r="AJ232" s="131">
        <v>0.13937504390758099</v>
      </c>
      <c r="AK232" s="129">
        <v>0.8581836853394782</v>
      </c>
      <c r="AL232" s="130">
        <v>0.13942953430323199</v>
      </c>
      <c r="AM232" s="132">
        <v>0.27287008234507099</v>
      </c>
    </row>
    <row r="233" spans="1:39" ht="14.45" customHeight="1" x14ac:dyDescent="0.25">
      <c r="A233" s="123" t="s">
        <v>1370</v>
      </c>
      <c r="B233" s="123">
        <v>32552064</v>
      </c>
      <c r="C233" s="124">
        <v>1E-3</v>
      </c>
      <c r="D233" s="125">
        <v>1E-3</v>
      </c>
      <c r="E233" s="125">
        <v>0.68910000000000005</v>
      </c>
      <c r="F233" s="125">
        <v>1.0992</v>
      </c>
      <c r="G233" s="125">
        <v>0.25940000000000002</v>
      </c>
      <c r="H233" s="126">
        <v>0.71540000000000004</v>
      </c>
      <c r="I233" s="124">
        <v>1.1000000000000001E-3</v>
      </c>
      <c r="J233" s="125">
        <v>1E-3</v>
      </c>
      <c r="K233" s="125">
        <v>0.71970000000000001</v>
      </c>
      <c r="L233" s="125">
        <v>1.3359000000000001</v>
      </c>
      <c r="M233" s="125">
        <v>0.25779999999999997</v>
      </c>
      <c r="N233" s="126">
        <v>0.26129999999999998</v>
      </c>
      <c r="O233" s="124">
        <v>-0.27039999999999997</v>
      </c>
      <c r="P233" s="125">
        <v>0.24959999999999999</v>
      </c>
      <c r="Q233" s="126">
        <v>0.2787</v>
      </c>
      <c r="R233" s="124">
        <v>-8.7999999999999995E-2</v>
      </c>
      <c r="S233" s="125">
        <v>0.22090000000000001</v>
      </c>
      <c r="T233" s="126">
        <v>0.6905</v>
      </c>
      <c r="U233" s="124">
        <v>1.3702700000000001</v>
      </c>
      <c r="V233" s="125">
        <v>1.1991099999999999</v>
      </c>
      <c r="W233" s="125">
        <v>0.92379</v>
      </c>
      <c r="X233" s="125">
        <v>0.89935799999999999</v>
      </c>
      <c r="Y233" s="125">
        <v>0.137991</v>
      </c>
      <c r="Z233" s="125">
        <v>0.18243699999999999</v>
      </c>
      <c r="AA233" s="126">
        <v>0.23589099999999999</v>
      </c>
      <c r="AB233" s="124">
        <v>0.64161800000000002</v>
      </c>
      <c r="AC233" s="125">
        <v>0.45044000000000001</v>
      </c>
      <c r="AD233" s="126">
        <v>0.15565999999999999</v>
      </c>
      <c r="AE233" s="124">
        <v>0.92049999999999998</v>
      </c>
      <c r="AF233" s="125">
        <v>0.4481</v>
      </c>
      <c r="AG233" s="126">
        <v>0.85329999999999995</v>
      </c>
      <c r="AH233" s="124">
        <v>1.0336469976476621</v>
      </c>
      <c r="AI233" s="125">
        <v>0.38954235388020098</v>
      </c>
      <c r="AJ233" s="126">
        <v>0.93229798728751401</v>
      </c>
      <c r="AK233" s="124">
        <v>1.5782537063772644</v>
      </c>
      <c r="AL233" s="125">
        <v>0.51923808485329104</v>
      </c>
      <c r="AM233" s="127">
        <v>0.379664868639149</v>
      </c>
    </row>
    <row r="234" spans="1:39" ht="14.45" customHeight="1" x14ac:dyDescent="0.25">
      <c r="A234" s="123" t="s">
        <v>1371</v>
      </c>
      <c r="B234" s="123">
        <v>32552064</v>
      </c>
      <c r="C234" s="124">
        <v>2.5999999999999999E-3</v>
      </c>
      <c r="D234" s="125">
        <v>1.6999999999999999E-3</v>
      </c>
      <c r="E234" s="125">
        <v>0.97030000000000005</v>
      </c>
      <c r="F234" s="125">
        <v>1.4651000000000001</v>
      </c>
      <c r="G234" s="125">
        <v>0.14269999999999999</v>
      </c>
      <c r="H234" s="126">
        <v>7.437E-3</v>
      </c>
      <c r="I234" s="124">
        <v>1.9E-3</v>
      </c>
      <c r="J234" s="125">
        <v>1.6999999999999999E-3</v>
      </c>
      <c r="K234" s="125">
        <v>0.96540000000000004</v>
      </c>
      <c r="L234" s="125">
        <v>1.0810999999999999</v>
      </c>
      <c r="M234" s="125">
        <v>0.1691</v>
      </c>
      <c r="N234" s="126">
        <v>0.64459999999999995</v>
      </c>
      <c r="O234" s="124">
        <v>0.1348</v>
      </c>
      <c r="P234" s="125">
        <v>0.1255</v>
      </c>
      <c r="Q234" s="126">
        <v>0.28310000000000002</v>
      </c>
      <c r="R234" s="124">
        <v>-5.2400000000000002E-2</v>
      </c>
      <c r="S234" s="125">
        <v>0.15429999999999999</v>
      </c>
      <c r="T234" s="126">
        <v>0.73399999999999999</v>
      </c>
      <c r="U234" s="124">
        <v>0.61527200000000004</v>
      </c>
      <c r="V234" s="125">
        <v>0.47125400000000001</v>
      </c>
      <c r="W234" s="125">
        <v>0.39934700000000001</v>
      </c>
      <c r="X234" s="125">
        <v>0.38983499999999999</v>
      </c>
      <c r="Y234" s="125">
        <v>0.123391</v>
      </c>
      <c r="Z234" s="125">
        <v>0.226719</v>
      </c>
      <c r="AA234" s="126">
        <v>0.26877299999999998</v>
      </c>
      <c r="AB234" s="124">
        <v>0.53570499999999999</v>
      </c>
      <c r="AC234" s="125">
        <v>0.23469999999999999</v>
      </c>
      <c r="AD234" s="126">
        <v>2.3013800000000001E-2</v>
      </c>
      <c r="AE234" s="124">
        <v>0.61319999999999997</v>
      </c>
      <c r="AF234" s="125">
        <v>0.31440000000000001</v>
      </c>
      <c r="AG234" s="126">
        <v>0.11990000000000001</v>
      </c>
      <c r="AH234" s="124">
        <v>1.1306996132529059</v>
      </c>
      <c r="AI234" s="125">
        <v>0.20002979817174901</v>
      </c>
      <c r="AJ234" s="126">
        <v>0.539190677127666</v>
      </c>
      <c r="AK234" s="124">
        <v>0.73530330198986482</v>
      </c>
      <c r="AL234" s="125">
        <v>0.49613857338463402</v>
      </c>
      <c r="AM234" s="127">
        <v>0.53551116103898899</v>
      </c>
    </row>
    <row r="235" spans="1:39" ht="14.45" customHeight="1" x14ac:dyDescent="0.25">
      <c r="A235" s="123" t="s">
        <v>1372</v>
      </c>
      <c r="B235" s="123">
        <v>32552064</v>
      </c>
      <c r="C235" s="124">
        <v>2.7000000000000001E-3</v>
      </c>
      <c r="D235" s="125">
        <v>2E-3</v>
      </c>
      <c r="E235" s="125">
        <v>0.89559999999999995</v>
      </c>
      <c r="F235" s="125">
        <v>1.0570999999999999</v>
      </c>
      <c r="G235" s="125">
        <v>0.14330000000000001</v>
      </c>
      <c r="H235" s="126">
        <v>0.69850000000000001</v>
      </c>
      <c r="I235" s="124">
        <v>2.0999999999999999E-3</v>
      </c>
      <c r="J235" s="125">
        <v>2E-3</v>
      </c>
      <c r="K235" s="125">
        <v>0.88400000000000001</v>
      </c>
      <c r="L235" s="125">
        <v>0.85760000000000003</v>
      </c>
      <c r="M235" s="125">
        <v>0.16800000000000001</v>
      </c>
      <c r="N235" s="126">
        <v>0.36049999999999999</v>
      </c>
      <c r="O235" s="124">
        <v>2.5000000000000001E-2</v>
      </c>
      <c r="P235" s="125">
        <v>0.1207</v>
      </c>
      <c r="Q235" s="126">
        <v>0.83589999999999998</v>
      </c>
      <c r="R235" s="124">
        <v>-1.24E-2</v>
      </c>
      <c r="S235" s="125">
        <v>0.15290000000000001</v>
      </c>
      <c r="T235" s="126">
        <v>0.93540000000000001</v>
      </c>
      <c r="U235" s="124">
        <v>-6.0721900000000002E-2</v>
      </c>
      <c r="V235" s="125">
        <v>0.21298800000000001</v>
      </c>
      <c r="W235" s="125">
        <v>0.39611299999999999</v>
      </c>
      <c r="X235" s="125">
        <v>0.36091899999999999</v>
      </c>
      <c r="Y235" s="125">
        <v>0.878166</v>
      </c>
      <c r="Z235" s="125">
        <v>0.55510499999999996</v>
      </c>
      <c r="AA235" s="126">
        <v>0.64097199999999999</v>
      </c>
      <c r="AB235" s="124">
        <v>0.242678</v>
      </c>
      <c r="AC235" s="125">
        <v>0.233237</v>
      </c>
      <c r="AD235" s="126">
        <v>0.30013499999999999</v>
      </c>
      <c r="AE235" s="124">
        <v>0.90610000000000002</v>
      </c>
      <c r="AF235" s="125">
        <v>0.30659999999999998</v>
      </c>
      <c r="AG235" s="126">
        <v>0.74780000000000002</v>
      </c>
      <c r="AH235" s="124">
        <v>1.2508660022814713</v>
      </c>
      <c r="AI235" s="125">
        <v>0.19809988514174201</v>
      </c>
      <c r="AJ235" s="126">
        <v>0.25853325024156798</v>
      </c>
      <c r="AK235" s="124">
        <v>0.93428316231079633</v>
      </c>
      <c r="AL235" s="125">
        <v>0.45653528030459001</v>
      </c>
      <c r="AM235" s="127">
        <v>0.88163780544252801</v>
      </c>
    </row>
    <row r="236" spans="1:39" ht="14.45" customHeight="1" x14ac:dyDescent="0.25">
      <c r="A236" s="123" t="s">
        <v>1373</v>
      </c>
      <c r="B236" s="123">
        <v>32552064</v>
      </c>
      <c r="C236" s="124">
        <v>9.5999999999999992E-3</v>
      </c>
      <c r="D236" s="125">
        <v>1.14E-2</v>
      </c>
      <c r="E236" s="125">
        <v>0.98809999999999998</v>
      </c>
      <c r="F236" s="125">
        <v>0.94820000000000004</v>
      </c>
      <c r="G236" s="125">
        <v>6.6400000000000001E-2</v>
      </c>
      <c r="H236" s="126">
        <v>0.42370000000000002</v>
      </c>
      <c r="I236" s="124">
        <v>5.1999999999999998E-3</v>
      </c>
      <c r="J236" s="125">
        <v>1.14E-2</v>
      </c>
      <c r="K236" s="125">
        <v>0.99109999999999998</v>
      </c>
      <c r="L236" s="125">
        <v>0.49740000000000001</v>
      </c>
      <c r="M236" s="125">
        <v>9.1300000000000006E-2</v>
      </c>
      <c r="N236" s="126">
        <v>2E-14</v>
      </c>
      <c r="O236" s="124">
        <v>-2.69E-2</v>
      </c>
      <c r="P236" s="125">
        <v>6.2399999999999997E-2</v>
      </c>
      <c r="Q236" s="126">
        <v>0.66600000000000004</v>
      </c>
      <c r="R236" s="124">
        <v>0.1157</v>
      </c>
      <c r="S236" s="125">
        <v>9.11E-2</v>
      </c>
      <c r="T236" s="126">
        <v>0.20430000000000001</v>
      </c>
      <c r="U236" s="124">
        <v>-5.4091899999999998E-2</v>
      </c>
      <c r="V236" s="125">
        <v>0.24970300000000001</v>
      </c>
      <c r="W236" s="125">
        <v>0.19426499999999999</v>
      </c>
      <c r="X236" s="125">
        <v>0.17072799999999999</v>
      </c>
      <c r="Y236" s="125">
        <v>0.780671</v>
      </c>
      <c r="Z236" s="125">
        <v>0.14358299999999999</v>
      </c>
      <c r="AA236" s="126">
        <v>0.117787</v>
      </c>
      <c r="AB236" s="124">
        <v>-0.15481800000000001</v>
      </c>
      <c r="AC236" s="125">
        <v>0.12926099999999999</v>
      </c>
      <c r="AD236" s="126">
        <v>0.228654</v>
      </c>
      <c r="AE236" s="124">
        <v>0.88060000000000005</v>
      </c>
      <c r="AF236" s="125">
        <v>0.19489999999999999</v>
      </c>
      <c r="AG236" s="126">
        <v>0.5141</v>
      </c>
      <c r="AH236" s="124">
        <v>0.76585139653280343</v>
      </c>
      <c r="AI236" s="125">
        <v>0.139097749698496</v>
      </c>
      <c r="AJ236" s="126">
        <v>5.5182276435559403E-2</v>
      </c>
      <c r="AK236" s="124">
        <v>0.82472568789388823</v>
      </c>
      <c r="AL236" s="125">
        <v>0.33292291303789201</v>
      </c>
      <c r="AM236" s="127">
        <v>0.56278408962662796</v>
      </c>
    </row>
    <row r="237" spans="1:39" s="128" customFormat="1" ht="14.45" customHeight="1" x14ac:dyDescent="0.25">
      <c r="A237" s="128" t="s">
        <v>1374</v>
      </c>
      <c r="B237" s="128">
        <v>32552064</v>
      </c>
      <c r="C237" s="129">
        <v>9.5999999999999992E-3</v>
      </c>
      <c r="D237" s="130">
        <v>1.14E-2</v>
      </c>
      <c r="E237" s="130">
        <v>0.98819999999999997</v>
      </c>
      <c r="F237" s="130">
        <v>0.94850000000000001</v>
      </c>
      <c r="G237" s="130">
        <v>6.6400000000000001E-2</v>
      </c>
      <c r="H237" s="131">
        <v>0.4259</v>
      </c>
      <c r="I237" s="129">
        <v>5.1999999999999998E-3</v>
      </c>
      <c r="J237" s="130">
        <v>1.14E-2</v>
      </c>
      <c r="K237" s="130">
        <v>0.99129999999999996</v>
      </c>
      <c r="L237" s="130">
        <v>0.49759999999999999</v>
      </c>
      <c r="M237" s="130">
        <v>9.1300000000000006E-2</v>
      </c>
      <c r="N237" s="131">
        <v>2.0500000000000001E-14</v>
      </c>
      <c r="O237" s="129">
        <v>-2.6800000000000001E-2</v>
      </c>
      <c r="P237" s="130">
        <v>6.2399999999999997E-2</v>
      </c>
      <c r="Q237" s="131">
        <v>0.66790000000000005</v>
      </c>
      <c r="R237" s="129">
        <v>0.1157</v>
      </c>
      <c r="S237" s="130">
        <v>9.11E-2</v>
      </c>
      <c r="T237" s="131">
        <v>0.20430000000000001</v>
      </c>
      <c r="U237" s="129">
        <v>-5.3917699999999999E-2</v>
      </c>
      <c r="V237" s="130">
        <v>0.24959500000000001</v>
      </c>
      <c r="W237" s="130">
        <v>0.19425600000000001</v>
      </c>
      <c r="X237" s="130">
        <v>0.17072999999999999</v>
      </c>
      <c r="Y237" s="130">
        <v>0.78134999999999999</v>
      </c>
      <c r="Z237" s="130">
        <v>0.143761</v>
      </c>
      <c r="AA237" s="131">
        <v>0.118173</v>
      </c>
      <c r="AB237" s="129">
        <v>-0.15482099999999999</v>
      </c>
      <c r="AC237" s="130">
        <v>0.12926099999999999</v>
      </c>
      <c r="AD237" s="131">
        <v>0.22864599999999999</v>
      </c>
      <c r="AE237" s="129">
        <v>0.88060000000000005</v>
      </c>
      <c r="AF237" s="130">
        <v>0.19489999999999999</v>
      </c>
      <c r="AG237" s="131">
        <v>0.5141</v>
      </c>
      <c r="AH237" s="129">
        <v>0.76592203183339558</v>
      </c>
      <c r="AI237" s="130">
        <v>0.13909167363460601</v>
      </c>
      <c r="AJ237" s="131">
        <v>5.5255838902616101E-2</v>
      </c>
      <c r="AK237" s="129">
        <v>0.82465880280546744</v>
      </c>
      <c r="AL237" s="130">
        <v>0.33293605252324499</v>
      </c>
      <c r="AM237" s="132">
        <v>0.56263519230988102</v>
      </c>
    </row>
    <row r="238" spans="1:39" ht="14.45" customHeight="1" x14ac:dyDescent="0.25">
      <c r="A238" s="123" t="s">
        <v>1375</v>
      </c>
      <c r="B238" s="123">
        <v>32552064</v>
      </c>
      <c r="C238" s="124">
        <v>8.6E-3</v>
      </c>
      <c r="D238" s="125">
        <v>8.3999999999999995E-3</v>
      </c>
      <c r="E238" s="125">
        <v>0.98650000000000004</v>
      </c>
      <c r="F238" s="125">
        <v>0.92279999999999995</v>
      </c>
      <c r="G238" s="125">
        <v>7.3999999999999996E-2</v>
      </c>
      <c r="H238" s="126">
        <v>0.2782</v>
      </c>
      <c r="I238" s="124">
        <v>6.3E-3</v>
      </c>
      <c r="J238" s="125">
        <v>8.3999999999999995E-3</v>
      </c>
      <c r="K238" s="125">
        <v>0.99070000000000003</v>
      </c>
      <c r="L238" s="125">
        <v>0.69669999999999999</v>
      </c>
      <c r="M238" s="125">
        <v>8.8499999999999995E-2</v>
      </c>
      <c r="N238" s="126">
        <v>4.3800000000000001E-5</v>
      </c>
      <c r="O238" s="124">
        <v>-0.12330000000000001</v>
      </c>
      <c r="P238" s="125">
        <v>6.3899999999999998E-2</v>
      </c>
      <c r="Q238" s="126">
        <v>5.3870000000000001E-2</v>
      </c>
      <c r="R238" s="124">
        <v>0.1457</v>
      </c>
      <c r="S238" s="125">
        <v>8.2299999999999998E-2</v>
      </c>
      <c r="T238" s="126">
        <v>7.6630000000000004E-2</v>
      </c>
      <c r="U238" s="124">
        <v>-9.3638300000000001E-3</v>
      </c>
      <c r="V238" s="125">
        <v>0.135792</v>
      </c>
      <c r="W238" s="125">
        <v>0.19933999999999999</v>
      </c>
      <c r="X238" s="125">
        <v>0.182008</v>
      </c>
      <c r="Y238" s="125">
        <v>0.962534</v>
      </c>
      <c r="Z238" s="125">
        <v>0.455621</v>
      </c>
      <c r="AA238" s="126">
        <v>0.60008799999999995</v>
      </c>
      <c r="AB238" s="124">
        <v>0.32616099999999998</v>
      </c>
      <c r="AC238" s="125">
        <v>0.12800400000000001</v>
      </c>
      <c r="AD238" s="126">
        <v>1.12627E-2</v>
      </c>
      <c r="AE238" s="124">
        <v>0.88</v>
      </c>
      <c r="AF238" s="125">
        <v>0.16589999999999999</v>
      </c>
      <c r="AG238" s="126">
        <v>0.44080000000000003</v>
      </c>
      <c r="AH238" s="124">
        <v>1.1903546267275726</v>
      </c>
      <c r="AI238" s="125">
        <v>0.105722318725206</v>
      </c>
      <c r="AJ238" s="126">
        <v>9.9358076754703206E-2</v>
      </c>
      <c r="AK238" s="124">
        <v>0.62640259086605743</v>
      </c>
      <c r="AL238" s="125">
        <v>0.3001765623805</v>
      </c>
      <c r="AM238" s="127">
        <v>0.119505758322813</v>
      </c>
    </row>
    <row r="239" spans="1:39" ht="14.45" customHeight="1" x14ac:dyDescent="0.25">
      <c r="A239" s="123" t="s">
        <v>1376</v>
      </c>
      <c r="B239" s="123">
        <v>32552064</v>
      </c>
      <c r="C239" s="124">
        <v>8.6E-3</v>
      </c>
      <c r="D239" s="125">
        <v>8.3999999999999995E-3</v>
      </c>
      <c r="E239" s="125">
        <v>0.98640000000000005</v>
      </c>
      <c r="F239" s="125">
        <v>0.92300000000000004</v>
      </c>
      <c r="G239" s="125">
        <v>7.3999999999999996E-2</v>
      </c>
      <c r="H239" s="126">
        <v>0.27950000000000003</v>
      </c>
      <c r="I239" s="124">
        <v>6.3E-3</v>
      </c>
      <c r="J239" s="125">
        <v>8.3999999999999995E-3</v>
      </c>
      <c r="K239" s="125">
        <v>0.99060000000000004</v>
      </c>
      <c r="L239" s="125">
        <v>0.69679999999999997</v>
      </c>
      <c r="M239" s="125">
        <v>8.8499999999999995E-2</v>
      </c>
      <c r="N239" s="126">
        <v>4.4299999999999999E-5</v>
      </c>
      <c r="O239" s="124">
        <v>-0.1232</v>
      </c>
      <c r="P239" s="125">
        <v>6.3899999999999998E-2</v>
      </c>
      <c r="Q239" s="126">
        <v>5.3920000000000003E-2</v>
      </c>
      <c r="R239" s="124">
        <v>0.1457</v>
      </c>
      <c r="S239" s="125">
        <v>8.2299999999999998E-2</v>
      </c>
      <c r="T239" s="126">
        <v>7.6749999999999999E-2</v>
      </c>
      <c r="U239" s="124">
        <v>-7.8662799999999998E-3</v>
      </c>
      <c r="V239" s="125">
        <v>0.13563800000000001</v>
      </c>
      <c r="W239" s="125">
        <v>0.19930999999999999</v>
      </c>
      <c r="X239" s="125">
        <v>0.18203800000000001</v>
      </c>
      <c r="Y239" s="125">
        <v>0.96851799999999999</v>
      </c>
      <c r="Z239" s="125">
        <v>0.45620699999999997</v>
      </c>
      <c r="AA239" s="126">
        <v>0.60473399999999999</v>
      </c>
      <c r="AB239" s="124">
        <v>0.325492</v>
      </c>
      <c r="AC239" s="125">
        <v>0.12800400000000001</v>
      </c>
      <c r="AD239" s="126">
        <v>1.14307E-2</v>
      </c>
      <c r="AE239" s="124">
        <v>0.87870000000000004</v>
      </c>
      <c r="AF239" s="125">
        <v>0.16589999999999999</v>
      </c>
      <c r="AG239" s="126">
        <v>0.4355</v>
      </c>
      <c r="AH239" s="124">
        <v>1.1906732008959244</v>
      </c>
      <c r="AI239" s="125">
        <v>0.105709491012204</v>
      </c>
      <c r="AJ239" s="126">
        <v>9.8798986732753696E-2</v>
      </c>
      <c r="AK239" s="124">
        <v>0.63216591439441427</v>
      </c>
      <c r="AL239" s="125">
        <v>0.298802786884936</v>
      </c>
      <c r="AM239" s="127">
        <v>0.12517114467359899</v>
      </c>
    </row>
    <row r="240" spans="1:39" ht="14.45" customHeight="1" x14ac:dyDescent="0.25">
      <c r="A240" s="123" t="s">
        <v>1377</v>
      </c>
      <c r="B240" s="123">
        <v>32552064</v>
      </c>
      <c r="C240" s="124">
        <v>0.1159</v>
      </c>
      <c r="D240" s="125">
        <v>9.9199999999999997E-2</v>
      </c>
      <c r="E240" s="125">
        <v>1.0123</v>
      </c>
      <c r="F240" s="125">
        <v>0.9657</v>
      </c>
      <c r="G240" s="125">
        <v>2.2200000000000001E-2</v>
      </c>
      <c r="H240" s="126">
        <v>0.1158</v>
      </c>
      <c r="I240" s="124">
        <v>0.13189999999999999</v>
      </c>
      <c r="J240" s="125">
        <v>9.9199999999999997E-2</v>
      </c>
      <c r="K240" s="125">
        <v>1.0566</v>
      </c>
      <c r="L240" s="125">
        <v>1.1798999999999999</v>
      </c>
      <c r="M240" s="125">
        <v>2.2599999999999999E-2</v>
      </c>
      <c r="N240" s="126">
        <v>2.73E-13</v>
      </c>
      <c r="O240" s="124">
        <v>3.9899999999999998E-2</v>
      </c>
      <c r="P240" s="125">
        <v>1.89E-2</v>
      </c>
      <c r="Q240" s="126">
        <v>3.5119999999999998E-2</v>
      </c>
      <c r="R240" s="124">
        <v>6.2199999999999998E-2</v>
      </c>
      <c r="S240" s="125">
        <v>1.9599999999999999E-2</v>
      </c>
      <c r="T240" s="126">
        <v>1.537E-3</v>
      </c>
      <c r="U240" s="124">
        <v>0.10696700000000001</v>
      </c>
      <c r="V240" s="125">
        <v>-3.60626E-2</v>
      </c>
      <c r="W240" s="125">
        <v>5.69087E-2</v>
      </c>
      <c r="X240" s="125">
        <v>5.4314899999999999E-2</v>
      </c>
      <c r="Y240" s="125">
        <v>6.01586E-2</v>
      </c>
      <c r="Z240" s="125">
        <v>0.50671999999999995</v>
      </c>
      <c r="AA240" s="126">
        <v>8.8217E-3</v>
      </c>
      <c r="AB240" s="124">
        <v>2.7648499999999999E-2</v>
      </c>
      <c r="AC240" s="125">
        <v>3.8358200000000002E-2</v>
      </c>
      <c r="AD240" s="126">
        <v>0.47123900000000002</v>
      </c>
      <c r="AE240" s="124">
        <v>0.97809999999999997</v>
      </c>
      <c r="AF240" s="125">
        <v>4.1000000000000002E-2</v>
      </c>
      <c r="AG240" s="126">
        <v>0.58899999999999997</v>
      </c>
      <c r="AH240" s="124">
        <v>1.0215966436929933</v>
      </c>
      <c r="AI240" s="125">
        <v>3.3107050166356601E-2</v>
      </c>
      <c r="AJ240" s="126">
        <v>0.51871016726994901</v>
      </c>
      <c r="AK240" s="124">
        <v>1.0597469019611028</v>
      </c>
      <c r="AL240" s="125">
        <v>5.4574772157945602E-2</v>
      </c>
      <c r="AM240" s="127">
        <v>0.28763418616140202</v>
      </c>
    </row>
    <row r="241" spans="1:39" s="128" customFormat="1" ht="14.45" customHeight="1" x14ac:dyDescent="0.25">
      <c r="A241" s="128" t="s">
        <v>1378</v>
      </c>
      <c r="B241" s="128">
        <v>32552064</v>
      </c>
      <c r="C241" s="129">
        <v>6.2E-2</v>
      </c>
      <c r="D241" s="130">
        <v>5.6800000000000003E-2</v>
      </c>
      <c r="E241" s="130">
        <v>0.83679999999999999</v>
      </c>
      <c r="F241" s="130">
        <v>0.95630000000000004</v>
      </c>
      <c r="G241" s="130">
        <v>3.1199999999999999E-2</v>
      </c>
      <c r="H241" s="131">
        <v>0.15290000000000001</v>
      </c>
      <c r="I241" s="129">
        <v>7.0900000000000005E-2</v>
      </c>
      <c r="J241" s="130">
        <v>5.6800000000000003E-2</v>
      </c>
      <c r="K241" s="130">
        <v>0.85619999999999996</v>
      </c>
      <c r="L241" s="130">
        <v>1.1887000000000001</v>
      </c>
      <c r="M241" s="130">
        <v>3.1899999999999998E-2</v>
      </c>
      <c r="N241" s="131">
        <v>5.7499999999999999E-8</v>
      </c>
      <c r="O241" s="129">
        <v>3.61E-2</v>
      </c>
      <c r="P241" s="130">
        <v>2.7199999999999998E-2</v>
      </c>
      <c r="Q241" s="131">
        <v>0.1842</v>
      </c>
      <c r="R241" s="129">
        <v>8.8300000000000003E-2</v>
      </c>
      <c r="S241" s="130">
        <v>2.8199999999999999E-2</v>
      </c>
      <c r="T241" s="131">
        <v>1.717E-3</v>
      </c>
      <c r="U241" s="129">
        <v>7.0982000000000003E-2</v>
      </c>
      <c r="V241" s="130">
        <v>-2.89967E-2</v>
      </c>
      <c r="W241" s="130">
        <v>8.0972799999999998E-2</v>
      </c>
      <c r="X241" s="130">
        <v>7.6808199999999993E-2</v>
      </c>
      <c r="Y241" s="130">
        <v>0.38069599999999998</v>
      </c>
      <c r="Z241" s="130">
        <v>0.70578600000000002</v>
      </c>
      <c r="AA241" s="131">
        <v>0.33011000000000001</v>
      </c>
      <c r="AB241" s="129">
        <v>6.4963199999999999E-2</v>
      </c>
      <c r="AC241" s="130">
        <v>5.4596800000000001E-2</v>
      </c>
      <c r="AD241" s="131">
        <v>0.23467399999999999</v>
      </c>
      <c r="AE241" s="129">
        <v>0.98040000000000005</v>
      </c>
      <c r="AF241" s="130">
        <v>5.8299999999999998E-2</v>
      </c>
      <c r="AG241" s="131">
        <v>0.73380000000000001</v>
      </c>
      <c r="AH241" s="129">
        <v>1.0349081820370456</v>
      </c>
      <c r="AI241" s="130">
        <v>4.7493626196887899E-2</v>
      </c>
      <c r="AJ241" s="131">
        <v>0.47003733306784601</v>
      </c>
      <c r="AK241" s="129">
        <v>1.1195026549746634</v>
      </c>
      <c r="AL241" s="130">
        <v>7.6708712249009006E-2</v>
      </c>
      <c r="AM241" s="132">
        <v>0.14122066928406199</v>
      </c>
    </row>
    <row r="242" spans="1:39" ht="14.45" customHeight="1" x14ac:dyDescent="0.25">
      <c r="A242" s="123" t="s">
        <v>1379</v>
      </c>
      <c r="B242" s="123">
        <v>32552064</v>
      </c>
      <c r="C242" s="124">
        <v>3.5000000000000001E-3</v>
      </c>
      <c r="D242" s="125">
        <v>2.7000000000000001E-3</v>
      </c>
      <c r="E242" s="125">
        <v>0.86970000000000003</v>
      </c>
      <c r="F242" s="125">
        <v>1.1496999999999999</v>
      </c>
      <c r="G242" s="125">
        <v>0.126</v>
      </c>
      <c r="H242" s="126">
        <v>0.26829999999999998</v>
      </c>
      <c r="I242" s="124">
        <v>3.0999999999999999E-3</v>
      </c>
      <c r="J242" s="125">
        <v>2.7000000000000001E-3</v>
      </c>
      <c r="K242" s="125">
        <v>0.85819999999999996</v>
      </c>
      <c r="L242" s="125">
        <v>1.032</v>
      </c>
      <c r="M242" s="125">
        <v>0.14219999999999999</v>
      </c>
      <c r="N242" s="126">
        <v>0.82469999999999999</v>
      </c>
      <c r="O242" s="124">
        <v>9.6000000000000002E-2</v>
      </c>
      <c r="P242" s="125">
        <v>0.111</v>
      </c>
      <c r="Q242" s="126">
        <v>0.38690000000000002</v>
      </c>
      <c r="R242" s="124">
        <v>-0.12089999999999999</v>
      </c>
      <c r="S242" s="125">
        <v>0.13200000000000001</v>
      </c>
      <c r="T242" s="126">
        <v>0.35970000000000002</v>
      </c>
      <c r="U242" s="124">
        <v>-0.100005</v>
      </c>
      <c r="V242" s="125">
        <v>3.9766799999999998E-2</v>
      </c>
      <c r="W242" s="125">
        <v>0.33351900000000001</v>
      </c>
      <c r="X242" s="125">
        <v>0.30506499999999998</v>
      </c>
      <c r="Y242" s="125">
        <v>0.764293</v>
      </c>
      <c r="Z242" s="125">
        <v>0.89628600000000003</v>
      </c>
      <c r="AA242" s="126">
        <v>0.88</v>
      </c>
      <c r="AB242" s="124">
        <v>-0.41117300000000001</v>
      </c>
      <c r="AC242" s="125">
        <v>0.23516899999999999</v>
      </c>
      <c r="AD242" s="126">
        <v>7.5549599999999995E-2</v>
      </c>
      <c r="AE242" s="124">
        <v>0.99739999999999995</v>
      </c>
      <c r="AF242" s="125">
        <v>0.2722</v>
      </c>
      <c r="AG242" s="126">
        <v>0.99229999999999996</v>
      </c>
      <c r="AH242" s="124">
        <v>0.7306564729486984</v>
      </c>
      <c r="AI242" s="125">
        <v>0.21379672156924601</v>
      </c>
      <c r="AJ242" s="126">
        <v>0.14215460565999399</v>
      </c>
      <c r="AK242" s="124">
        <v>0.80790657316810022</v>
      </c>
      <c r="AL242" s="125">
        <v>0.458795786085052</v>
      </c>
      <c r="AM242" s="127">
        <v>0.64206067657278298</v>
      </c>
    </row>
    <row r="243" spans="1:39" ht="14.45" customHeight="1" x14ac:dyDescent="0.25">
      <c r="A243" s="123" t="s">
        <v>1380</v>
      </c>
      <c r="B243" s="123">
        <v>32552064</v>
      </c>
      <c r="C243" s="124">
        <v>9.4999999999999998E-3</v>
      </c>
      <c r="D243" s="125">
        <v>8.6999999999999994E-3</v>
      </c>
      <c r="E243" s="125">
        <v>0.71299999999999997</v>
      </c>
      <c r="F243" s="125">
        <v>0.99109999999999998</v>
      </c>
      <c r="G243" s="125">
        <v>8.2699999999999996E-2</v>
      </c>
      <c r="H243" s="126">
        <v>0.91369999999999996</v>
      </c>
      <c r="I243" s="124">
        <v>1.04E-2</v>
      </c>
      <c r="J243" s="125">
        <v>8.6999999999999994E-3</v>
      </c>
      <c r="K243" s="125">
        <v>0.71240000000000003</v>
      </c>
      <c r="L243" s="125">
        <v>1.1769000000000001</v>
      </c>
      <c r="M243" s="125">
        <v>8.6099999999999996E-2</v>
      </c>
      <c r="N243" s="126">
        <v>5.8520000000000003E-2</v>
      </c>
      <c r="O243" s="124">
        <v>7.3000000000000001E-3</v>
      </c>
      <c r="P243" s="125">
        <v>7.1599999999999997E-2</v>
      </c>
      <c r="Q243" s="126">
        <v>0.91879999999999995</v>
      </c>
      <c r="R243" s="124">
        <v>3.3099999999999997E-2</v>
      </c>
      <c r="S243" s="125">
        <v>7.9200000000000007E-2</v>
      </c>
      <c r="T243" s="126">
        <v>0.67569999999999997</v>
      </c>
      <c r="U243" s="124">
        <v>0.323409</v>
      </c>
      <c r="V243" s="125">
        <v>0.19294500000000001</v>
      </c>
      <c r="W243" s="125">
        <v>0.22487299999999999</v>
      </c>
      <c r="X243" s="125">
        <v>0.21696399999999999</v>
      </c>
      <c r="Y243" s="125">
        <v>0.15038199999999999</v>
      </c>
      <c r="Z243" s="125">
        <v>0.37384499999999998</v>
      </c>
      <c r="AA243" s="126">
        <v>0.34542800000000001</v>
      </c>
      <c r="AB243" s="124">
        <v>0.253411</v>
      </c>
      <c r="AC243" s="125">
        <v>0.143229</v>
      </c>
      <c r="AD243" s="126">
        <v>7.7966800000000003E-2</v>
      </c>
      <c r="AE243" s="124">
        <v>1.006</v>
      </c>
      <c r="AF243" s="125">
        <v>0.16830000000000001</v>
      </c>
      <c r="AG243" s="126">
        <v>0.9718</v>
      </c>
      <c r="AH243" s="124">
        <v>1.0236165526888226</v>
      </c>
      <c r="AI243" s="125">
        <v>0.128856625691284</v>
      </c>
      <c r="AJ243" s="126">
        <v>0.85624686801224703</v>
      </c>
      <c r="AK243" s="124">
        <v>1.5392698810482692</v>
      </c>
      <c r="AL243" s="125">
        <v>0.20624085106975201</v>
      </c>
      <c r="AM243" s="127">
        <v>3.6589856487479498E-2</v>
      </c>
    </row>
    <row r="244" spans="1:39" s="128" customFormat="1" ht="14.45" customHeight="1" x14ac:dyDescent="0.25">
      <c r="A244" s="128" t="s">
        <v>1381</v>
      </c>
      <c r="B244" s="128">
        <v>32552064</v>
      </c>
      <c r="C244" s="129">
        <v>4.07E-2</v>
      </c>
      <c r="D244" s="130">
        <v>3.1E-2</v>
      </c>
      <c r="E244" s="130">
        <v>0.83650000000000002</v>
      </c>
      <c r="F244" s="130">
        <v>0.94020000000000004</v>
      </c>
      <c r="G244" s="130">
        <v>4.0599999999999997E-2</v>
      </c>
      <c r="H244" s="131">
        <v>0.12859999999999999</v>
      </c>
      <c r="I244" s="129">
        <v>4.7600000000000003E-2</v>
      </c>
      <c r="J244" s="130">
        <v>3.1E-2</v>
      </c>
      <c r="K244" s="130">
        <v>0.86199999999999999</v>
      </c>
      <c r="L244" s="130">
        <v>1.2438</v>
      </c>
      <c r="M244" s="130">
        <v>4.1000000000000002E-2</v>
      </c>
      <c r="N244" s="131">
        <v>1.04E-7</v>
      </c>
      <c r="O244" s="129">
        <v>5.9900000000000002E-2</v>
      </c>
      <c r="P244" s="130">
        <v>3.3099999999999997E-2</v>
      </c>
      <c r="Q244" s="131">
        <v>7.0510000000000003E-2</v>
      </c>
      <c r="R244" s="129">
        <v>6.1600000000000002E-2</v>
      </c>
      <c r="S244" s="130">
        <v>3.4799999999999998E-2</v>
      </c>
      <c r="T244" s="131">
        <v>7.6439999999999994E-2</v>
      </c>
      <c r="U244" s="129">
        <v>0.15749299999999999</v>
      </c>
      <c r="V244" s="130">
        <v>-0.100191</v>
      </c>
      <c r="W244" s="130">
        <v>9.9439E-2</v>
      </c>
      <c r="X244" s="130">
        <v>9.6497700000000006E-2</v>
      </c>
      <c r="Y244" s="130">
        <v>0.113235</v>
      </c>
      <c r="Z244" s="130">
        <v>0.29914400000000002</v>
      </c>
      <c r="AA244" s="131">
        <v>6.1992699999999998E-3</v>
      </c>
      <c r="AB244" s="129">
        <v>-2.4892500000000001E-2</v>
      </c>
      <c r="AC244" s="130">
        <v>6.6853499999999996E-2</v>
      </c>
      <c r="AD244" s="131">
        <v>0.70949099999999998</v>
      </c>
      <c r="AE244" s="129">
        <v>0.95279999999999998</v>
      </c>
      <c r="AF244" s="130">
        <v>7.3200000000000001E-2</v>
      </c>
      <c r="AG244" s="131">
        <v>0.50849999999999995</v>
      </c>
      <c r="AH244" s="129">
        <v>1.0358162866404086</v>
      </c>
      <c r="AI244" s="130">
        <v>5.5019517939832098E-2</v>
      </c>
      <c r="AJ244" s="131">
        <v>0.522486988518298</v>
      </c>
      <c r="AK244" s="129">
        <v>0.94235642807101772</v>
      </c>
      <c r="AL244" s="130">
        <v>9.5306247730299595E-2</v>
      </c>
      <c r="AM244" s="132">
        <v>0.53336891790290197</v>
      </c>
    </row>
    <row r="245" spans="1:39" ht="14.45" customHeight="1" x14ac:dyDescent="0.25">
      <c r="A245" s="123" t="s">
        <v>1382</v>
      </c>
      <c r="B245" s="123">
        <v>32552064</v>
      </c>
      <c r="C245" s="124">
        <v>2.06E-2</v>
      </c>
      <c r="D245" s="125">
        <v>1.8200000000000001E-2</v>
      </c>
      <c r="E245" s="125">
        <v>0.96099999999999997</v>
      </c>
      <c r="F245" s="125">
        <v>1.1841999999999999</v>
      </c>
      <c r="G245" s="125">
        <v>4.9200000000000001E-2</v>
      </c>
      <c r="H245" s="126">
        <v>5.9040000000000004E-4</v>
      </c>
      <c r="I245" s="124">
        <v>2.5700000000000001E-2</v>
      </c>
      <c r="J245" s="125">
        <v>1.8200000000000001E-2</v>
      </c>
      <c r="K245" s="125">
        <v>0.96730000000000005</v>
      </c>
      <c r="L245" s="125">
        <v>1.47</v>
      </c>
      <c r="M245" s="125">
        <v>4.9099999999999998E-2</v>
      </c>
      <c r="N245" s="126">
        <v>4.08E-15</v>
      </c>
      <c r="O245" s="124">
        <v>-0.06</v>
      </c>
      <c r="P245" s="125">
        <v>4.2099999999999999E-2</v>
      </c>
      <c r="Q245" s="126">
        <v>0.15479999999999999</v>
      </c>
      <c r="R245" s="124">
        <v>6.5199999999999994E-2</v>
      </c>
      <c r="S245" s="125">
        <v>4.1599999999999998E-2</v>
      </c>
      <c r="T245" s="126">
        <v>0.11700000000000001</v>
      </c>
      <c r="U245" s="124">
        <v>-0.19917599999999999</v>
      </c>
      <c r="V245" s="125">
        <v>-3.08515E-2</v>
      </c>
      <c r="W245" s="125">
        <v>0.128252</v>
      </c>
      <c r="X245" s="125">
        <v>0.11405999999999999</v>
      </c>
      <c r="Y245" s="125">
        <v>0.120422</v>
      </c>
      <c r="Z245" s="125">
        <v>0.78678700000000001</v>
      </c>
      <c r="AA245" s="126">
        <v>0.21518599999999999</v>
      </c>
      <c r="AB245" s="124">
        <v>0.165684</v>
      </c>
      <c r="AC245" s="125">
        <v>8.6793700000000001E-2</v>
      </c>
      <c r="AD245" s="126">
        <v>5.7060699999999999E-2</v>
      </c>
      <c r="AE245" s="124">
        <v>1.0193000000000001</v>
      </c>
      <c r="AF245" s="125">
        <v>8.5800000000000001E-2</v>
      </c>
      <c r="AG245" s="126">
        <v>0.82350000000000001</v>
      </c>
      <c r="AH245" s="124">
        <v>0.99942834693463822</v>
      </c>
      <c r="AI245" s="125">
        <v>7.7822656159732898E-2</v>
      </c>
      <c r="AJ245" s="126">
        <v>0.99413744266627402</v>
      </c>
      <c r="AK245" s="124">
        <v>1.2566532933170154</v>
      </c>
      <c r="AL245" s="125">
        <v>0.108952761608026</v>
      </c>
      <c r="AM245" s="127">
        <v>3.6340540247242301E-2</v>
      </c>
    </row>
    <row r="246" spans="1:39" s="128" customFormat="1" ht="14.45" customHeight="1" x14ac:dyDescent="0.25">
      <c r="A246" s="128" t="s">
        <v>1383</v>
      </c>
      <c r="B246" s="128">
        <v>32552064</v>
      </c>
      <c r="C246" s="129">
        <v>2.06E-2</v>
      </c>
      <c r="D246" s="130">
        <v>1.8200000000000001E-2</v>
      </c>
      <c r="E246" s="130">
        <v>0.96120000000000005</v>
      </c>
      <c r="F246" s="130">
        <v>1.1831</v>
      </c>
      <c r="G246" s="130">
        <v>4.9299999999999997E-2</v>
      </c>
      <c r="H246" s="131">
        <v>6.4349999999999997E-4</v>
      </c>
      <c r="I246" s="129">
        <v>2.5700000000000001E-2</v>
      </c>
      <c r="J246" s="130">
        <v>1.8200000000000001E-2</v>
      </c>
      <c r="K246" s="130">
        <v>0.96740000000000004</v>
      </c>
      <c r="L246" s="130">
        <v>1.4712000000000001</v>
      </c>
      <c r="M246" s="130">
        <v>4.9099999999999998E-2</v>
      </c>
      <c r="N246" s="131">
        <v>3.7600000000000004E-15</v>
      </c>
      <c r="O246" s="129">
        <v>-5.9200000000000003E-2</v>
      </c>
      <c r="P246" s="130">
        <v>4.2200000000000001E-2</v>
      </c>
      <c r="Q246" s="131">
        <v>0.16070000000000001</v>
      </c>
      <c r="R246" s="129">
        <v>6.5199999999999994E-2</v>
      </c>
      <c r="S246" s="130">
        <v>4.1599999999999998E-2</v>
      </c>
      <c r="T246" s="131">
        <v>0.1169</v>
      </c>
      <c r="U246" s="129">
        <v>-0.21565799999999999</v>
      </c>
      <c r="V246" s="130">
        <v>-3.3647999999999997E-2</v>
      </c>
      <c r="W246" s="130">
        <v>0.12868599999999999</v>
      </c>
      <c r="X246" s="130">
        <v>0.114083</v>
      </c>
      <c r="Y246" s="130">
        <v>9.3767000000000003E-2</v>
      </c>
      <c r="Z246" s="130">
        <v>0.76803699999999997</v>
      </c>
      <c r="AA246" s="131">
        <v>0.16795299999999999</v>
      </c>
      <c r="AB246" s="129">
        <v>0.16301099999999999</v>
      </c>
      <c r="AC246" s="130">
        <v>8.6988399999999994E-2</v>
      </c>
      <c r="AD246" s="131">
        <v>6.1761000000000003E-2</v>
      </c>
      <c r="AE246" s="129">
        <v>1.0154000000000001</v>
      </c>
      <c r="AF246" s="130">
        <v>8.5900000000000004E-2</v>
      </c>
      <c r="AG246" s="131">
        <v>0.8589</v>
      </c>
      <c r="AH246" s="129">
        <v>0.99563746918903995</v>
      </c>
      <c r="AI246" s="130">
        <v>7.81434659366846E-2</v>
      </c>
      <c r="AJ246" s="131">
        <v>0.95538194840933299</v>
      </c>
      <c r="AK246" s="129">
        <v>1.256297430118501</v>
      </c>
      <c r="AL246" s="130">
        <v>0.10896801948101401</v>
      </c>
      <c r="AM246" s="132">
        <v>3.6598243676962301E-2</v>
      </c>
    </row>
    <row r="247" spans="1:39" ht="14.45" customHeight="1" x14ac:dyDescent="0.25">
      <c r="A247" s="123" t="s">
        <v>1384</v>
      </c>
      <c r="B247" s="123">
        <v>32552064</v>
      </c>
      <c r="C247" s="124">
        <v>0.1331</v>
      </c>
      <c r="D247" s="125">
        <v>0.12189999999999999</v>
      </c>
      <c r="E247" s="125">
        <v>0.98309999999999997</v>
      </c>
      <c r="F247" s="125">
        <v>1.1406000000000001</v>
      </c>
      <c r="G247" s="125">
        <v>2.01E-2</v>
      </c>
      <c r="H247" s="126">
        <v>6.0600000000000003E-11</v>
      </c>
      <c r="I247" s="124">
        <v>0.1208</v>
      </c>
      <c r="J247" s="125">
        <v>0.12189999999999999</v>
      </c>
      <c r="K247" s="125">
        <v>0.98609999999999998</v>
      </c>
      <c r="L247" s="125">
        <v>1.0281</v>
      </c>
      <c r="M247" s="125">
        <v>2.2200000000000001E-2</v>
      </c>
      <c r="N247" s="126">
        <v>0.21279999999999999</v>
      </c>
      <c r="O247" s="124">
        <v>-1.4800000000000001E-2</v>
      </c>
      <c r="P247" s="125">
        <v>1.7500000000000002E-2</v>
      </c>
      <c r="Q247" s="126">
        <v>0.3977</v>
      </c>
      <c r="R247" s="124">
        <v>-8.6699999999999999E-2</v>
      </c>
      <c r="S247" s="125">
        <v>2.0500000000000001E-2</v>
      </c>
      <c r="T247" s="126">
        <v>2.4070000000000002E-5</v>
      </c>
      <c r="U247" s="124">
        <v>0.101883</v>
      </c>
      <c r="V247" s="125">
        <v>0.17397099999999999</v>
      </c>
      <c r="W247" s="125">
        <v>5.3554299999999999E-2</v>
      </c>
      <c r="X247" s="125">
        <v>4.9587100000000002E-2</v>
      </c>
      <c r="Y247" s="125">
        <v>5.71155E-2</v>
      </c>
      <c r="Z247" s="125">
        <v>4.5081199999999998E-4</v>
      </c>
      <c r="AA247" s="126">
        <v>1.8092200000000001E-3</v>
      </c>
      <c r="AB247" s="124">
        <v>2.2991999999999999E-2</v>
      </c>
      <c r="AC247" s="125">
        <v>3.5760500000000001E-2</v>
      </c>
      <c r="AD247" s="126">
        <v>0.52044400000000002</v>
      </c>
      <c r="AE247" s="124">
        <v>1.1237999999999999</v>
      </c>
      <c r="AF247" s="125">
        <v>4.2599999999999999E-2</v>
      </c>
      <c r="AG247" s="126">
        <v>6.149E-3</v>
      </c>
      <c r="AH247" s="124">
        <v>0.9778106117789277</v>
      </c>
      <c r="AI247" s="125">
        <v>3.2684652295668797E-2</v>
      </c>
      <c r="AJ247" s="126">
        <v>0.49234863479923302</v>
      </c>
      <c r="AK247" s="124">
        <v>1.0054692797223259</v>
      </c>
      <c r="AL247" s="125">
        <v>6.1969301158217499E-2</v>
      </c>
      <c r="AM247" s="127">
        <v>0.92986023430037301</v>
      </c>
    </row>
    <row r="248" spans="1:39" s="128" customFormat="1" ht="14.45" customHeight="1" x14ac:dyDescent="0.25">
      <c r="A248" s="128" t="s">
        <v>1385</v>
      </c>
      <c r="B248" s="128">
        <v>32552064</v>
      </c>
      <c r="C248" s="129">
        <v>6.5500000000000003E-2</v>
      </c>
      <c r="D248" s="130">
        <v>6.4100000000000004E-2</v>
      </c>
      <c r="E248" s="130">
        <v>0.98950000000000005</v>
      </c>
      <c r="F248" s="130">
        <v>1.0900000000000001</v>
      </c>
      <c r="G248" s="130">
        <v>2.7199999999999998E-2</v>
      </c>
      <c r="H248" s="131">
        <v>1.5200000000000001E-3</v>
      </c>
      <c r="I248" s="129">
        <v>7.0300000000000001E-2</v>
      </c>
      <c r="J248" s="130">
        <v>6.4100000000000004E-2</v>
      </c>
      <c r="K248" s="130">
        <v>0.98839999999999995</v>
      </c>
      <c r="L248" s="130">
        <v>1.1727000000000001</v>
      </c>
      <c r="M248" s="130">
        <v>2.87E-2</v>
      </c>
      <c r="N248" s="131">
        <v>2.84E-8</v>
      </c>
      <c r="O248" s="129">
        <v>2.5999999999999999E-3</v>
      </c>
      <c r="P248" s="130">
        <v>2.41E-2</v>
      </c>
      <c r="Q248" s="131">
        <v>0.91469999999999996</v>
      </c>
      <c r="R248" s="129">
        <v>-0.15210000000000001</v>
      </c>
      <c r="S248" s="130">
        <v>2.6499999999999999E-2</v>
      </c>
      <c r="T248" s="131">
        <v>9.6389999999999995E-9</v>
      </c>
      <c r="U248" s="129">
        <v>0.181727</v>
      </c>
      <c r="V248" s="130">
        <v>0.25461899999999998</v>
      </c>
      <c r="W248" s="130">
        <v>7.5216000000000005E-2</v>
      </c>
      <c r="X248" s="130">
        <v>6.9693500000000005E-2</v>
      </c>
      <c r="Y248" s="130">
        <v>1.56893E-2</v>
      </c>
      <c r="Z248" s="130">
        <v>2.58779E-4</v>
      </c>
      <c r="AA248" s="131">
        <v>1.03601E-3</v>
      </c>
      <c r="AB248" s="129">
        <v>5.6625799999999997E-2</v>
      </c>
      <c r="AC248" s="130">
        <v>4.9438500000000003E-2</v>
      </c>
      <c r="AD248" s="131">
        <v>0.25262600000000002</v>
      </c>
      <c r="AE248" s="129">
        <v>1.1184000000000001</v>
      </c>
      <c r="AF248" s="130">
        <v>5.4899999999999997E-2</v>
      </c>
      <c r="AG248" s="131">
        <v>4.1520000000000001E-2</v>
      </c>
      <c r="AH248" s="129">
        <v>0.99151571292411178</v>
      </c>
      <c r="AI248" s="130">
        <v>4.5168346220516298E-2</v>
      </c>
      <c r="AJ248" s="131">
        <v>0.850375035752584</v>
      </c>
      <c r="AK248" s="129">
        <v>0.92860417759728453</v>
      </c>
      <c r="AL248" s="130">
        <v>8.0839344271850397E-2</v>
      </c>
      <c r="AM248" s="132">
        <v>0.35969700256263099</v>
      </c>
    </row>
    <row r="249" spans="1:39" s="128" customFormat="1" ht="14.45" customHeight="1" x14ac:dyDescent="0.25">
      <c r="A249" s="128" t="s">
        <v>1386</v>
      </c>
      <c r="B249" s="128">
        <v>32552064</v>
      </c>
      <c r="C249" s="129">
        <v>5.45E-2</v>
      </c>
      <c r="D249" s="130">
        <v>4.6199999999999998E-2</v>
      </c>
      <c r="E249" s="130">
        <v>0.99560000000000004</v>
      </c>
      <c r="F249" s="130">
        <v>1.2020999999999999</v>
      </c>
      <c r="G249" s="130">
        <v>3.04E-2</v>
      </c>
      <c r="H249" s="131">
        <v>1.4100000000000001E-9</v>
      </c>
      <c r="I249" s="129">
        <v>3.7900000000000003E-2</v>
      </c>
      <c r="J249" s="130">
        <v>4.6199999999999998E-2</v>
      </c>
      <c r="K249" s="130">
        <v>1.0019</v>
      </c>
      <c r="L249" s="130">
        <v>0.8367</v>
      </c>
      <c r="M249" s="130">
        <v>3.6700000000000003E-2</v>
      </c>
      <c r="N249" s="131">
        <v>1.1599999999999999E-6</v>
      </c>
      <c r="O249" s="129">
        <v>-2.7799999999999998E-2</v>
      </c>
      <c r="P249" s="130">
        <v>2.5899999999999999E-2</v>
      </c>
      <c r="Q249" s="131">
        <v>0.2823</v>
      </c>
      <c r="R249" s="129">
        <v>2.0999999999999999E-3</v>
      </c>
      <c r="S249" s="130">
        <v>3.4299999999999997E-2</v>
      </c>
      <c r="T249" s="131">
        <v>0.95169999999999999</v>
      </c>
      <c r="U249" s="129">
        <v>0.12718399999999999</v>
      </c>
      <c r="V249" s="130">
        <v>0.15884899999999999</v>
      </c>
      <c r="W249" s="130">
        <v>7.8173199999999998E-2</v>
      </c>
      <c r="X249" s="130">
        <v>7.2900599999999996E-2</v>
      </c>
      <c r="Y249" s="130">
        <v>0.10374700000000001</v>
      </c>
      <c r="Z249" s="130">
        <v>2.93326E-2</v>
      </c>
      <c r="AA249" s="131">
        <v>8.4518700000000002E-2</v>
      </c>
      <c r="AB249" s="129">
        <v>2.6616399999999998E-2</v>
      </c>
      <c r="AC249" s="130">
        <v>5.2044399999999998E-2</v>
      </c>
      <c r="AD249" s="131">
        <v>0.60928899999999997</v>
      </c>
      <c r="AE249" s="129">
        <v>1.1006</v>
      </c>
      <c r="AF249" s="130">
        <v>7.0800000000000002E-2</v>
      </c>
      <c r="AG249" s="131">
        <v>0.17549999999999999</v>
      </c>
      <c r="AH249" s="129">
        <v>0.98586670940092513</v>
      </c>
      <c r="AI249" s="130">
        <v>4.7258096470062898E-2</v>
      </c>
      <c r="AJ249" s="131">
        <v>0.763249895438465</v>
      </c>
      <c r="AK249" s="129">
        <v>1.1978886266204367</v>
      </c>
      <c r="AL249" s="130">
        <v>9.9083225342411305E-2</v>
      </c>
      <c r="AM249" s="132">
        <v>6.8327402581058405E-2</v>
      </c>
    </row>
    <row r="250" spans="1:39" ht="14.45" customHeight="1" x14ac:dyDescent="0.25">
      <c r="A250" s="123" t="s">
        <v>1387</v>
      </c>
      <c r="B250" s="123">
        <v>32552064</v>
      </c>
      <c r="C250" s="124">
        <v>1.17E-2</v>
      </c>
      <c r="D250" s="125">
        <v>1.0500000000000001E-2</v>
      </c>
      <c r="E250" s="125">
        <v>0.99160000000000004</v>
      </c>
      <c r="F250" s="125">
        <v>1.0338000000000001</v>
      </c>
      <c r="G250" s="125">
        <v>6.3500000000000001E-2</v>
      </c>
      <c r="H250" s="126">
        <v>0.60050000000000003</v>
      </c>
      <c r="I250" s="124">
        <v>1.12E-2</v>
      </c>
      <c r="J250" s="125">
        <v>1.0500000000000001E-2</v>
      </c>
      <c r="K250" s="125">
        <v>0.99350000000000005</v>
      </c>
      <c r="L250" s="125">
        <v>1.0036</v>
      </c>
      <c r="M250" s="125">
        <v>6.8900000000000003E-2</v>
      </c>
      <c r="N250" s="126">
        <v>0.95820000000000005</v>
      </c>
      <c r="O250" s="124">
        <v>-3.8699999999999998E-2</v>
      </c>
      <c r="P250" s="125">
        <v>5.5899999999999998E-2</v>
      </c>
      <c r="Q250" s="126">
        <v>0.48909999999999998</v>
      </c>
      <c r="R250" s="124">
        <v>2.3400000000000001E-2</v>
      </c>
      <c r="S250" s="125">
        <v>6.2600000000000003E-2</v>
      </c>
      <c r="T250" s="126">
        <v>0.70850000000000002</v>
      </c>
      <c r="U250" s="124">
        <v>-0.47836200000000001</v>
      </c>
      <c r="V250" s="125">
        <v>-0.25534299999999999</v>
      </c>
      <c r="W250" s="125">
        <v>0.16517100000000001</v>
      </c>
      <c r="X250" s="125">
        <v>0.144702</v>
      </c>
      <c r="Y250" s="125">
        <v>3.7776400000000001E-3</v>
      </c>
      <c r="Z250" s="125">
        <v>7.7628100000000005E-2</v>
      </c>
      <c r="AA250" s="126">
        <v>1.4815E-2</v>
      </c>
      <c r="AB250" s="124">
        <v>-0.16137399999999999</v>
      </c>
      <c r="AC250" s="125">
        <v>0.115233</v>
      </c>
      <c r="AD250" s="126">
        <v>0.159051</v>
      </c>
      <c r="AE250" s="124">
        <v>1.151</v>
      </c>
      <c r="AF250" s="125">
        <v>0.13300000000000001</v>
      </c>
      <c r="AG250" s="126">
        <v>0.29039999999999999</v>
      </c>
      <c r="AH250" s="124">
        <v>0.87963806308740145</v>
      </c>
      <c r="AI250" s="125">
        <v>0.112112034297585</v>
      </c>
      <c r="AJ250" s="126">
        <v>0.25278821727059902</v>
      </c>
      <c r="AK250" s="124">
        <v>0.83101961249320178</v>
      </c>
      <c r="AL250" s="125">
        <v>0.215767169520692</v>
      </c>
      <c r="AM250" s="127">
        <v>0.39103629526651501</v>
      </c>
    </row>
    <row r="251" spans="1:39" ht="14.45" customHeight="1" x14ac:dyDescent="0.25">
      <c r="A251" s="123" t="s">
        <v>1388</v>
      </c>
      <c r="B251" s="123">
        <v>32552064</v>
      </c>
      <c r="C251" s="124">
        <v>2.76E-2</v>
      </c>
      <c r="D251" s="125">
        <v>2.8400000000000002E-2</v>
      </c>
      <c r="E251" s="125">
        <v>0.98360000000000003</v>
      </c>
      <c r="F251" s="125">
        <v>0.88180000000000003</v>
      </c>
      <c r="G251" s="125">
        <v>4.1000000000000002E-2</v>
      </c>
      <c r="H251" s="126">
        <v>2.1580000000000002E-3</v>
      </c>
      <c r="I251" s="124">
        <v>3.2000000000000001E-2</v>
      </c>
      <c r="J251" s="125">
        <v>2.8400000000000002E-2</v>
      </c>
      <c r="K251" s="125">
        <v>0.9829</v>
      </c>
      <c r="L251" s="125">
        <v>1.0851</v>
      </c>
      <c r="M251" s="125">
        <v>4.2000000000000003E-2</v>
      </c>
      <c r="N251" s="126">
        <v>5.178E-2</v>
      </c>
      <c r="O251" s="124">
        <v>3.1300000000000001E-2</v>
      </c>
      <c r="P251" s="125">
        <v>3.6499999999999998E-2</v>
      </c>
      <c r="Q251" s="126">
        <v>0.39190000000000003</v>
      </c>
      <c r="R251" s="124">
        <v>-2.0299999999999999E-2</v>
      </c>
      <c r="S251" s="125">
        <v>3.8300000000000001E-2</v>
      </c>
      <c r="T251" s="126">
        <v>0.59630000000000005</v>
      </c>
      <c r="U251" s="124">
        <v>-3.3528299999999997E-2</v>
      </c>
      <c r="V251" s="125">
        <v>-9.26342E-2</v>
      </c>
      <c r="W251" s="125">
        <v>0.107026</v>
      </c>
      <c r="X251" s="125">
        <v>0.10109799999999999</v>
      </c>
      <c r="Y251" s="125">
        <v>0.75407400000000002</v>
      </c>
      <c r="Z251" s="125">
        <v>0.35951699999999998</v>
      </c>
      <c r="AA251" s="126">
        <v>0.62480999999999998</v>
      </c>
      <c r="AB251" s="124">
        <v>-0.120005</v>
      </c>
      <c r="AC251" s="125">
        <v>7.3452699999999996E-2</v>
      </c>
      <c r="AD251" s="126">
        <v>0.101033</v>
      </c>
      <c r="AE251" s="124">
        <v>0.78900000000000003</v>
      </c>
      <c r="AF251" s="125">
        <v>7.9600000000000004E-2</v>
      </c>
      <c r="AG251" s="126">
        <v>2.9039999999999999E-3</v>
      </c>
      <c r="AH251" s="124">
        <v>0.88477574603113962</v>
      </c>
      <c r="AI251" s="125">
        <v>6.8616834146768294E-2</v>
      </c>
      <c r="AJ251" s="126">
        <v>7.4470848467083003E-2</v>
      </c>
      <c r="AK251" s="124">
        <v>0.8297950396365481</v>
      </c>
      <c r="AL251" s="125">
        <v>0.120625663407328</v>
      </c>
      <c r="AM251" s="127">
        <v>0.122124556941407</v>
      </c>
    </row>
    <row r="252" spans="1:39" ht="14.45" customHeight="1" x14ac:dyDescent="0.25">
      <c r="A252" s="123" t="s">
        <v>1389</v>
      </c>
      <c r="B252" s="123">
        <v>32552064</v>
      </c>
      <c r="C252" s="124">
        <v>2.2200000000000001E-2</v>
      </c>
      <c r="D252" s="125">
        <v>2.3800000000000002E-2</v>
      </c>
      <c r="E252" s="125">
        <v>0.9173</v>
      </c>
      <c r="F252" s="125">
        <v>0.85199999999999998</v>
      </c>
      <c r="G252" s="125">
        <v>4.6800000000000001E-2</v>
      </c>
      <c r="H252" s="126">
        <v>6.2370000000000004E-4</v>
      </c>
      <c r="I252" s="124">
        <v>2.63E-2</v>
      </c>
      <c r="J252" s="125">
        <v>2.3800000000000002E-2</v>
      </c>
      <c r="K252" s="125">
        <v>0.91669999999999996</v>
      </c>
      <c r="L252" s="125">
        <v>1.0824</v>
      </c>
      <c r="M252" s="125">
        <v>4.7600000000000003E-2</v>
      </c>
      <c r="N252" s="126">
        <v>9.6369999999999997E-2</v>
      </c>
      <c r="O252" s="124">
        <v>5.96E-2</v>
      </c>
      <c r="P252" s="125">
        <v>4.1799999999999997E-2</v>
      </c>
      <c r="Q252" s="126">
        <v>0.15379999999999999</v>
      </c>
      <c r="R252" s="124">
        <v>-2.3E-3</v>
      </c>
      <c r="S252" s="125">
        <v>4.3200000000000002E-2</v>
      </c>
      <c r="T252" s="126">
        <v>0.95820000000000005</v>
      </c>
      <c r="U252" s="124">
        <v>-6.2736900000000002E-3</v>
      </c>
      <c r="V252" s="125">
        <v>-3.5616399999999999E-2</v>
      </c>
      <c r="W252" s="125">
        <v>0.123373</v>
      </c>
      <c r="X252" s="125">
        <v>0.11594</v>
      </c>
      <c r="Y252" s="125">
        <v>0.95944399999999996</v>
      </c>
      <c r="Z252" s="125">
        <v>0.75869500000000001</v>
      </c>
      <c r="AA252" s="126">
        <v>0.93881199999999998</v>
      </c>
      <c r="AB252" s="124">
        <v>-0.136354</v>
      </c>
      <c r="AC252" s="125">
        <v>8.4772700000000006E-2</v>
      </c>
      <c r="AD252" s="126">
        <v>0.106281</v>
      </c>
      <c r="AE252" s="124">
        <v>0.79610000000000003</v>
      </c>
      <c r="AF252" s="125">
        <v>8.9599999999999999E-2</v>
      </c>
      <c r="AG252" s="126">
        <v>1.091E-2</v>
      </c>
      <c r="AH252" s="124">
        <v>0.85710687498165916</v>
      </c>
      <c r="AI252" s="125">
        <v>8.0239374090622206E-2</v>
      </c>
      <c r="AJ252" s="126">
        <v>5.4737019247788503E-2</v>
      </c>
      <c r="AK252" s="124">
        <v>0.82158433651366858</v>
      </c>
      <c r="AL252" s="125">
        <v>0.138254343619887</v>
      </c>
      <c r="AM252" s="127">
        <v>0.15540136027182</v>
      </c>
    </row>
    <row r="253" spans="1:39" ht="14.45" customHeight="1" x14ac:dyDescent="0.25">
      <c r="A253" s="123" t="s">
        <v>1390</v>
      </c>
      <c r="B253" s="123">
        <v>32552064</v>
      </c>
      <c r="C253" s="124">
        <v>4.7999999999999996E-3</v>
      </c>
      <c r="D253" s="125">
        <v>4.1999999999999997E-3</v>
      </c>
      <c r="E253" s="125">
        <v>0.57569999999999999</v>
      </c>
      <c r="F253" s="125">
        <v>0.87629999999999997</v>
      </c>
      <c r="G253" s="125">
        <v>0.13070000000000001</v>
      </c>
      <c r="H253" s="126">
        <v>0.31230000000000002</v>
      </c>
      <c r="I253" s="124">
        <v>5.1999999999999998E-3</v>
      </c>
      <c r="J253" s="125">
        <v>4.1999999999999997E-3</v>
      </c>
      <c r="K253" s="125">
        <v>0.56389999999999996</v>
      </c>
      <c r="L253" s="125">
        <v>1.1647000000000001</v>
      </c>
      <c r="M253" s="125">
        <v>0.13639999999999999</v>
      </c>
      <c r="N253" s="126">
        <v>0.26390000000000002</v>
      </c>
      <c r="O253" s="124">
        <v>-9.7100000000000006E-2</v>
      </c>
      <c r="P253" s="125">
        <v>0.11210000000000001</v>
      </c>
      <c r="Q253" s="126">
        <v>0.38619999999999999</v>
      </c>
      <c r="R253" s="124">
        <v>-0.1162</v>
      </c>
      <c r="S253" s="125">
        <v>0.1273</v>
      </c>
      <c r="T253" s="126">
        <v>0.36120000000000002</v>
      </c>
      <c r="U253" s="124">
        <v>-0.13058</v>
      </c>
      <c r="V253" s="125">
        <v>-0.50979799999999997</v>
      </c>
      <c r="W253" s="125">
        <v>0.32143100000000002</v>
      </c>
      <c r="X253" s="125">
        <v>0.32035799999999998</v>
      </c>
      <c r="Y253" s="125">
        <v>0.68456300000000003</v>
      </c>
      <c r="Z253" s="125">
        <v>0.11153299999999999</v>
      </c>
      <c r="AA253" s="126">
        <v>0.21446000000000001</v>
      </c>
      <c r="AB253" s="124">
        <v>-7.0131799999999994E-2</v>
      </c>
      <c r="AC253" s="125">
        <v>0.21907699999999999</v>
      </c>
      <c r="AD253" s="126">
        <v>0.74842500000000001</v>
      </c>
      <c r="AE253" s="124">
        <v>0.46350000000000002</v>
      </c>
      <c r="AF253" s="125">
        <v>0.27579999999999999</v>
      </c>
      <c r="AG253" s="126">
        <v>5.2960000000000004E-3</v>
      </c>
      <c r="AH253" s="124">
        <v>0.9496502350969851</v>
      </c>
      <c r="AI253" s="125">
        <v>0.199167837275424</v>
      </c>
      <c r="AJ253" s="126">
        <v>0.79532814744971103</v>
      </c>
      <c r="AK253" s="124">
        <v>0.47119502194286961</v>
      </c>
      <c r="AL253" s="125">
        <v>0.44807219064960002</v>
      </c>
      <c r="AM253" s="127">
        <v>9.3287221422331507E-2</v>
      </c>
    </row>
    <row r="254" spans="1:39" ht="14.45" customHeight="1" x14ac:dyDescent="0.25">
      <c r="A254" s="123" t="s">
        <v>1391</v>
      </c>
      <c r="B254" s="123">
        <v>32552064</v>
      </c>
      <c r="C254" s="124">
        <v>0.1231</v>
      </c>
      <c r="D254" s="125">
        <v>0.13900000000000001</v>
      </c>
      <c r="E254" s="125">
        <v>1.0124</v>
      </c>
      <c r="F254" s="125">
        <v>0.93989999999999996</v>
      </c>
      <c r="G254" s="125">
        <v>1.9800000000000002E-2</v>
      </c>
      <c r="H254" s="126">
        <v>1.73E-3</v>
      </c>
      <c r="I254" s="124">
        <v>0.17660000000000001</v>
      </c>
      <c r="J254" s="125">
        <v>0.13900000000000001</v>
      </c>
      <c r="K254" s="125">
        <v>1.0302</v>
      </c>
      <c r="L254" s="125">
        <v>1.3843000000000001</v>
      </c>
      <c r="M254" s="125">
        <v>1.9300000000000001E-2</v>
      </c>
      <c r="N254" s="126">
        <v>6.5400000000000004E-64</v>
      </c>
      <c r="O254" s="124">
        <v>-7.7399999999999997E-2</v>
      </c>
      <c r="P254" s="125">
        <v>1.7899999999999999E-2</v>
      </c>
      <c r="Q254" s="126">
        <v>1.5690000000000001E-5</v>
      </c>
      <c r="R254" s="124">
        <v>-1.1000000000000001E-3</v>
      </c>
      <c r="S254" s="125">
        <v>1.6899999999999998E-2</v>
      </c>
      <c r="T254" s="126">
        <v>0.94599999999999995</v>
      </c>
      <c r="U254" s="124">
        <v>-9.3344499999999997E-2</v>
      </c>
      <c r="V254" s="125">
        <v>-1.1084800000000001E-2</v>
      </c>
      <c r="W254" s="125">
        <v>5.3029399999999997E-2</v>
      </c>
      <c r="X254" s="125">
        <v>4.8536200000000002E-2</v>
      </c>
      <c r="Y254" s="125">
        <v>7.8367199999999998E-2</v>
      </c>
      <c r="Z254" s="125">
        <v>0.81935000000000002</v>
      </c>
      <c r="AA254" s="126">
        <v>0.12550500000000001</v>
      </c>
      <c r="AB254" s="124">
        <v>-0.14716099999999999</v>
      </c>
      <c r="AC254" s="125">
        <v>3.6972699999999997E-2</v>
      </c>
      <c r="AD254" s="126">
        <v>6.4388100000000001E-5</v>
      </c>
      <c r="AE254" s="124">
        <v>0.98870000000000002</v>
      </c>
      <c r="AF254" s="125">
        <v>3.49E-2</v>
      </c>
      <c r="AG254" s="126">
        <v>0.74370000000000003</v>
      </c>
      <c r="AH254" s="124">
        <v>0.91223383415873593</v>
      </c>
      <c r="AI254" s="125">
        <v>3.5654221163170102E-2</v>
      </c>
      <c r="AJ254" s="126">
        <v>1.0036755476443599E-2</v>
      </c>
      <c r="AK254" s="124">
        <v>1.0083326454246253</v>
      </c>
      <c r="AL254" s="125">
        <v>5.0211878318733298E-2</v>
      </c>
      <c r="AM254" s="127">
        <v>0.868747050742535</v>
      </c>
    </row>
    <row r="255" spans="1:39" s="128" customFormat="1" ht="14.45" customHeight="1" x14ac:dyDescent="0.25">
      <c r="A255" s="128" t="s">
        <v>1392</v>
      </c>
      <c r="B255" s="128">
        <v>32552064</v>
      </c>
      <c r="C255" s="129">
        <v>0.1115</v>
      </c>
      <c r="D255" s="130">
        <v>0.1326</v>
      </c>
      <c r="E255" s="130">
        <v>1.0141</v>
      </c>
      <c r="F255" s="130">
        <v>0.91749999999999998</v>
      </c>
      <c r="G255" s="130">
        <v>2.0500000000000001E-2</v>
      </c>
      <c r="H255" s="131">
        <v>2.69E-5</v>
      </c>
      <c r="I255" s="129">
        <v>0.1578</v>
      </c>
      <c r="J255" s="130">
        <v>0.1326</v>
      </c>
      <c r="K255" s="130">
        <v>1.0323</v>
      </c>
      <c r="L255" s="130">
        <v>1.3233999999999999</v>
      </c>
      <c r="M255" s="130">
        <v>0.02</v>
      </c>
      <c r="N255" s="131">
        <v>1.32E-44</v>
      </c>
      <c r="O255" s="129">
        <v>-9.11E-2</v>
      </c>
      <c r="P255" s="130">
        <v>1.8700000000000001E-2</v>
      </c>
      <c r="Q255" s="131">
        <v>1.1769999999999999E-6</v>
      </c>
      <c r="R255" s="129">
        <v>1.0800000000000001E-2</v>
      </c>
      <c r="S255" s="130">
        <v>1.77E-2</v>
      </c>
      <c r="T255" s="131">
        <v>0.54210000000000003</v>
      </c>
      <c r="U255" s="129">
        <v>-0.11604</v>
      </c>
      <c r="V255" s="130">
        <v>-3.202E-2</v>
      </c>
      <c r="W255" s="130">
        <v>5.5253499999999997E-2</v>
      </c>
      <c r="X255" s="130">
        <v>5.0501600000000001E-2</v>
      </c>
      <c r="Y255" s="130">
        <v>3.5716299999999999E-2</v>
      </c>
      <c r="Z255" s="130">
        <v>0.52605500000000005</v>
      </c>
      <c r="AA255" s="131">
        <v>8.3079799999999995E-2</v>
      </c>
      <c r="AB255" s="129">
        <v>-0.15443599999999999</v>
      </c>
      <c r="AC255" s="130">
        <v>3.8876300000000003E-2</v>
      </c>
      <c r="AD255" s="131">
        <v>6.6243700000000004E-5</v>
      </c>
      <c r="AE255" s="129">
        <v>0.98129999999999995</v>
      </c>
      <c r="AF255" s="130">
        <v>3.6400000000000002E-2</v>
      </c>
      <c r="AG255" s="131">
        <v>0.6038</v>
      </c>
      <c r="AH255" s="129">
        <v>0.91265296544196151</v>
      </c>
      <c r="AI255" s="130">
        <v>3.7760707754278901E-2</v>
      </c>
      <c r="AJ255" s="131">
        <v>1.5571727944375301E-2</v>
      </c>
      <c r="AK255" s="129">
        <v>1.0167616903065348</v>
      </c>
      <c r="AL255" s="130">
        <v>5.3152410092933498E-2</v>
      </c>
      <c r="AM255" s="132">
        <v>0.75451376875509002</v>
      </c>
    </row>
    <row r="256" spans="1:39" ht="14.45" customHeight="1" x14ac:dyDescent="0.25">
      <c r="A256" s="123" t="s">
        <v>1393</v>
      </c>
      <c r="B256" s="123">
        <v>32552064</v>
      </c>
      <c r="C256" s="124">
        <v>1.12E-2</v>
      </c>
      <c r="D256" s="125">
        <v>6.1999999999999998E-3</v>
      </c>
      <c r="E256" s="125">
        <v>0.99399999999999999</v>
      </c>
      <c r="F256" s="125">
        <v>1.2715000000000001</v>
      </c>
      <c r="G256" s="125">
        <v>7.3899999999999993E-2</v>
      </c>
      <c r="H256" s="126">
        <v>1.1609999999999999E-3</v>
      </c>
      <c r="I256" s="124">
        <v>1.83E-2</v>
      </c>
      <c r="J256" s="125">
        <v>6.1999999999999998E-3</v>
      </c>
      <c r="K256" s="125">
        <v>1.0056</v>
      </c>
      <c r="L256" s="125">
        <v>2.2082999999999999</v>
      </c>
      <c r="M256" s="125">
        <v>6.9099999999999995E-2</v>
      </c>
      <c r="N256" s="126">
        <v>1.9100000000000001E-30</v>
      </c>
      <c r="O256" s="124">
        <v>7.7299999999999994E-2</v>
      </c>
      <c r="P256" s="125">
        <v>5.7599999999999998E-2</v>
      </c>
      <c r="Q256" s="126">
        <v>0.17899999999999999</v>
      </c>
      <c r="R256" s="124">
        <v>-0.12180000000000001</v>
      </c>
      <c r="S256" s="125">
        <v>5.3199999999999997E-2</v>
      </c>
      <c r="T256" s="126">
        <v>2.2079999999999999E-2</v>
      </c>
      <c r="U256" s="124">
        <v>0.15304100000000001</v>
      </c>
      <c r="V256" s="125">
        <v>0.16608500000000001</v>
      </c>
      <c r="W256" s="125">
        <v>0.178596</v>
      </c>
      <c r="X256" s="125">
        <v>0.166242</v>
      </c>
      <c r="Y256" s="125">
        <v>0.39149400000000001</v>
      </c>
      <c r="Z256" s="125">
        <v>0.31776700000000002</v>
      </c>
      <c r="AA256" s="126">
        <v>0.57923899999999995</v>
      </c>
      <c r="AB256" s="124">
        <v>-3.2551900000000002E-2</v>
      </c>
      <c r="AC256" s="125">
        <v>0.11465</v>
      </c>
      <c r="AD256" s="126">
        <v>0.776281</v>
      </c>
      <c r="AE256" s="124">
        <v>1.0468999999999999</v>
      </c>
      <c r="AF256" s="125">
        <v>0.11269999999999999</v>
      </c>
      <c r="AG256" s="126">
        <v>0.68400000000000005</v>
      </c>
      <c r="AH256" s="124">
        <v>0.93832124310742393</v>
      </c>
      <c r="AI256" s="125">
        <v>0.10192269770495101</v>
      </c>
      <c r="AJ256" s="126">
        <v>0.53221111834910895</v>
      </c>
      <c r="AK256" s="124">
        <v>0.93235501703875434</v>
      </c>
      <c r="AL256" s="125">
        <v>0.14415590521378399</v>
      </c>
      <c r="AM256" s="127">
        <v>0.62706139095924296</v>
      </c>
    </row>
    <row r="257" spans="1:39" ht="14.45" customHeight="1" x14ac:dyDescent="0.25">
      <c r="A257" s="123" t="s">
        <v>1394</v>
      </c>
      <c r="B257" s="123">
        <v>32552064</v>
      </c>
      <c r="C257" s="124">
        <v>1.26E-2</v>
      </c>
      <c r="D257" s="125">
        <v>1.5599999999999999E-2</v>
      </c>
      <c r="E257" s="125">
        <v>1.0013000000000001</v>
      </c>
      <c r="F257" s="125">
        <v>0.70340000000000003</v>
      </c>
      <c r="G257" s="125">
        <v>5.8299999999999998E-2</v>
      </c>
      <c r="H257" s="126">
        <v>1.5400000000000001E-9</v>
      </c>
      <c r="I257" s="124">
        <v>1.7899999999999999E-2</v>
      </c>
      <c r="J257" s="125">
        <v>1.5599999999999999E-2</v>
      </c>
      <c r="K257" s="125">
        <v>1.0065</v>
      </c>
      <c r="L257" s="125">
        <v>1.0266999999999999</v>
      </c>
      <c r="M257" s="125">
        <v>5.5599999999999997E-2</v>
      </c>
      <c r="N257" s="126">
        <v>0.63549999999999995</v>
      </c>
      <c r="O257" s="124">
        <v>-2.24E-2</v>
      </c>
      <c r="P257" s="125">
        <v>5.3600000000000002E-2</v>
      </c>
      <c r="Q257" s="126">
        <v>0.67620000000000002</v>
      </c>
      <c r="R257" s="124">
        <v>-0.1502</v>
      </c>
      <c r="S257" s="125">
        <v>5.0900000000000001E-2</v>
      </c>
      <c r="T257" s="126">
        <v>3.1960000000000001E-3</v>
      </c>
      <c r="U257" s="124">
        <v>-0.23241700000000001</v>
      </c>
      <c r="V257" s="125">
        <v>-9.3051200000000001E-2</v>
      </c>
      <c r="W257" s="125">
        <v>0.16264400000000001</v>
      </c>
      <c r="X257" s="125">
        <v>0.14868300000000001</v>
      </c>
      <c r="Y257" s="125">
        <v>0.153004</v>
      </c>
      <c r="Z257" s="125">
        <v>0.53142299999999998</v>
      </c>
      <c r="AA257" s="126">
        <v>0.340443</v>
      </c>
      <c r="AB257" s="124">
        <v>5.8094199999999999E-2</v>
      </c>
      <c r="AC257" s="125">
        <v>0.11010300000000001</v>
      </c>
      <c r="AD257" s="126">
        <v>0.59821999999999997</v>
      </c>
      <c r="AE257" s="124">
        <v>0.97409999999999997</v>
      </c>
      <c r="AF257" s="125">
        <v>0.10539999999999999</v>
      </c>
      <c r="AG257" s="126">
        <v>0.80379999999999996</v>
      </c>
      <c r="AH257" s="124">
        <v>0.96899531113811188</v>
      </c>
      <c r="AI257" s="125">
        <v>9.5426704397677795E-2</v>
      </c>
      <c r="AJ257" s="126">
        <v>0.74136809783831703</v>
      </c>
      <c r="AK257" s="124">
        <v>0.67075890307747044</v>
      </c>
      <c r="AL257" s="125">
        <v>0.16271322182305101</v>
      </c>
      <c r="AM257" s="127">
        <v>1.42783791396177E-2</v>
      </c>
    </row>
    <row r="258" spans="1:39" s="128" customFormat="1" ht="14.45" customHeight="1" x14ac:dyDescent="0.25">
      <c r="A258" s="128" t="s">
        <v>1395</v>
      </c>
      <c r="B258" s="128">
        <v>32552064</v>
      </c>
      <c r="C258" s="129">
        <v>1.18E-2</v>
      </c>
      <c r="D258" s="130">
        <v>1.4800000000000001E-2</v>
      </c>
      <c r="E258" s="130">
        <v>0.97140000000000004</v>
      </c>
      <c r="F258" s="130">
        <v>0.68430000000000002</v>
      </c>
      <c r="G258" s="130">
        <v>6.1100000000000002E-2</v>
      </c>
      <c r="H258" s="131">
        <v>5.2500000000000005E-10</v>
      </c>
      <c r="I258" s="129">
        <v>1.6500000000000001E-2</v>
      </c>
      <c r="J258" s="130">
        <v>1.4800000000000001E-2</v>
      </c>
      <c r="K258" s="130">
        <v>0.97340000000000004</v>
      </c>
      <c r="L258" s="130">
        <v>0.99860000000000004</v>
      </c>
      <c r="M258" s="130">
        <v>5.8599999999999999E-2</v>
      </c>
      <c r="N258" s="131">
        <v>0.98029999999999995</v>
      </c>
      <c r="O258" s="129">
        <v>-2.7400000000000001E-2</v>
      </c>
      <c r="P258" s="130">
        <v>5.6300000000000003E-2</v>
      </c>
      <c r="Q258" s="131">
        <v>0.62680000000000002</v>
      </c>
      <c r="R258" s="129">
        <v>-0.15629999999999999</v>
      </c>
      <c r="S258" s="130">
        <v>5.4100000000000002E-2</v>
      </c>
      <c r="T258" s="131">
        <v>3.839E-3</v>
      </c>
      <c r="U258" s="129">
        <v>-0.22454399999999999</v>
      </c>
      <c r="V258" s="130">
        <v>-8.3935099999999999E-2</v>
      </c>
      <c r="W258" s="130">
        <v>0.17094200000000001</v>
      </c>
      <c r="X258" s="130">
        <v>0.156387</v>
      </c>
      <c r="Y258" s="130">
        <v>0.18899299999999999</v>
      </c>
      <c r="Z258" s="130">
        <v>0.59146500000000002</v>
      </c>
      <c r="AA258" s="131">
        <v>0.39482099999999998</v>
      </c>
      <c r="AB258" s="129">
        <v>6.4132599999999998E-2</v>
      </c>
      <c r="AC258" s="130">
        <v>0.11558300000000001</v>
      </c>
      <c r="AD258" s="131">
        <v>0.57950999999999997</v>
      </c>
      <c r="AE258" s="129">
        <v>1.0031000000000001</v>
      </c>
      <c r="AF258" s="130">
        <v>0.1119</v>
      </c>
      <c r="AG258" s="131">
        <v>0.97760000000000002</v>
      </c>
      <c r="AH258" s="129">
        <v>0.95624087749647779</v>
      </c>
      <c r="AI258" s="130">
        <v>0.100129657043037</v>
      </c>
      <c r="AJ258" s="131">
        <v>0.65497418909711103</v>
      </c>
      <c r="AK258" s="129">
        <v>0.69497702532326422</v>
      </c>
      <c r="AL258" s="130">
        <v>0.17065027555371601</v>
      </c>
      <c r="AM258" s="132">
        <v>3.3211554707661697E-2</v>
      </c>
    </row>
  </sheetData>
  <mergeCells count="9">
    <mergeCell ref="AE1:AG1"/>
    <mergeCell ref="AH1:AJ1"/>
    <mergeCell ref="AK1:AM1"/>
    <mergeCell ref="C1:H1"/>
    <mergeCell ref="I1:N1"/>
    <mergeCell ref="O1:Q1"/>
    <mergeCell ref="R1:T1"/>
    <mergeCell ref="U1:AA1"/>
    <mergeCell ref="AB1:AD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9"/>
  <sheetViews>
    <sheetView workbookViewId="0">
      <selection activeCell="M31" sqref="M31"/>
    </sheetView>
  </sheetViews>
  <sheetFormatPr defaultColWidth="8.85546875" defaultRowHeight="15" x14ac:dyDescent="0.25"/>
  <cols>
    <col min="1" max="1" width="19.28515625" style="148" customWidth="1"/>
    <col min="2" max="16384" width="8.85546875" style="141"/>
  </cols>
  <sheetData>
    <row r="1" spans="1:2" x14ac:dyDescent="0.25">
      <c r="A1" s="140" t="s">
        <v>1396</v>
      </c>
    </row>
    <row r="2" spans="1:2" x14ac:dyDescent="0.25">
      <c r="A2" s="142" t="s">
        <v>1128</v>
      </c>
      <c r="B2" s="141" t="s">
        <v>1397</v>
      </c>
    </row>
    <row r="3" spans="1:2" x14ac:dyDescent="0.25">
      <c r="A3" s="143" t="s">
        <v>1129</v>
      </c>
      <c r="B3" s="141" t="s">
        <v>1398</v>
      </c>
    </row>
    <row r="4" spans="1:2" x14ac:dyDescent="0.25">
      <c r="A4" s="143" t="s">
        <v>1130</v>
      </c>
      <c r="B4" s="141" t="s">
        <v>1399</v>
      </c>
    </row>
    <row r="5" spans="1:2" x14ac:dyDescent="0.25">
      <c r="A5" s="143" t="s">
        <v>320</v>
      </c>
      <c r="B5" s="141" t="s">
        <v>1400</v>
      </c>
    </row>
    <row r="6" spans="1:2" x14ac:dyDescent="0.25">
      <c r="A6" s="143" t="s">
        <v>1131</v>
      </c>
      <c r="B6" s="141" t="s">
        <v>1401</v>
      </c>
    </row>
    <row r="7" spans="1:2" x14ac:dyDescent="0.25">
      <c r="A7" s="144" t="s">
        <v>251</v>
      </c>
      <c r="B7" s="141" t="s">
        <v>1402</v>
      </c>
    </row>
    <row r="8" spans="1:2" x14ac:dyDescent="0.25">
      <c r="A8" s="145"/>
    </row>
    <row r="9" spans="1:2" x14ac:dyDescent="0.25">
      <c r="A9" s="145" t="s">
        <v>1403</v>
      </c>
    </row>
    <row r="10" spans="1:2" x14ac:dyDescent="0.25">
      <c r="A10" s="142" t="s">
        <v>252</v>
      </c>
      <c r="B10" s="141" t="s">
        <v>1404</v>
      </c>
    </row>
    <row r="11" spans="1:2" x14ac:dyDescent="0.25">
      <c r="A11" s="142" t="s">
        <v>257</v>
      </c>
      <c r="B11" s="141" t="s">
        <v>1405</v>
      </c>
    </row>
    <row r="12" spans="1:2" x14ac:dyDescent="0.25">
      <c r="A12" s="144" t="s">
        <v>251</v>
      </c>
      <c r="B12" s="141" t="s">
        <v>1402</v>
      </c>
    </row>
    <row r="13" spans="1:2" x14ac:dyDescent="0.25">
      <c r="A13" s="145"/>
    </row>
    <row r="14" spans="1:2" x14ac:dyDescent="0.25">
      <c r="A14" s="145" t="s">
        <v>1406</v>
      </c>
    </row>
    <row r="15" spans="1:2" x14ac:dyDescent="0.25">
      <c r="A15" s="142" t="s">
        <v>1132</v>
      </c>
      <c r="B15" s="141" t="s">
        <v>1407</v>
      </c>
    </row>
    <row r="16" spans="1:2" x14ac:dyDescent="0.25">
      <c r="A16" s="143" t="s">
        <v>1133</v>
      </c>
      <c r="B16" s="141" t="s">
        <v>1408</v>
      </c>
    </row>
    <row r="17" spans="1:2" x14ac:dyDescent="0.25">
      <c r="A17" s="143" t="s">
        <v>1134</v>
      </c>
      <c r="B17" s="141" t="s">
        <v>1409</v>
      </c>
    </row>
    <row r="18" spans="1:2" x14ac:dyDescent="0.25">
      <c r="A18" s="143" t="s">
        <v>1135</v>
      </c>
      <c r="B18" s="141" t="s">
        <v>1410</v>
      </c>
    </row>
    <row r="19" spans="1:2" x14ac:dyDescent="0.25">
      <c r="A19" s="143" t="s">
        <v>1136</v>
      </c>
      <c r="B19" s="141" t="s">
        <v>1411</v>
      </c>
    </row>
    <row r="20" spans="1:2" x14ac:dyDescent="0.25">
      <c r="A20" s="143" t="s">
        <v>1137</v>
      </c>
      <c r="B20" s="141" t="s">
        <v>1412</v>
      </c>
    </row>
    <row r="21" spans="1:2" x14ac:dyDescent="0.25">
      <c r="A21" s="143"/>
    </row>
    <row r="22" spans="1:2" x14ac:dyDescent="0.25">
      <c r="A22" s="146" t="s">
        <v>1413</v>
      </c>
    </row>
    <row r="23" spans="1:2" x14ac:dyDescent="0.25">
      <c r="A23" s="142" t="s">
        <v>252</v>
      </c>
      <c r="B23" s="141" t="s">
        <v>1414</v>
      </c>
    </row>
    <row r="24" spans="1:2" x14ac:dyDescent="0.25">
      <c r="A24" s="143" t="s">
        <v>257</v>
      </c>
      <c r="B24" s="141" t="s">
        <v>1415</v>
      </c>
    </row>
    <row r="25" spans="1:2" x14ac:dyDescent="0.25">
      <c r="A25" s="144" t="s">
        <v>251</v>
      </c>
      <c r="B25" s="141" t="s">
        <v>1402</v>
      </c>
    </row>
    <row r="26" spans="1:2" x14ac:dyDescent="0.25">
      <c r="A26" s="145"/>
    </row>
    <row r="27" spans="1:2" x14ac:dyDescent="0.25">
      <c r="A27" s="145" t="s">
        <v>1416</v>
      </c>
    </row>
    <row r="28" spans="1:2" x14ac:dyDescent="0.25">
      <c r="A28" s="142" t="s">
        <v>320</v>
      </c>
      <c r="B28" s="141" t="s">
        <v>1400</v>
      </c>
    </row>
    <row r="29" spans="1:2" x14ac:dyDescent="0.25">
      <c r="A29" s="143" t="s">
        <v>1131</v>
      </c>
      <c r="B29" s="141" t="s">
        <v>1401</v>
      </c>
    </row>
    <row r="30" spans="1:2" x14ac:dyDescent="0.25">
      <c r="A30" s="144" t="s">
        <v>251</v>
      </c>
      <c r="B30" s="141" t="s">
        <v>1402</v>
      </c>
    </row>
    <row r="32" spans="1:2" x14ac:dyDescent="0.25">
      <c r="A32" s="140" t="s">
        <v>1417</v>
      </c>
    </row>
    <row r="33" spans="1:2" x14ac:dyDescent="0.25">
      <c r="A33" s="143" t="s">
        <v>1138</v>
      </c>
      <c r="B33" s="141" t="s">
        <v>1418</v>
      </c>
    </row>
    <row r="34" spans="1:2" x14ac:dyDescent="0.25">
      <c r="A34" s="143" t="s">
        <v>1139</v>
      </c>
      <c r="B34" s="141" t="s">
        <v>1419</v>
      </c>
    </row>
    <row r="35" spans="1:2" x14ac:dyDescent="0.25">
      <c r="A35" s="144" t="s">
        <v>251</v>
      </c>
      <c r="B35" s="141" t="s">
        <v>1402</v>
      </c>
    </row>
    <row r="36" spans="1:2" x14ac:dyDescent="0.25">
      <c r="A36" s="147"/>
    </row>
    <row r="37" spans="1:2" x14ac:dyDescent="0.25">
      <c r="A37" s="146"/>
    </row>
    <row r="38" spans="1:2" x14ac:dyDescent="0.25">
      <c r="A38" s="146"/>
    </row>
    <row r="39" spans="1:2" x14ac:dyDescent="0.25">
      <c r="A39" s="146"/>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7"/>
  <sheetViews>
    <sheetView workbookViewId="0">
      <pane ySplit="1" topLeftCell="A2" activePane="bottomLeft" state="frozen"/>
      <selection pane="bottomLeft" activeCell="B22" sqref="B22"/>
    </sheetView>
  </sheetViews>
  <sheetFormatPr defaultColWidth="8.85546875" defaultRowHeight="15" x14ac:dyDescent="0.25"/>
  <cols>
    <col min="1" max="2" width="25" customWidth="1"/>
    <col min="3" max="3" width="19.85546875" customWidth="1"/>
    <col min="4" max="4" width="17.28515625" customWidth="1"/>
    <col min="5" max="5" width="19.42578125" customWidth="1"/>
    <col min="6" max="6" width="13.28515625" customWidth="1"/>
    <col min="13" max="13" width="22.140625" customWidth="1"/>
  </cols>
  <sheetData>
    <row r="1" spans="1:13" x14ac:dyDescent="0.25">
      <c r="A1" t="s">
        <v>1427</v>
      </c>
      <c r="B1" t="s">
        <v>1427</v>
      </c>
      <c r="C1" t="s">
        <v>1428</v>
      </c>
      <c r="D1" t="s">
        <v>1429</v>
      </c>
      <c r="E1" t="s">
        <v>1430</v>
      </c>
      <c r="F1" t="s">
        <v>1431</v>
      </c>
      <c r="M1" t="s">
        <v>1428</v>
      </c>
    </row>
    <row r="2" spans="1:13" x14ac:dyDescent="0.25">
      <c r="A2" t="s">
        <v>1432</v>
      </c>
      <c r="B2" t="s">
        <v>1482</v>
      </c>
      <c r="C2" t="s">
        <v>70</v>
      </c>
      <c r="D2" t="s">
        <v>1433</v>
      </c>
      <c r="E2" t="s">
        <v>69</v>
      </c>
      <c r="F2">
        <v>2574</v>
      </c>
      <c r="M2" t="s">
        <v>70</v>
      </c>
    </row>
    <row r="3" spans="1:13" x14ac:dyDescent="0.25">
      <c r="A3" t="s">
        <v>1432</v>
      </c>
      <c r="B3" t="s">
        <v>1482</v>
      </c>
      <c r="C3" t="s">
        <v>70</v>
      </c>
      <c r="D3" t="s">
        <v>1434</v>
      </c>
      <c r="E3" t="s">
        <v>69</v>
      </c>
      <c r="F3">
        <v>690</v>
      </c>
      <c r="M3" t="s">
        <v>59</v>
      </c>
    </row>
    <row r="4" spans="1:13" x14ac:dyDescent="0.25">
      <c r="A4" t="s">
        <v>1432</v>
      </c>
      <c r="B4" t="s">
        <v>1482</v>
      </c>
      <c r="C4" t="s">
        <v>70</v>
      </c>
      <c r="D4" t="s">
        <v>1435</v>
      </c>
      <c r="E4" t="s">
        <v>69</v>
      </c>
      <c r="F4">
        <v>104</v>
      </c>
      <c r="M4" t="s">
        <v>51</v>
      </c>
    </row>
    <row r="5" spans="1:13" x14ac:dyDescent="0.25">
      <c r="A5" t="s">
        <v>1432</v>
      </c>
      <c r="B5" t="s">
        <v>1482</v>
      </c>
      <c r="C5" t="s">
        <v>59</v>
      </c>
      <c r="D5" t="s">
        <v>1433</v>
      </c>
      <c r="E5" t="s">
        <v>69</v>
      </c>
      <c r="F5">
        <v>315</v>
      </c>
      <c r="M5" t="s">
        <v>43</v>
      </c>
    </row>
    <row r="6" spans="1:13" x14ac:dyDescent="0.25">
      <c r="A6" t="s">
        <v>1432</v>
      </c>
      <c r="B6" t="s">
        <v>1482</v>
      </c>
      <c r="C6" t="s">
        <v>59</v>
      </c>
      <c r="D6" t="s">
        <v>1434</v>
      </c>
      <c r="E6" t="s">
        <v>69</v>
      </c>
      <c r="F6">
        <v>897</v>
      </c>
      <c r="M6" t="s">
        <v>17</v>
      </c>
    </row>
    <row r="7" spans="1:13" x14ac:dyDescent="0.25">
      <c r="A7" t="s">
        <v>1432</v>
      </c>
      <c r="B7" t="s">
        <v>1482</v>
      </c>
      <c r="C7" t="s">
        <v>59</v>
      </c>
      <c r="D7" t="s">
        <v>1435</v>
      </c>
      <c r="E7" t="s">
        <v>69</v>
      </c>
      <c r="F7">
        <v>723</v>
      </c>
      <c r="M7" t="s">
        <v>35</v>
      </c>
    </row>
    <row r="8" spans="1:13" x14ac:dyDescent="0.25">
      <c r="A8" t="s">
        <v>1432</v>
      </c>
      <c r="B8" t="s">
        <v>1482</v>
      </c>
      <c r="C8" t="s">
        <v>51</v>
      </c>
      <c r="D8" t="s">
        <v>1433</v>
      </c>
      <c r="E8" t="s">
        <v>69</v>
      </c>
      <c r="F8">
        <v>509</v>
      </c>
      <c r="M8" t="s">
        <v>1448</v>
      </c>
    </row>
    <row r="9" spans="1:13" x14ac:dyDescent="0.25">
      <c r="A9" t="s">
        <v>1432</v>
      </c>
      <c r="B9" t="s">
        <v>1482</v>
      </c>
      <c r="C9" t="s">
        <v>51</v>
      </c>
      <c r="D9" t="s">
        <v>1434</v>
      </c>
      <c r="E9" t="s">
        <v>69</v>
      </c>
      <c r="F9">
        <v>369</v>
      </c>
    </row>
    <row r="10" spans="1:13" x14ac:dyDescent="0.25">
      <c r="A10" t="s">
        <v>1432</v>
      </c>
      <c r="B10" t="s">
        <v>1482</v>
      </c>
      <c r="C10" t="s">
        <v>43</v>
      </c>
      <c r="D10" t="s">
        <v>1434</v>
      </c>
      <c r="E10" t="s">
        <v>69</v>
      </c>
      <c r="F10">
        <v>724</v>
      </c>
      <c r="M10" t="s">
        <v>21</v>
      </c>
    </row>
    <row r="11" spans="1:13" x14ac:dyDescent="0.25">
      <c r="A11" t="s">
        <v>1436</v>
      </c>
      <c r="B11" t="s">
        <v>1482</v>
      </c>
      <c r="C11" t="s">
        <v>59</v>
      </c>
      <c r="D11" t="s">
        <v>1433</v>
      </c>
      <c r="E11" t="s">
        <v>69</v>
      </c>
      <c r="F11">
        <v>194</v>
      </c>
      <c r="M11" t="s">
        <v>68</v>
      </c>
    </row>
    <row r="12" spans="1:13" x14ac:dyDescent="0.25">
      <c r="A12" t="s">
        <v>1436</v>
      </c>
      <c r="B12" t="s">
        <v>1482</v>
      </c>
      <c r="C12" t="s">
        <v>59</v>
      </c>
      <c r="D12" t="s">
        <v>1435</v>
      </c>
      <c r="E12" t="s">
        <v>69</v>
      </c>
      <c r="F12">
        <v>134</v>
      </c>
      <c r="M12" t="s">
        <v>71</v>
      </c>
    </row>
    <row r="13" spans="1:13" x14ac:dyDescent="0.25">
      <c r="A13" t="s">
        <v>1437</v>
      </c>
      <c r="B13" t="s">
        <v>1482</v>
      </c>
      <c r="C13" t="s">
        <v>70</v>
      </c>
      <c r="D13" t="s">
        <v>1433</v>
      </c>
      <c r="E13" t="s">
        <v>69</v>
      </c>
      <c r="F13">
        <v>151</v>
      </c>
      <c r="M13" t="s">
        <v>18</v>
      </c>
    </row>
    <row r="14" spans="1:13" x14ac:dyDescent="0.25">
      <c r="A14" t="s">
        <v>1437</v>
      </c>
      <c r="B14" t="s">
        <v>1482</v>
      </c>
      <c r="C14" t="s">
        <v>70</v>
      </c>
      <c r="D14" t="s">
        <v>1434</v>
      </c>
      <c r="E14" t="s">
        <v>69</v>
      </c>
      <c r="F14">
        <v>338</v>
      </c>
      <c r="M14" t="s">
        <v>58</v>
      </c>
    </row>
    <row r="15" spans="1:13" x14ac:dyDescent="0.25">
      <c r="A15" t="s">
        <v>1437</v>
      </c>
      <c r="B15" t="s">
        <v>1482</v>
      </c>
      <c r="C15" t="s">
        <v>70</v>
      </c>
      <c r="D15" t="s">
        <v>1438</v>
      </c>
      <c r="E15" t="s">
        <v>69</v>
      </c>
      <c r="F15">
        <v>73</v>
      </c>
      <c r="M15" t="s">
        <v>1471</v>
      </c>
    </row>
    <row r="16" spans="1:13" x14ac:dyDescent="0.25">
      <c r="A16" t="s">
        <v>1437</v>
      </c>
      <c r="B16" t="s">
        <v>1482</v>
      </c>
      <c r="C16" t="s">
        <v>70</v>
      </c>
      <c r="D16" t="s">
        <v>1435</v>
      </c>
      <c r="E16" t="s">
        <v>69</v>
      </c>
      <c r="F16">
        <v>110</v>
      </c>
    </row>
    <row r="17" spans="1:13" x14ac:dyDescent="0.25">
      <c r="A17" t="s">
        <v>1439</v>
      </c>
      <c r="B17" t="s">
        <v>1482</v>
      </c>
      <c r="C17" t="s">
        <v>70</v>
      </c>
      <c r="D17" t="s">
        <v>1433</v>
      </c>
      <c r="E17" t="s">
        <v>1440</v>
      </c>
      <c r="F17">
        <v>926</v>
      </c>
      <c r="M17" t="s">
        <v>1473</v>
      </c>
    </row>
    <row r="18" spans="1:13" x14ac:dyDescent="0.25">
      <c r="A18" t="s">
        <v>1441</v>
      </c>
      <c r="B18" t="s">
        <v>1483</v>
      </c>
      <c r="C18" t="s">
        <v>17</v>
      </c>
      <c r="D18" t="s">
        <v>1433</v>
      </c>
      <c r="E18" t="s">
        <v>1442</v>
      </c>
      <c r="F18">
        <v>704</v>
      </c>
      <c r="M18" t="s">
        <v>38</v>
      </c>
    </row>
    <row r="19" spans="1:13" x14ac:dyDescent="0.25">
      <c r="A19" t="s">
        <v>1441</v>
      </c>
      <c r="B19" t="s">
        <v>1483</v>
      </c>
      <c r="C19" t="s">
        <v>17</v>
      </c>
      <c r="D19" t="s">
        <v>1434</v>
      </c>
      <c r="E19" t="s">
        <v>1442</v>
      </c>
      <c r="F19">
        <v>869</v>
      </c>
      <c r="M19" t="s">
        <v>63</v>
      </c>
    </row>
    <row r="20" spans="1:13" x14ac:dyDescent="0.25">
      <c r="A20" t="s">
        <v>1441</v>
      </c>
      <c r="B20" t="s">
        <v>1483</v>
      </c>
      <c r="C20" t="s">
        <v>17</v>
      </c>
      <c r="D20" t="s">
        <v>1435</v>
      </c>
      <c r="E20" t="s">
        <v>1442</v>
      </c>
      <c r="F20">
        <v>524</v>
      </c>
    </row>
    <row r="21" spans="1:13" x14ac:dyDescent="0.25">
      <c r="A21" t="s">
        <v>1443</v>
      </c>
      <c r="B21" t="s">
        <v>1483</v>
      </c>
      <c r="C21" t="s">
        <v>17</v>
      </c>
      <c r="D21" t="s">
        <v>1433</v>
      </c>
      <c r="E21" t="s">
        <v>1442</v>
      </c>
      <c r="F21">
        <v>82</v>
      </c>
    </row>
    <row r="22" spans="1:13" x14ac:dyDescent="0.25">
      <c r="A22" t="s">
        <v>1443</v>
      </c>
      <c r="B22" t="s">
        <v>1483</v>
      </c>
      <c r="C22" t="s">
        <v>17</v>
      </c>
      <c r="D22" t="s">
        <v>1434</v>
      </c>
      <c r="E22" t="s">
        <v>1442</v>
      </c>
      <c r="F22">
        <v>363</v>
      </c>
    </row>
    <row r="23" spans="1:13" x14ac:dyDescent="0.25">
      <c r="A23" t="s">
        <v>1443</v>
      </c>
      <c r="B23" t="s">
        <v>1483</v>
      </c>
      <c r="C23" t="s">
        <v>17</v>
      </c>
      <c r="D23" t="s">
        <v>1435</v>
      </c>
      <c r="E23" t="s">
        <v>1442</v>
      </c>
      <c r="F23">
        <v>84</v>
      </c>
    </row>
    <row r="24" spans="1:13" x14ac:dyDescent="0.25">
      <c r="A24" t="s">
        <v>1444</v>
      </c>
      <c r="B24" t="s">
        <v>1484</v>
      </c>
      <c r="D24" t="s">
        <v>1433</v>
      </c>
      <c r="E24" t="s">
        <v>1440</v>
      </c>
      <c r="F24">
        <v>4514</v>
      </c>
    </row>
    <row r="25" spans="1:13" x14ac:dyDescent="0.25">
      <c r="A25" t="s">
        <v>1444</v>
      </c>
      <c r="B25" t="s">
        <v>1484</v>
      </c>
      <c r="D25" t="s">
        <v>1434</v>
      </c>
      <c r="E25" t="s">
        <v>1440</v>
      </c>
      <c r="F25">
        <v>2557</v>
      </c>
    </row>
    <row r="26" spans="1:13" x14ac:dyDescent="0.25">
      <c r="A26" t="s">
        <v>1444</v>
      </c>
      <c r="B26" t="s">
        <v>1484</v>
      </c>
      <c r="D26" t="s">
        <v>1435</v>
      </c>
      <c r="E26" t="s">
        <v>1440</v>
      </c>
      <c r="F26">
        <v>2850</v>
      </c>
    </row>
    <row r="27" spans="1:13" x14ac:dyDescent="0.25">
      <c r="A27" t="s">
        <v>1445</v>
      </c>
      <c r="B27" t="s">
        <v>1484</v>
      </c>
      <c r="C27" t="s">
        <v>35</v>
      </c>
      <c r="D27" t="s">
        <v>1434</v>
      </c>
      <c r="E27" t="s">
        <v>1440</v>
      </c>
      <c r="F27">
        <v>293</v>
      </c>
    </row>
    <row r="28" spans="1:13" x14ac:dyDescent="0.25">
      <c r="A28" t="s">
        <v>1445</v>
      </c>
      <c r="B28" t="s">
        <v>1484</v>
      </c>
      <c r="C28" t="s">
        <v>35</v>
      </c>
      <c r="D28" t="s">
        <v>1435</v>
      </c>
      <c r="E28" t="s">
        <v>1440</v>
      </c>
      <c r="F28">
        <v>115</v>
      </c>
    </row>
    <row r="29" spans="1:13" x14ac:dyDescent="0.25">
      <c r="A29" t="s">
        <v>1445</v>
      </c>
      <c r="B29" t="s">
        <v>1484</v>
      </c>
      <c r="C29" t="s">
        <v>35</v>
      </c>
      <c r="D29" t="s">
        <v>1446</v>
      </c>
      <c r="E29" t="s">
        <v>1440</v>
      </c>
      <c r="F29">
        <v>53</v>
      </c>
    </row>
    <row r="30" spans="1:13" x14ac:dyDescent="0.25">
      <c r="A30" t="s">
        <v>1447</v>
      </c>
      <c r="B30" t="s">
        <v>1424</v>
      </c>
      <c r="C30" t="s">
        <v>1448</v>
      </c>
      <c r="D30" t="s">
        <v>1433</v>
      </c>
      <c r="E30" t="s">
        <v>1449</v>
      </c>
      <c r="F30">
        <v>236</v>
      </c>
    </row>
    <row r="31" spans="1:13" x14ac:dyDescent="0.25">
      <c r="A31" t="s">
        <v>1447</v>
      </c>
      <c r="B31" t="s">
        <v>1424</v>
      </c>
      <c r="C31" t="s">
        <v>1448</v>
      </c>
      <c r="D31" t="s">
        <v>1434</v>
      </c>
      <c r="E31" t="s">
        <v>1449</v>
      </c>
      <c r="F31">
        <v>205</v>
      </c>
    </row>
    <row r="32" spans="1:13" x14ac:dyDescent="0.25">
      <c r="A32" t="s">
        <v>1447</v>
      </c>
      <c r="B32" t="s">
        <v>1424</v>
      </c>
      <c r="C32" t="s">
        <v>1448</v>
      </c>
      <c r="D32" t="s">
        <v>1435</v>
      </c>
      <c r="E32" t="s">
        <v>1449</v>
      </c>
      <c r="F32">
        <v>39</v>
      </c>
    </row>
    <row r="33" spans="1:6" x14ac:dyDescent="0.25">
      <c r="A33" t="s">
        <v>1447</v>
      </c>
      <c r="B33" t="s">
        <v>1424</v>
      </c>
      <c r="C33" t="s">
        <v>1448</v>
      </c>
      <c r="E33" t="s">
        <v>1449</v>
      </c>
      <c r="F33">
        <v>1</v>
      </c>
    </row>
    <row r="34" spans="1:6" x14ac:dyDescent="0.25">
      <c r="A34" t="s">
        <v>1447</v>
      </c>
      <c r="B34" t="s">
        <v>1424</v>
      </c>
      <c r="C34" t="s">
        <v>1448</v>
      </c>
      <c r="D34" t="s">
        <v>1446</v>
      </c>
      <c r="E34" t="s">
        <v>1449</v>
      </c>
      <c r="F34">
        <v>14</v>
      </c>
    </row>
    <row r="35" spans="1:6" x14ac:dyDescent="0.25">
      <c r="A35" t="s">
        <v>1447</v>
      </c>
      <c r="B35" t="s">
        <v>1424</v>
      </c>
      <c r="C35" t="s">
        <v>1450</v>
      </c>
      <c r="D35" t="s">
        <v>1433</v>
      </c>
      <c r="E35" t="s">
        <v>1449</v>
      </c>
      <c r="F35">
        <v>168</v>
      </c>
    </row>
    <row r="36" spans="1:6" x14ac:dyDescent="0.25">
      <c r="A36" t="s">
        <v>1447</v>
      </c>
      <c r="B36" t="s">
        <v>1424</v>
      </c>
      <c r="C36" t="s">
        <v>1450</v>
      </c>
      <c r="D36" t="s">
        <v>1434</v>
      </c>
      <c r="E36" t="s">
        <v>1449</v>
      </c>
      <c r="F36">
        <v>1265</v>
      </c>
    </row>
    <row r="37" spans="1:6" x14ac:dyDescent="0.25">
      <c r="A37" t="s">
        <v>1447</v>
      </c>
      <c r="B37" t="s">
        <v>1424</v>
      </c>
      <c r="C37" t="s">
        <v>1450</v>
      </c>
      <c r="D37" t="s">
        <v>1435</v>
      </c>
      <c r="E37" t="s">
        <v>1449</v>
      </c>
      <c r="F37">
        <v>320</v>
      </c>
    </row>
    <row r="38" spans="1:6" x14ac:dyDescent="0.25">
      <c r="A38" t="s">
        <v>1447</v>
      </c>
      <c r="B38" t="s">
        <v>1424</v>
      </c>
      <c r="C38" t="s">
        <v>1450</v>
      </c>
      <c r="E38" t="s">
        <v>1449</v>
      </c>
      <c r="F38">
        <v>393</v>
      </c>
    </row>
    <row r="39" spans="1:6" x14ac:dyDescent="0.25">
      <c r="A39" t="s">
        <v>1447</v>
      </c>
      <c r="B39" t="s">
        <v>1424</v>
      </c>
      <c r="C39" t="s">
        <v>1450</v>
      </c>
      <c r="D39" t="s">
        <v>1446</v>
      </c>
      <c r="E39" t="s">
        <v>1449</v>
      </c>
      <c r="F39">
        <v>2</v>
      </c>
    </row>
    <row r="40" spans="1:6" x14ac:dyDescent="0.25">
      <c r="A40" t="s">
        <v>1451</v>
      </c>
      <c r="B40" t="s">
        <v>1424</v>
      </c>
      <c r="C40" t="s">
        <v>1450</v>
      </c>
      <c r="D40" t="s">
        <v>1433</v>
      </c>
      <c r="E40" t="s">
        <v>1449</v>
      </c>
      <c r="F40">
        <v>884</v>
      </c>
    </row>
    <row r="41" spans="1:6" x14ac:dyDescent="0.25">
      <c r="A41" t="s">
        <v>1451</v>
      </c>
      <c r="B41" t="s">
        <v>1424</v>
      </c>
      <c r="C41" t="s">
        <v>1450</v>
      </c>
      <c r="D41" t="s">
        <v>1434</v>
      </c>
      <c r="E41" t="s">
        <v>1449</v>
      </c>
      <c r="F41">
        <v>100</v>
      </c>
    </row>
    <row r="42" spans="1:6" x14ac:dyDescent="0.25">
      <c r="A42" t="s">
        <v>1451</v>
      </c>
      <c r="B42" t="s">
        <v>1424</v>
      </c>
      <c r="C42" t="s">
        <v>1450</v>
      </c>
      <c r="D42" t="s">
        <v>1435</v>
      </c>
      <c r="E42" t="s">
        <v>1449</v>
      </c>
      <c r="F42">
        <v>219</v>
      </c>
    </row>
    <row r="43" spans="1:6" x14ac:dyDescent="0.25">
      <c r="A43" t="s">
        <v>1451</v>
      </c>
      <c r="B43" t="s">
        <v>1424</v>
      </c>
      <c r="C43" t="s">
        <v>1450</v>
      </c>
      <c r="D43" t="s">
        <v>1446</v>
      </c>
      <c r="E43" t="s">
        <v>1449</v>
      </c>
      <c r="F43">
        <v>1</v>
      </c>
    </row>
    <row r="44" spans="1:6" x14ac:dyDescent="0.25">
      <c r="A44" t="s">
        <v>1452</v>
      </c>
      <c r="B44" t="s">
        <v>1485</v>
      </c>
      <c r="C44" t="s">
        <v>1453</v>
      </c>
      <c r="D44" t="s">
        <v>1433</v>
      </c>
      <c r="E44" t="s">
        <v>1440</v>
      </c>
      <c r="F44">
        <v>271</v>
      </c>
    </row>
    <row r="45" spans="1:6" x14ac:dyDescent="0.25">
      <c r="A45" t="s">
        <v>1452</v>
      </c>
      <c r="B45" t="s">
        <v>1485</v>
      </c>
      <c r="C45" t="s">
        <v>1453</v>
      </c>
      <c r="D45" t="s">
        <v>1434</v>
      </c>
      <c r="E45" t="s">
        <v>1440</v>
      </c>
      <c r="F45">
        <v>165</v>
      </c>
    </row>
    <row r="46" spans="1:6" x14ac:dyDescent="0.25">
      <c r="A46" t="s">
        <v>1452</v>
      </c>
      <c r="B46" t="s">
        <v>1485</v>
      </c>
      <c r="C46" t="s">
        <v>1453</v>
      </c>
      <c r="D46" t="s">
        <v>1435</v>
      </c>
      <c r="E46" t="s">
        <v>1440</v>
      </c>
      <c r="F46">
        <v>147</v>
      </c>
    </row>
    <row r="47" spans="1:6" x14ac:dyDescent="0.25">
      <c r="A47" t="s">
        <v>1452</v>
      </c>
      <c r="B47" t="s">
        <v>1485</v>
      </c>
      <c r="D47" t="s">
        <v>1434</v>
      </c>
      <c r="E47" t="s">
        <v>1440</v>
      </c>
      <c r="F47">
        <v>149</v>
      </c>
    </row>
    <row r="48" spans="1:6" x14ac:dyDescent="0.25">
      <c r="A48" t="s">
        <v>1452</v>
      </c>
      <c r="B48" t="s">
        <v>1485</v>
      </c>
      <c r="C48" t="s">
        <v>35</v>
      </c>
      <c r="D48" t="s">
        <v>1434</v>
      </c>
      <c r="E48" t="s">
        <v>1440</v>
      </c>
      <c r="F48">
        <v>1524</v>
      </c>
    </row>
    <row r="49" spans="1:6" x14ac:dyDescent="0.25">
      <c r="A49" t="s">
        <v>1452</v>
      </c>
      <c r="B49" t="s">
        <v>1485</v>
      </c>
      <c r="C49" t="s">
        <v>35</v>
      </c>
      <c r="D49" t="s">
        <v>1435</v>
      </c>
      <c r="E49" t="s">
        <v>1440</v>
      </c>
      <c r="F49">
        <v>1048</v>
      </c>
    </row>
    <row r="50" spans="1:6" x14ac:dyDescent="0.25">
      <c r="A50" t="s">
        <v>1452</v>
      </c>
      <c r="B50" t="s">
        <v>1485</v>
      </c>
      <c r="D50" t="s">
        <v>1435</v>
      </c>
      <c r="E50" t="s">
        <v>1440</v>
      </c>
      <c r="F50">
        <v>352</v>
      </c>
    </row>
    <row r="51" spans="1:6" x14ac:dyDescent="0.25">
      <c r="A51" t="s">
        <v>1454</v>
      </c>
      <c r="B51" t="s">
        <v>1485</v>
      </c>
      <c r="C51" t="s">
        <v>59</v>
      </c>
      <c r="D51" t="s">
        <v>1433</v>
      </c>
      <c r="E51" t="s">
        <v>1440</v>
      </c>
      <c r="F51">
        <v>1323</v>
      </c>
    </row>
    <row r="52" spans="1:6" x14ac:dyDescent="0.25">
      <c r="A52" t="s">
        <v>1455</v>
      </c>
      <c r="B52" t="s">
        <v>1423</v>
      </c>
      <c r="C52" t="s">
        <v>21</v>
      </c>
      <c r="D52" t="s">
        <v>1433</v>
      </c>
      <c r="E52" t="s">
        <v>1456</v>
      </c>
      <c r="F52">
        <v>288</v>
      </c>
    </row>
    <row r="53" spans="1:6" x14ac:dyDescent="0.25">
      <c r="A53" t="s">
        <v>1455</v>
      </c>
      <c r="B53" t="s">
        <v>1423</v>
      </c>
      <c r="C53" t="s">
        <v>21</v>
      </c>
      <c r="D53" t="s">
        <v>1434</v>
      </c>
      <c r="E53" t="s">
        <v>1456</v>
      </c>
      <c r="F53">
        <v>573</v>
      </c>
    </row>
    <row r="54" spans="1:6" x14ac:dyDescent="0.25">
      <c r="A54" t="s">
        <v>1455</v>
      </c>
      <c r="B54" t="s">
        <v>1423</v>
      </c>
      <c r="C54" t="s">
        <v>21</v>
      </c>
      <c r="D54" t="s">
        <v>1438</v>
      </c>
      <c r="E54" t="s">
        <v>1456</v>
      </c>
      <c r="F54">
        <v>3</v>
      </c>
    </row>
    <row r="55" spans="1:6" x14ac:dyDescent="0.25">
      <c r="A55" t="s">
        <v>1455</v>
      </c>
      <c r="B55" t="s">
        <v>1423</v>
      </c>
      <c r="C55" t="s">
        <v>21</v>
      </c>
      <c r="D55" t="s">
        <v>1435</v>
      </c>
      <c r="E55" t="s">
        <v>1456</v>
      </c>
      <c r="F55">
        <v>572</v>
      </c>
    </row>
    <row r="56" spans="1:6" x14ac:dyDescent="0.25">
      <c r="A56" t="s">
        <v>1455</v>
      </c>
      <c r="B56" t="s">
        <v>1423</v>
      </c>
      <c r="C56" t="s">
        <v>68</v>
      </c>
      <c r="D56" t="s">
        <v>1433</v>
      </c>
      <c r="E56" t="s">
        <v>1456</v>
      </c>
      <c r="F56">
        <v>54</v>
      </c>
    </row>
    <row r="57" spans="1:6" x14ac:dyDescent="0.25">
      <c r="A57" t="s">
        <v>1455</v>
      </c>
      <c r="B57" t="s">
        <v>1423</v>
      </c>
      <c r="C57" t="s">
        <v>68</v>
      </c>
      <c r="D57" t="s">
        <v>1434</v>
      </c>
      <c r="E57" t="s">
        <v>1456</v>
      </c>
      <c r="F57">
        <v>283</v>
      </c>
    </row>
    <row r="58" spans="1:6" x14ac:dyDescent="0.25">
      <c r="A58" t="s">
        <v>1455</v>
      </c>
      <c r="B58" t="s">
        <v>1423</v>
      </c>
      <c r="C58" t="s">
        <v>68</v>
      </c>
      <c r="E58" t="s">
        <v>1456</v>
      </c>
      <c r="F58">
        <v>1</v>
      </c>
    </row>
    <row r="59" spans="1:6" x14ac:dyDescent="0.25">
      <c r="A59" t="s">
        <v>1455</v>
      </c>
      <c r="B59" t="s">
        <v>1423</v>
      </c>
      <c r="C59" t="s">
        <v>68</v>
      </c>
      <c r="D59" t="s">
        <v>1438</v>
      </c>
      <c r="E59" t="s">
        <v>1456</v>
      </c>
      <c r="F59">
        <v>6</v>
      </c>
    </row>
    <row r="60" spans="1:6" x14ac:dyDescent="0.25">
      <c r="A60" t="s">
        <v>1455</v>
      </c>
      <c r="B60" t="s">
        <v>1423</v>
      </c>
      <c r="C60" t="s">
        <v>68</v>
      </c>
      <c r="D60" t="s">
        <v>1435</v>
      </c>
      <c r="E60" t="s">
        <v>1456</v>
      </c>
      <c r="F60">
        <v>273</v>
      </c>
    </row>
    <row r="61" spans="1:6" x14ac:dyDescent="0.25">
      <c r="A61" t="s">
        <v>1455</v>
      </c>
      <c r="B61" t="s">
        <v>1423</v>
      </c>
      <c r="C61" t="s">
        <v>51</v>
      </c>
      <c r="D61" t="s">
        <v>1434</v>
      </c>
      <c r="E61" t="s">
        <v>1456</v>
      </c>
      <c r="F61">
        <v>479</v>
      </c>
    </row>
    <row r="62" spans="1:6" x14ac:dyDescent="0.25">
      <c r="A62" t="s">
        <v>1455</v>
      </c>
      <c r="B62" t="s">
        <v>1423</v>
      </c>
      <c r="C62" t="s">
        <v>51</v>
      </c>
      <c r="D62" t="s">
        <v>1435</v>
      </c>
      <c r="E62" t="s">
        <v>1456</v>
      </c>
      <c r="F62">
        <v>480</v>
      </c>
    </row>
    <row r="63" spans="1:6" x14ac:dyDescent="0.25">
      <c r="A63" t="s">
        <v>1455</v>
      </c>
      <c r="B63" t="s">
        <v>1423</v>
      </c>
      <c r="C63" t="s">
        <v>1457</v>
      </c>
      <c r="D63" t="s">
        <v>1433</v>
      </c>
      <c r="E63" t="s">
        <v>1456</v>
      </c>
      <c r="F63">
        <v>1189</v>
      </c>
    </row>
    <row r="64" spans="1:6" x14ac:dyDescent="0.25">
      <c r="A64" t="s">
        <v>1455</v>
      </c>
      <c r="B64" t="s">
        <v>1423</v>
      </c>
      <c r="C64" t="s">
        <v>1457</v>
      </c>
      <c r="D64" t="s">
        <v>1434</v>
      </c>
      <c r="E64" t="s">
        <v>1456</v>
      </c>
      <c r="F64">
        <v>1696</v>
      </c>
    </row>
    <row r="65" spans="1:6" x14ac:dyDescent="0.25">
      <c r="A65" t="s">
        <v>1455</v>
      </c>
      <c r="B65" t="s">
        <v>1423</v>
      </c>
      <c r="C65" t="s">
        <v>1457</v>
      </c>
      <c r="E65" t="s">
        <v>1456</v>
      </c>
      <c r="F65">
        <v>2</v>
      </c>
    </row>
    <row r="66" spans="1:6" x14ac:dyDescent="0.25">
      <c r="A66" t="s">
        <v>1455</v>
      </c>
      <c r="B66" t="s">
        <v>1423</v>
      </c>
      <c r="C66" t="s">
        <v>1457</v>
      </c>
      <c r="D66" t="s">
        <v>1438</v>
      </c>
      <c r="E66" t="s">
        <v>1456</v>
      </c>
      <c r="F66">
        <v>95</v>
      </c>
    </row>
    <row r="67" spans="1:6" x14ac:dyDescent="0.25">
      <c r="A67" t="s">
        <v>1455</v>
      </c>
      <c r="B67" t="s">
        <v>1423</v>
      </c>
      <c r="C67" t="s">
        <v>1457</v>
      </c>
      <c r="D67" t="s">
        <v>1435</v>
      </c>
      <c r="E67" t="s">
        <v>1456</v>
      </c>
      <c r="F67">
        <v>1244</v>
      </c>
    </row>
    <row r="68" spans="1:6" x14ac:dyDescent="0.25">
      <c r="A68" t="s">
        <v>1455</v>
      </c>
      <c r="B68" t="s">
        <v>1423</v>
      </c>
      <c r="C68" t="s">
        <v>71</v>
      </c>
      <c r="D68" t="s">
        <v>1433</v>
      </c>
      <c r="E68" t="s">
        <v>1456</v>
      </c>
      <c r="F68">
        <v>281</v>
      </c>
    </row>
    <row r="69" spans="1:6" x14ac:dyDescent="0.25">
      <c r="A69" t="s">
        <v>1455</v>
      </c>
      <c r="B69" t="s">
        <v>1423</v>
      </c>
      <c r="C69" t="s">
        <v>71</v>
      </c>
      <c r="D69" t="s">
        <v>1434</v>
      </c>
      <c r="E69" t="s">
        <v>1456</v>
      </c>
      <c r="F69">
        <v>383</v>
      </c>
    </row>
    <row r="70" spans="1:6" x14ac:dyDescent="0.25">
      <c r="A70" t="s">
        <v>1455</v>
      </c>
      <c r="B70" t="s">
        <v>1423</v>
      </c>
      <c r="C70" t="s">
        <v>71</v>
      </c>
      <c r="D70" t="s">
        <v>1438</v>
      </c>
      <c r="E70" t="s">
        <v>1456</v>
      </c>
      <c r="F70">
        <v>4</v>
      </c>
    </row>
    <row r="71" spans="1:6" x14ac:dyDescent="0.25">
      <c r="A71" t="s">
        <v>1455</v>
      </c>
      <c r="B71" t="s">
        <v>1423</v>
      </c>
      <c r="C71" t="s">
        <v>71</v>
      </c>
      <c r="D71" t="s">
        <v>1435</v>
      </c>
      <c r="E71" t="s">
        <v>1456</v>
      </c>
      <c r="F71">
        <v>135</v>
      </c>
    </row>
    <row r="72" spans="1:6" x14ac:dyDescent="0.25">
      <c r="A72" t="s">
        <v>1458</v>
      </c>
      <c r="B72" t="s">
        <v>1423</v>
      </c>
      <c r="C72" t="s">
        <v>21</v>
      </c>
      <c r="D72" t="s">
        <v>1433</v>
      </c>
      <c r="E72" t="s">
        <v>1456</v>
      </c>
      <c r="F72">
        <v>233</v>
      </c>
    </row>
    <row r="73" spans="1:6" x14ac:dyDescent="0.25">
      <c r="A73" t="s">
        <v>1458</v>
      </c>
      <c r="B73" t="s">
        <v>1423</v>
      </c>
      <c r="C73" t="s">
        <v>21</v>
      </c>
      <c r="D73" t="s">
        <v>1434</v>
      </c>
      <c r="E73" t="s">
        <v>1456</v>
      </c>
      <c r="F73">
        <v>408</v>
      </c>
    </row>
    <row r="74" spans="1:6" x14ac:dyDescent="0.25">
      <c r="A74" t="s">
        <v>1458</v>
      </c>
      <c r="B74" t="s">
        <v>1423</v>
      </c>
      <c r="C74" t="s">
        <v>21</v>
      </c>
      <c r="D74" t="s">
        <v>1435</v>
      </c>
      <c r="E74" t="s">
        <v>1456</v>
      </c>
      <c r="F74">
        <v>260</v>
      </c>
    </row>
    <row r="75" spans="1:6" x14ac:dyDescent="0.25">
      <c r="A75" t="s">
        <v>1458</v>
      </c>
      <c r="B75" t="s">
        <v>1423</v>
      </c>
      <c r="C75" t="s">
        <v>68</v>
      </c>
      <c r="D75" t="s">
        <v>1434</v>
      </c>
      <c r="E75" t="s">
        <v>1456</v>
      </c>
      <c r="F75">
        <v>241</v>
      </c>
    </row>
    <row r="76" spans="1:6" x14ac:dyDescent="0.25">
      <c r="A76" t="s">
        <v>1458</v>
      </c>
      <c r="B76" t="s">
        <v>1423</v>
      </c>
      <c r="C76" t="s">
        <v>68</v>
      </c>
      <c r="D76" t="s">
        <v>1435</v>
      </c>
      <c r="E76" t="s">
        <v>1456</v>
      </c>
      <c r="F76">
        <v>244</v>
      </c>
    </row>
    <row r="77" spans="1:6" x14ac:dyDescent="0.25">
      <c r="A77" t="s">
        <v>1458</v>
      </c>
      <c r="B77" t="s">
        <v>1423</v>
      </c>
      <c r="C77" t="s">
        <v>51</v>
      </c>
      <c r="D77" t="s">
        <v>1435</v>
      </c>
      <c r="E77" t="s">
        <v>1456</v>
      </c>
      <c r="F77">
        <v>6</v>
      </c>
    </row>
    <row r="78" spans="1:6" x14ac:dyDescent="0.25">
      <c r="A78" t="s">
        <v>1458</v>
      </c>
      <c r="B78" t="s">
        <v>1423</v>
      </c>
      <c r="C78" t="s">
        <v>1450</v>
      </c>
      <c r="D78" t="s">
        <v>1434</v>
      </c>
      <c r="E78" t="s">
        <v>1456</v>
      </c>
      <c r="F78">
        <v>163</v>
      </c>
    </row>
    <row r="79" spans="1:6" x14ac:dyDescent="0.25">
      <c r="A79" t="s">
        <v>1458</v>
      </c>
      <c r="B79" t="s">
        <v>1423</v>
      </c>
      <c r="C79" t="s">
        <v>1450</v>
      </c>
      <c r="D79" t="s">
        <v>1435</v>
      </c>
      <c r="E79" t="s">
        <v>1456</v>
      </c>
      <c r="F79">
        <v>177</v>
      </c>
    </row>
    <row r="80" spans="1:6" x14ac:dyDescent="0.25">
      <c r="A80" t="s">
        <v>1458</v>
      </c>
      <c r="B80" t="s">
        <v>1423</v>
      </c>
      <c r="C80" t="s">
        <v>1457</v>
      </c>
      <c r="D80" t="s">
        <v>1433</v>
      </c>
      <c r="E80" t="s">
        <v>1456</v>
      </c>
      <c r="F80">
        <v>44</v>
      </c>
    </row>
    <row r="81" spans="1:6" x14ac:dyDescent="0.25">
      <c r="A81" t="s">
        <v>1458</v>
      </c>
      <c r="B81" t="s">
        <v>1423</v>
      </c>
      <c r="C81" t="s">
        <v>1457</v>
      </c>
      <c r="D81" t="s">
        <v>1434</v>
      </c>
      <c r="E81" t="s">
        <v>1456</v>
      </c>
      <c r="F81">
        <v>171</v>
      </c>
    </row>
    <row r="82" spans="1:6" x14ac:dyDescent="0.25">
      <c r="A82" t="s">
        <v>1458</v>
      </c>
      <c r="B82" t="s">
        <v>1423</v>
      </c>
      <c r="C82" t="s">
        <v>1457</v>
      </c>
      <c r="D82" t="s">
        <v>1438</v>
      </c>
      <c r="E82" t="s">
        <v>1456</v>
      </c>
      <c r="F82">
        <v>6</v>
      </c>
    </row>
    <row r="83" spans="1:6" x14ac:dyDescent="0.25">
      <c r="A83" t="s">
        <v>1458</v>
      </c>
      <c r="B83" t="s">
        <v>1423</v>
      </c>
      <c r="C83" t="s">
        <v>1457</v>
      </c>
      <c r="D83" t="s">
        <v>1435</v>
      </c>
      <c r="E83" t="s">
        <v>1456</v>
      </c>
      <c r="F83">
        <v>63</v>
      </c>
    </row>
    <row r="84" spans="1:6" x14ac:dyDescent="0.25">
      <c r="A84" t="s">
        <v>1458</v>
      </c>
      <c r="B84" t="s">
        <v>1423</v>
      </c>
      <c r="C84" t="s">
        <v>71</v>
      </c>
      <c r="D84" t="s">
        <v>1433</v>
      </c>
      <c r="E84" t="s">
        <v>1456</v>
      </c>
      <c r="F84">
        <v>192</v>
      </c>
    </row>
    <row r="85" spans="1:6" x14ac:dyDescent="0.25">
      <c r="A85" t="s">
        <v>1459</v>
      </c>
      <c r="B85" t="s">
        <v>1423</v>
      </c>
      <c r="C85" t="s">
        <v>71</v>
      </c>
      <c r="D85" t="s">
        <v>1433</v>
      </c>
      <c r="E85" t="s">
        <v>1456</v>
      </c>
      <c r="F85">
        <v>77</v>
      </c>
    </row>
    <row r="86" spans="1:6" x14ac:dyDescent="0.25">
      <c r="A86" t="s">
        <v>1459</v>
      </c>
      <c r="B86" t="s">
        <v>1423</v>
      </c>
      <c r="C86" t="s">
        <v>71</v>
      </c>
      <c r="D86" t="s">
        <v>1434</v>
      </c>
      <c r="E86" t="s">
        <v>1456</v>
      </c>
      <c r="F86">
        <v>61</v>
      </c>
    </row>
    <row r="87" spans="1:6" x14ac:dyDescent="0.25">
      <c r="A87" t="s">
        <v>1459</v>
      </c>
      <c r="B87" t="s">
        <v>1423</v>
      </c>
      <c r="C87" t="s">
        <v>71</v>
      </c>
      <c r="E87" t="s">
        <v>1456</v>
      </c>
      <c r="F87">
        <v>5</v>
      </c>
    </row>
    <row r="88" spans="1:6" x14ac:dyDescent="0.25">
      <c r="A88" t="s">
        <v>1459</v>
      </c>
      <c r="B88" t="s">
        <v>1423</v>
      </c>
      <c r="C88" t="s">
        <v>71</v>
      </c>
      <c r="D88" t="s">
        <v>1438</v>
      </c>
      <c r="E88" t="s">
        <v>1456</v>
      </c>
      <c r="F88">
        <v>6</v>
      </c>
    </row>
    <row r="89" spans="1:6" x14ac:dyDescent="0.25">
      <c r="A89" t="s">
        <v>1459</v>
      </c>
      <c r="B89" t="s">
        <v>1423</v>
      </c>
      <c r="C89" t="s">
        <v>71</v>
      </c>
      <c r="D89" t="s">
        <v>1435</v>
      </c>
      <c r="E89" t="s">
        <v>1456</v>
      </c>
      <c r="F89">
        <v>52</v>
      </c>
    </row>
    <row r="90" spans="1:6" x14ac:dyDescent="0.25">
      <c r="A90" t="s">
        <v>1460</v>
      </c>
      <c r="B90" t="s">
        <v>1486</v>
      </c>
      <c r="D90" t="s">
        <v>1433</v>
      </c>
      <c r="E90" t="s">
        <v>1456</v>
      </c>
      <c r="F90">
        <v>2952</v>
      </c>
    </row>
    <row r="91" spans="1:6" x14ac:dyDescent="0.25">
      <c r="A91" t="s">
        <v>1461</v>
      </c>
      <c r="B91" t="s">
        <v>1487</v>
      </c>
      <c r="C91" t="s">
        <v>21</v>
      </c>
      <c r="D91" t="s">
        <v>1433</v>
      </c>
      <c r="E91" t="s">
        <v>1462</v>
      </c>
      <c r="F91">
        <v>48</v>
      </c>
    </row>
    <row r="92" spans="1:6" x14ac:dyDescent="0.25">
      <c r="A92" t="s">
        <v>1461</v>
      </c>
      <c r="B92" t="s">
        <v>1487</v>
      </c>
      <c r="C92" t="s">
        <v>21</v>
      </c>
      <c r="D92" t="s">
        <v>1435</v>
      </c>
      <c r="E92" t="s">
        <v>1462</v>
      </c>
      <c r="F92">
        <v>48</v>
      </c>
    </row>
    <row r="93" spans="1:6" x14ac:dyDescent="0.25">
      <c r="A93" t="s">
        <v>1461</v>
      </c>
      <c r="B93" t="s">
        <v>1487</v>
      </c>
      <c r="C93" t="s">
        <v>68</v>
      </c>
      <c r="D93" t="s">
        <v>1433</v>
      </c>
      <c r="E93" t="s">
        <v>1462</v>
      </c>
      <c r="F93">
        <v>18</v>
      </c>
    </row>
    <row r="94" spans="1:6" x14ac:dyDescent="0.25">
      <c r="A94" t="s">
        <v>1461</v>
      </c>
      <c r="B94" t="s">
        <v>1487</v>
      </c>
      <c r="C94" t="s">
        <v>68</v>
      </c>
      <c r="D94" t="s">
        <v>1435</v>
      </c>
      <c r="E94" t="s">
        <v>1462</v>
      </c>
      <c r="F94">
        <v>43</v>
      </c>
    </row>
    <row r="95" spans="1:6" x14ac:dyDescent="0.25">
      <c r="A95" t="s">
        <v>1461</v>
      </c>
      <c r="B95" t="s">
        <v>1487</v>
      </c>
      <c r="C95" t="s">
        <v>70</v>
      </c>
      <c r="D95" t="s">
        <v>1433</v>
      </c>
      <c r="E95" t="s">
        <v>1462</v>
      </c>
      <c r="F95">
        <v>529</v>
      </c>
    </row>
    <row r="96" spans="1:6" x14ac:dyDescent="0.25">
      <c r="A96" t="s">
        <v>1461</v>
      </c>
      <c r="B96" t="s">
        <v>1487</v>
      </c>
      <c r="C96" t="s">
        <v>70</v>
      </c>
      <c r="D96" t="s">
        <v>1435</v>
      </c>
      <c r="E96" t="s">
        <v>1462</v>
      </c>
      <c r="F96">
        <v>573</v>
      </c>
    </row>
    <row r="97" spans="1:6" x14ac:dyDescent="0.25">
      <c r="A97" t="s">
        <v>1461</v>
      </c>
      <c r="B97" t="s">
        <v>1487</v>
      </c>
      <c r="C97" t="s">
        <v>18</v>
      </c>
      <c r="D97" t="s">
        <v>1433</v>
      </c>
      <c r="E97" t="s">
        <v>1462</v>
      </c>
      <c r="F97">
        <v>361</v>
      </c>
    </row>
    <row r="98" spans="1:6" x14ac:dyDescent="0.25">
      <c r="A98" t="s">
        <v>1461</v>
      </c>
      <c r="B98" t="s">
        <v>1487</v>
      </c>
      <c r="C98" t="s">
        <v>18</v>
      </c>
      <c r="D98" t="s">
        <v>1435</v>
      </c>
      <c r="E98" t="s">
        <v>1462</v>
      </c>
      <c r="F98">
        <v>358</v>
      </c>
    </row>
    <row r="99" spans="1:6" x14ac:dyDescent="0.25">
      <c r="A99" t="s">
        <v>1461</v>
      </c>
      <c r="B99" t="s">
        <v>1487</v>
      </c>
      <c r="C99" t="s">
        <v>43</v>
      </c>
      <c r="D99" t="s">
        <v>1433</v>
      </c>
      <c r="E99" t="s">
        <v>1462</v>
      </c>
      <c r="F99">
        <v>366</v>
      </c>
    </row>
    <row r="100" spans="1:6" x14ac:dyDescent="0.25">
      <c r="A100" t="s">
        <v>1461</v>
      </c>
      <c r="B100" t="s">
        <v>1487</v>
      </c>
      <c r="C100" t="s">
        <v>43</v>
      </c>
      <c r="D100" t="s">
        <v>1435</v>
      </c>
      <c r="E100" t="s">
        <v>1462</v>
      </c>
      <c r="F100">
        <v>366</v>
      </c>
    </row>
    <row r="101" spans="1:6" x14ac:dyDescent="0.25">
      <c r="A101" t="s">
        <v>1461</v>
      </c>
      <c r="B101" t="s">
        <v>1487</v>
      </c>
      <c r="C101" t="s">
        <v>71</v>
      </c>
      <c r="D101" t="s">
        <v>1433</v>
      </c>
      <c r="E101" t="s">
        <v>1462</v>
      </c>
      <c r="F101">
        <v>85</v>
      </c>
    </row>
    <row r="102" spans="1:6" x14ac:dyDescent="0.25">
      <c r="A102" t="s">
        <v>1461</v>
      </c>
      <c r="B102" t="s">
        <v>1487</v>
      </c>
      <c r="C102" t="s">
        <v>71</v>
      </c>
      <c r="D102" t="s">
        <v>1435</v>
      </c>
      <c r="E102" t="s">
        <v>1462</v>
      </c>
      <c r="F102">
        <v>178</v>
      </c>
    </row>
    <row r="103" spans="1:6" x14ac:dyDescent="0.25">
      <c r="A103" t="s">
        <v>1463</v>
      </c>
      <c r="B103" t="s">
        <v>1487</v>
      </c>
      <c r="C103" t="s">
        <v>21</v>
      </c>
      <c r="D103" t="s">
        <v>1433</v>
      </c>
      <c r="E103" t="s">
        <v>1462</v>
      </c>
      <c r="F103">
        <v>16</v>
      </c>
    </row>
    <row r="104" spans="1:6" x14ac:dyDescent="0.25">
      <c r="A104" t="s">
        <v>1463</v>
      </c>
      <c r="B104" t="s">
        <v>1487</v>
      </c>
      <c r="C104" t="s">
        <v>21</v>
      </c>
      <c r="D104" t="s">
        <v>1435</v>
      </c>
      <c r="E104" t="s">
        <v>1462</v>
      </c>
      <c r="F104">
        <v>19</v>
      </c>
    </row>
    <row r="105" spans="1:6" x14ac:dyDescent="0.25">
      <c r="A105" t="s">
        <v>1463</v>
      </c>
      <c r="B105" t="s">
        <v>1487</v>
      </c>
      <c r="C105" t="s">
        <v>68</v>
      </c>
      <c r="D105" t="s">
        <v>1433</v>
      </c>
      <c r="E105" t="s">
        <v>1462</v>
      </c>
      <c r="F105">
        <v>4</v>
      </c>
    </row>
    <row r="106" spans="1:6" x14ac:dyDescent="0.25">
      <c r="A106" t="s">
        <v>1463</v>
      </c>
      <c r="B106" t="s">
        <v>1487</v>
      </c>
      <c r="C106" t="s">
        <v>68</v>
      </c>
      <c r="D106" t="s">
        <v>1435</v>
      </c>
      <c r="E106" t="s">
        <v>1462</v>
      </c>
      <c r="F106">
        <v>4</v>
      </c>
    </row>
    <row r="107" spans="1:6" x14ac:dyDescent="0.25">
      <c r="A107" t="s">
        <v>1463</v>
      </c>
      <c r="B107" t="s">
        <v>1487</v>
      </c>
      <c r="C107" t="s">
        <v>70</v>
      </c>
      <c r="D107" t="s">
        <v>1435</v>
      </c>
      <c r="E107" t="s">
        <v>1462</v>
      </c>
      <c r="F107">
        <v>1</v>
      </c>
    </row>
    <row r="108" spans="1:6" x14ac:dyDescent="0.25">
      <c r="A108" t="s">
        <v>1463</v>
      </c>
      <c r="B108" t="s">
        <v>1487</v>
      </c>
      <c r="C108" t="s">
        <v>18</v>
      </c>
      <c r="D108" t="s">
        <v>1435</v>
      </c>
      <c r="E108" t="s">
        <v>1462</v>
      </c>
      <c r="F108">
        <v>9</v>
      </c>
    </row>
    <row r="109" spans="1:6" x14ac:dyDescent="0.25">
      <c r="A109" t="s">
        <v>1463</v>
      </c>
      <c r="B109" t="s">
        <v>1487</v>
      </c>
      <c r="C109" t="s">
        <v>43</v>
      </c>
      <c r="D109" t="s">
        <v>1433</v>
      </c>
      <c r="E109" t="s">
        <v>1462</v>
      </c>
      <c r="F109">
        <v>4</v>
      </c>
    </row>
    <row r="110" spans="1:6" x14ac:dyDescent="0.25">
      <c r="A110" t="s">
        <v>1463</v>
      </c>
      <c r="B110" t="s">
        <v>1487</v>
      </c>
      <c r="C110" t="s">
        <v>71</v>
      </c>
      <c r="D110" t="s">
        <v>1433</v>
      </c>
      <c r="E110" t="s">
        <v>1462</v>
      </c>
      <c r="F110">
        <v>307</v>
      </c>
    </row>
    <row r="111" spans="1:6" x14ac:dyDescent="0.25">
      <c r="A111" t="s">
        <v>1463</v>
      </c>
      <c r="B111" t="s">
        <v>1487</v>
      </c>
      <c r="C111" t="s">
        <v>71</v>
      </c>
      <c r="D111" t="s">
        <v>1434</v>
      </c>
      <c r="E111" t="s">
        <v>1462</v>
      </c>
      <c r="F111">
        <v>338</v>
      </c>
    </row>
    <row r="112" spans="1:6" x14ac:dyDescent="0.25">
      <c r="A112" t="s">
        <v>1463</v>
      </c>
      <c r="B112" t="s">
        <v>1487</v>
      </c>
      <c r="C112" t="s">
        <v>71</v>
      </c>
      <c r="D112" t="s">
        <v>1438</v>
      </c>
      <c r="E112" t="s">
        <v>1462</v>
      </c>
      <c r="F112">
        <v>1</v>
      </c>
    </row>
    <row r="113" spans="1:6" x14ac:dyDescent="0.25">
      <c r="A113" t="s">
        <v>1463</v>
      </c>
      <c r="B113" t="s">
        <v>1487</v>
      </c>
      <c r="C113" t="s">
        <v>71</v>
      </c>
      <c r="D113" t="s">
        <v>1435</v>
      </c>
      <c r="E113" t="s">
        <v>1462</v>
      </c>
      <c r="F113">
        <v>179</v>
      </c>
    </row>
    <row r="114" spans="1:6" x14ac:dyDescent="0.25">
      <c r="A114" t="s">
        <v>1464</v>
      </c>
      <c r="B114" t="s">
        <v>1487</v>
      </c>
      <c r="C114" t="s">
        <v>71</v>
      </c>
      <c r="D114" t="s">
        <v>1433</v>
      </c>
      <c r="E114" t="s">
        <v>1462</v>
      </c>
      <c r="F114">
        <v>18</v>
      </c>
    </row>
    <row r="115" spans="1:6" x14ac:dyDescent="0.25">
      <c r="A115" t="s">
        <v>1465</v>
      </c>
      <c r="B115" t="s">
        <v>1488</v>
      </c>
      <c r="D115" t="s">
        <v>1433</v>
      </c>
      <c r="E115" t="s">
        <v>1456</v>
      </c>
      <c r="F115">
        <v>4433</v>
      </c>
    </row>
    <row r="116" spans="1:6" x14ac:dyDescent="0.25">
      <c r="A116" t="s">
        <v>1466</v>
      </c>
      <c r="B116" t="s">
        <v>1421</v>
      </c>
      <c r="C116" t="s">
        <v>17</v>
      </c>
      <c r="D116" t="s">
        <v>1433</v>
      </c>
      <c r="E116" t="s">
        <v>1422</v>
      </c>
      <c r="F116">
        <v>499</v>
      </c>
    </row>
    <row r="117" spans="1:6" x14ac:dyDescent="0.25">
      <c r="A117" t="s">
        <v>1466</v>
      </c>
      <c r="B117" t="s">
        <v>1421</v>
      </c>
      <c r="C117" t="s">
        <v>17</v>
      </c>
      <c r="D117" t="s">
        <v>1434</v>
      </c>
      <c r="E117" t="s">
        <v>1422</v>
      </c>
      <c r="F117">
        <v>499</v>
      </c>
    </row>
    <row r="118" spans="1:6" x14ac:dyDescent="0.25">
      <c r="A118" t="s">
        <v>1466</v>
      </c>
      <c r="B118" t="s">
        <v>1421</v>
      </c>
      <c r="C118" t="s">
        <v>17</v>
      </c>
      <c r="D118" t="s">
        <v>1435</v>
      </c>
      <c r="E118" t="s">
        <v>1422</v>
      </c>
      <c r="F118">
        <v>500</v>
      </c>
    </row>
    <row r="119" spans="1:6" x14ac:dyDescent="0.25">
      <c r="A119" t="s">
        <v>1467</v>
      </c>
      <c r="B119" t="s">
        <v>1421</v>
      </c>
      <c r="C119" t="s">
        <v>17</v>
      </c>
      <c r="D119" t="s">
        <v>1433</v>
      </c>
      <c r="E119" t="s">
        <v>1422</v>
      </c>
      <c r="F119">
        <v>260</v>
      </c>
    </row>
    <row r="120" spans="1:6" x14ac:dyDescent="0.25">
      <c r="A120" t="s">
        <v>1467</v>
      </c>
      <c r="B120" t="s">
        <v>1421</v>
      </c>
      <c r="C120" t="s">
        <v>17</v>
      </c>
      <c r="D120" t="s">
        <v>1434</v>
      </c>
      <c r="E120" t="s">
        <v>1422</v>
      </c>
      <c r="F120">
        <v>1272</v>
      </c>
    </row>
    <row r="121" spans="1:6" x14ac:dyDescent="0.25">
      <c r="A121" t="s">
        <v>1467</v>
      </c>
      <c r="B121" t="s">
        <v>1421</v>
      </c>
      <c r="C121" t="s">
        <v>17</v>
      </c>
      <c r="D121" t="s">
        <v>1438</v>
      </c>
      <c r="E121" t="s">
        <v>1422</v>
      </c>
      <c r="F121">
        <v>29</v>
      </c>
    </row>
    <row r="122" spans="1:6" x14ac:dyDescent="0.25">
      <c r="A122" t="s">
        <v>1467</v>
      </c>
      <c r="B122" t="s">
        <v>1421</v>
      </c>
      <c r="C122" t="s">
        <v>17</v>
      </c>
      <c r="E122" t="s">
        <v>1422</v>
      </c>
      <c r="F122">
        <v>129</v>
      </c>
    </row>
    <row r="123" spans="1:6" x14ac:dyDescent="0.25">
      <c r="A123" t="s">
        <v>1467</v>
      </c>
      <c r="B123" t="s">
        <v>1421</v>
      </c>
      <c r="C123" t="s">
        <v>17</v>
      </c>
      <c r="D123" t="s">
        <v>1435</v>
      </c>
      <c r="E123" t="s">
        <v>1422</v>
      </c>
      <c r="F123">
        <v>373</v>
      </c>
    </row>
    <row r="124" spans="1:6" x14ac:dyDescent="0.25">
      <c r="A124" t="s">
        <v>1468</v>
      </c>
      <c r="B124" t="s">
        <v>1421</v>
      </c>
      <c r="C124" t="s">
        <v>17</v>
      </c>
      <c r="D124" t="s">
        <v>1433</v>
      </c>
      <c r="E124" t="s">
        <v>1422</v>
      </c>
      <c r="F124">
        <v>137</v>
      </c>
    </row>
    <row r="125" spans="1:6" x14ac:dyDescent="0.25">
      <c r="A125" t="s">
        <v>1468</v>
      </c>
      <c r="B125" t="s">
        <v>1421</v>
      </c>
      <c r="C125" t="s">
        <v>17</v>
      </c>
      <c r="D125" t="s">
        <v>1434</v>
      </c>
      <c r="E125" t="s">
        <v>1422</v>
      </c>
      <c r="F125">
        <v>39</v>
      </c>
    </row>
    <row r="126" spans="1:6" x14ac:dyDescent="0.25">
      <c r="A126" t="s">
        <v>1468</v>
      </c>
      <c r="B126" t="s">
        <v>1421</v>
      </c>
      <c r="C126" t="s">
        <v>17</v>
      </c>
      <c r="D126" t="s">
        <v>1438</v>
      </c>
      <c r="E126" t="s">
        <v>1422</v>
      </c>
      <c r="F126">
        <v>3</v>
      </c>
    </row>
    <row r="127" spans="1:6" x14ac:dyDescent="0.25">
      <c r="A127" t="s">
        <v>1468</v>
      </c>
      <c r="B127" t="s">
        <v>1421</v>
      </c>
      <c r="C127" t="s">
        <v>17</v>
      </c>
      <c r="E127" t="s">
        <v>1422</v>
      </c>
      <c r="F127">
        <v>25</v>
      </c>
    </row>
    <row r="128" spans="1:6" x14ac:dyDescent="0.25">
      <c r="A128" t="s">
        <v>1468</v>
      </c>
      <c r="B128" t="s">
        <v>1421</v>
      </c>
      <c r="C128" t="s">
        <v>17</v>
      </c>
      <c r="D128" t="s">
        <v>1435</v>
      </c>
      <c r="E128" t="s">
        <v>1422</v>
      </c>
      <c r="F128">
        <v>47</v>
      </c>
    </row>
    <row r="129" spans="1:6" x14ac:dyDescent="0.25">
      <c r="A129" t="s">
        <v>1469</v>
      </c>
      <c r="B129" t="s">
        <v>1489</v>
      </c>
      <c r="C129" t="s">
        <v>58</v>
      </c>
      <c r="D129" t="s">
        <v>1433</v>
      </c>
      <c r="E129" t="s">
        <v>69</v>
      </c>
      <c r="F129">
        <v>92</v>
      </c>
    </row>
    <row r="130" spans="1:6" x14ac:dyDescent="0.25">
      <c r="A130" t="s">
        <v>1469</v>
      </c>
      <c r="B130" t="s">
        <v>1489</v>
      </c>
      <c r="C130" t="s">
        <v>58</v>
      </c>
      <c r="D130" t="s">
        <v>1434</v>
      </c>
      <c r="E130" t="s">
        <v>69</v>
      </c>
      <c r="F130">
        <v>70</v>
      </c>
    </row>
    <row r="131" spans="1:6" x14ac:dyDescent="0.25">
      <c r="A131" t="s">
        <v>1469</v>
      </c>
      <c r="B131" t="s">
        <v>1489</v>
      </c>
      <c r="C131" t="s">
        <v>58</v>
      </c>
      <c r="D131" t="s">
        <v>1435</v>
      </c>
      <c r="E131" t="s">
        <v>69</v>
      </c>
      <c r="F131">
        <v>174</v>
      </c>
    </row>
    <row r="132" spans="1:6" x14ac:dyDescent="0.25">
      <c r="A132" t="s">
        <v>1469</v>
      </c>
      <c r="B132" t="s">
        <v>1489</v>
      </c>
      <c r="C132" t="s">
        <v>70</v>
      </c>
      <c r="D132" t="s">
        <v>1433</v>
      </c>
      <c r="E132" t="s">
        <v>1470</v>
      </c>
      <c r="F132">
        <v>998</v>
      </c>
    </row>
    <row r="133" spans="1:6" x14ac:dyDescent="0.25">
      <c r="A133" t="s">
        <v>1469</v>
      </c>
      <c r="B133" t="s">
        <v>1489</v>
      </c>
      <c r="C133" t="s">
        <v>70</v>
      </c>
      <c r="D133" t="s">
        <v>1434</v>
      </c>
      <c r="E133" t="s">
        <v>69</v>
      </c>
      <c r="F133">
        <v>943</v>
      </c>
    </row>
    <row r="134" spans="1:6" x14ac:dyDescent="0.25">
      <c r="A134" t="s">
        <v>1469</v>
      </c>
      <c r="B134" t="s">
        <v>1489</v>
      </c>
      <c r="C134" t="s">
        <v>70</v>
      </c>
      <c r="D134" t="s">
        <v>1435</v>
      </c>
      <c r="E134" t="s">
        <v>69</v>
      </c>
      <c r="F134">
        <v>906</v>
      </c>
    </row>
    <row r="135" spans="1:6" x14ac:dyDescent="0.25">
      <c r="A135" t="s">
        <v>1469</v>
      </c>
      <c r="B135" t="s">
        <v>1489</v>
      </c>
      <c r="C135" t="s">
        <v>1471</v>
      </c>
      <c r="D135" t="s">
        <v>1434</v>
      </c>
      <c r="E135" t="s">
        <v>69</v>
      </c>
      <c r="F135">
        <v>475</v>
      </c>
    </row>
    <row r="136" spans="1:6" x14ac:dyDescent="0.25">
      <c r="A136" t="s">
        <v>1469</v>
      </c>
      <c r="B136" t="s">
        <v>1489</v>
      </c>
      <c r="C136" t="s">
        <v>1472</v>
      </c>
      <c r="D136" t="s">
        <v>1433</v>
      </c>
      <c r="E136" t="s">
        <v>69</v>
      </c>
      <c r="F136">
        <v>119</v>
      </c>
    </row>
    <row r="137" spans="1:6" x14ac:dyDescent="0.25">
      <c r="A137" t="s">
        <v>1469</v>
      </c>
      <c r="B137" t="s">
        <v>1489</v>
      </c>
      <c r="C137" t="s">
        <v>1472</v>
      </c>
      <c r="D137" t="s">
        <v>1434</v>
      </c>
      <c r="E137" t="s">
        <v>69</v>
      </c>
      <c r="F137">
        <v>215</v>
      </c>
    </row>
    <row r="138" spans="1:6" x14ac:dyDescent="0.25">
      <c r="A138" t="s">
        <v>1469</v>
      </c>
      <c r="B138" t="s">
        <v>1489</v>
      </c>
      <c r="C138" t="s">
        <v>1472</v>
      </c>
      <c r="D138" t="s">
        <v>1435</v>
      </c>
      <c r="E138" t="s">
        <v>69</v>
      </c>
      <c r="F138">
        <v>246</v>
      </c>
    </row>
    <row r="139" spans="1:6" x14ac:dyDescent="0.25">
      <c r="A139" t="s">
        <v>1469</v>
      </c>
      <c r="B139" t="s">
        <v>1489</v>
      </c>
      <c r="C139" t="s">
        <v>1473</v>
      </c>
      <c r="D139" t="s">
        <v>1433</v>
      </c>
      <c r="E139" t="s">
        <v>69</v>
      </c>
      <c r="F139">
        <v>298</v>
      </c>
    </row>
    <row r="140" spans="1:6" x14ac:dyDescent="0.25">
      <c r="A140" t="s">
        <v>1469</v>
      </c>
      <c r="B140" t="s">
        <v>1489</v>
      </c>
      <c r="C140" t="s">
        <v>1473</v>
      </c>
      <c r="D140" t="s">
        <v>1434</v>
      </c>
      <c r="E140" t="s">
        <v>69</v>
      </c>
      <c r="F140">
        <v>135</v>
      </c>
    </row>
    <row r="141" spans="1:6" x14ac:dyDescent="0.25">
      <c r="A141" t="s">
        <v>1469</v>
      </c>
      <c r="B141" t="s">
        <v>1489</v>
      </c>
      <c r="C141" t="s">
        <v>1473</v>
      </c>
      <c r="D141" t="s">
        <v>1435</v>
      </c>
      <c r="E141" t="s">
        <v>69</v>
      </c>
      <c r="F141">
        <v>353</v>
      </c>
    </row>
    <row r="142" spans="1:6" x14ac:dyDescent="0.25">
      <c r="A142" t="s">
        <v>1469</v>
      </c>
      <c r="B142" t="s">
        <v>1489</v>
      </c>
      <c r="C142" t="s">
        <v>38</v>
      </c>
      <c r="D142" t="s">
        <v>1434</v>
      </c>
      <c r="E142" t="s">
        <v>69</v>
      </c>
      <c r="F142">
        <v>150</v>
      </c>
    </row>
    <row r="143" spans="1:6" x14ac:dyDescent="0.25">
      <c r="A143" t="s">
        <v>1469</v>
      </c>
      <c r="B143" t="s">
        <v>1489</v>
      </c>
      <c r="C143" t="s">
        <v>38</v>
      </c>
      <c r="D143" t="s">
        <v>1435</v>
      </c>
      <c r="E143" t="s">
        <v>69</v>
      </c>
      <c r="F143">
        <v>297</v>
      </c>
    </row>
    <row r="144" spans="1:6" x14ac:dyDescent="0.25">
      <c r="A144" t="s">
        <v>1469</v>
      </c>
      <c r="B144" t="s">
        <v>1489</v>
      </c>
      <c r="C144" t="s">
        <v>63</v>
      </c>
      <c r="D144" t="s">
        <v>1433</v>
      </c>
      <c r="E144" t="s">
        <v>69</v>
      </c>
      <c r="F144">
        <v>300</v>
      </c>
    </row>
    <row r="145" spans="1:6" x14ac:dyDescent="0.25">
      <c r="A145" t="s">
        <v>1469</v>
      </c>
      <c r="B145" t="s">
        <v>1489</v>
      </c>
      <c r="C145" t="s">
        <v>63</v>
      </c>
      <c r="D145" t="s">
        <v>1434</v>
      </c>
      <c r="E145" t="s">
        <v>69</v>
      </c>
      <c r="F145">
        <v>319</v>
      </c>
    </row>
    <row r="146" spans="1:6" x14ac:dyDescent="0.25">
      <c r="A146" t="s">
        <v>1474</v>
      </c>
      <c r="B146" t="s">
        <v>1489</v>
      </c>
      <c r="C146" t="s">
        <v>70</v>
      </c>
      <c r="D146" t="s">
        <v>1433</v>
      </c>
      <c r="E146" t="s">
        <v>1475</v>
      </c>
      <c r="F146">
        <v>1500</v>
      </c>
    </row>
    <row r="147" spans="1:6" x14ac:dyDescent="0.25">
      <c r="A147" t="s">
        <v>1476</v>
      </c>
      <c r="B147" t="s">
        <v>1489</v>
      </c>
      <c r="C147" t="s">
        <v>43</v>
      </c>
      <c r="D147" t="s">
        <v>1433</v>
      </c>
      <c r="E147" t="s">
        <v>1477</v>
      </c>
      <c r="F147">
        <v>2096</v>
      </c>
    </row>
    <row r="148" spans="1:6" x14ac:dyDescent="0.25">
      <c r="A148" t="s">
        <v>1478</v>
      </c>
      <c r="B148" t="s">
        <v>1489</v>
      </c>
      <c r="C148" t="s">
        <v>38</v>
      </c>
      <c r="D148" t="s">
        <v>1433</v>
      </c>
      <c r="E148" t="s">
        <v>69</v>
      </c>
      <c r="F148">
        <v>423</v>
      </c>
    </row>
    <row r="149" spans="1:6" x14ac:dyDescent="0.25">
      <c r="A149" t="s">
        <v>1479</v>
      </c>
      <c r="B149" t="s">
        <v>1490</v>
      </c>
      <c r="C149" t="s">
        <v>71</v>
      </c>
      <c r="D149" t="s">
        <v>1434</v>
      </c>
      <c r="E149" t="s">
        <v>57</v>
      </c>
      <c r="F149">
        <v>1522</v>
      </c>
    </row>
    <row r="150" spans="1:6" x14ac:dyDescent="0.25">
      <c r="A150" t="s">
        <v>1479</v>
      </c>
      <c r="B150" t="s">
        <v>1490</v>
      </c>
      <c r="C150" t="s">
        <v>71</v>
      </c>
      <c r="D150" t="s">
        <v>1438</v>
      </c>
      <c r="E150" t="s">
        <v>57</v>
      </c>
      <c r="F150">
        <v>120</v>
      </c>
    </row>
    <row r="151" spans="1:6" x14ac:dyDescent="0.25">
      <c r="A151" t="s">
        <v>1479</v>
      </c>
      <c r="B151" t="s">
        <v>1490</v>
      </c>
      <c r="C151" t="s">
        <v>71</v>
      </c>
      <c r="D151" t="s">
        <v>1435</v>
      </c>
      <c r="E151" t="s">
        <v>57</v>
      </c>
      <c r="F151">
        <v>1048</v>
      </c>
    </row>
    <row r="152" spans="1:6" x14ac:dyDescent="0.25">
      <c r="A152" t="s">
        <v>1480</v>
      </c>
      <c r="B152" t="s">
        <v>1490</v>
      </c>
      <c r="C152" t="s">
        <v>71</v>
      </c>
      <c r="D152" t="s">
        <v>1434</v>
      </c>
      <c r="E152" t="s">
        <v>57</v>
      </c>
      <c r="F152">
        <v>391</v>
      </c>
    </row>
    <row r="153" spans="1:6" x14ac:dyDescent="0.25">
      <c r="A153" t="s">
        <v>1480</v>
      </c>
      <c r="B153" t="s">
        <v>1490</v>
      </c>
      <c r="C153" t="s">
        <v>71</v>
      </c>
      <c r="D153" t="s">
        <v>1438</v>
      </c>
      <c r="E153" t="s">
        <v>57</v>
      </c>
      <c r="F153">
        <v>9</v>
      </c>
    </row>
    <row r="154" spans="1:6" x14ac:dyDescent="0.25">
      <c r="A154" t="s">
        <v>1480</v>
      </c>
      <c r="B154" t="s">
        <v>1490</v>
      </c>
      <c r="C154" t="s">
        <v>71</v>
      </c>
      <c r="D154" t="s">
        <v>1435</v>
      </c>
      <c r="E154" t="s">
        <v>57</v>
      </c>
      <c r="F154">
        <v>71</v>
      </c>
    </row>
    <row r="155" spans="1:6" x14ac:dyDescent="0.25">
      <c r="A155" t="s">
        <v>1481</v>
      </c>
      <c r="B155" t="s">
        <v>1490</v>
      </c>
      <c r="C155" t="s">
        <v>68</v>
      </c>
      <c r="D155" t="s">
        <v>1434</v>
      </c>
      <c r="E155" t="s">
        <v>57</v>
      </c>
      <c r="F155">
        <v>304</v>
      </c>
    </row>
    <row r="156" spans="1:6" x14ac:dyDescent="0.25">
      <c r="A156" t="s">
        <v>1481</v>
      </c>
      <c r="B156" t="s">
        <v>1490</v>
      </c>
      <c r="C156" t="s">
        <v>68</v>
      </c>
      <c r="D156" t="s">
        <v>1438</v>
      </c>
      <c r="E156" t="s">
        <v>57</v>
      </c>
      <c r="F156">
        <v>70</v>
      </c>
    </row>
    <row r="157" spans="1:6" x14ac:dyDescent="0.25">
      <c r="A157" t="s">
        <v>1481</v>
      </c>
      <c r="B157" t="s">
        <v>1490</v>
      </c>
      <c r="C157" t="s">
        <v>68</v>
      </c>
      <c r="D157" t="s">
        <v>1435</v>
      </c>
      <c r="E157" t="s">
        <v>57</v>
      </c>
      <c r="F157">
        <v>276</v>
      </c>
    </row>
  </sheetData>
  <autoFilter ref="A1:F157"/>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1</vt:lpstr>
      <vt:lpstr>supplementary table 4 </vt:lpstr>
      <vt:lpstr>supplementary table 5</vt:lpstr>
      <vt:lpstr>supplementary table 6</vt:lpstr>
      <vt:lpstr>supplementary table 6_readme</vt:lpstr>
      <vt:lpstr>Sheet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le Cleynen</dc:creator>
  <cp:lastModifiedBy>Priya Venkatesan</cp:lastModifiedBy>
  <cp:lastPrinted>2013-07-25T17:00:12Z</cp:lastPrinted>
  <dcterms:created xsi:type="dcterms:W3CDTF">2013-05-01T12:27:53Z</dcterms:created>
  <dcterms:modified xsi:type="dcterms:W3CDTF">2015-10-02T13:30:58Z</dcterms:modified>
</cp:coreProperties>
</file>